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ves.gaudin\Documents\Travail\Documents\yves\Articles\Phase separation\Documents soumis\PLoS Path\Version revisee\Raw data\"/>
    </mc:Choice>
  </mc:AlternateContent>
  <bookViews>
    <workbookView xWindow="0" yWindow="0" windowWidth="21600" windowHeight="9600" firstSheet="5" activeTab="7"/>
  </bookViews>
  <sheets>
    <sheet name="Fig 6B 10nt t&lt;1h subvolume" sheetId="1" r:id="rId1"/>
    <sheet name="Fig 6B 10nt t&lt;1h whole droplet" sheetId="2" r:id="rId2"/>
    <sheet name="Fig 6B 10nt t&gt;3h subvolume" sheetId="5" r:id="rId3"/>
    <sheet name="Fig 6B 10nt t&gt;3h whole droplet" sheetId="6" r:id="rId4"/>
    <sheet name="Fig 6B 40nt t&lt;1h subvolume" sheetId="3" r:id="rId5"/>
    <sheet name="Fig 6B 40nt t&lt;1h whole droplet" sheetId="4" r:id="rId6"/>
    <sheet name="Fig 6B 40nt t&gt;3h subvolume" sheetId="7" r:id="rId7"/>
    <sheet name="Fig 6B 40nt t&gt;3h whole droplet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" i="8" l="1"/>
  <c r="P6" i="8"/>
  <c r="Q6" i="8"/>
  <c r="O7" i="8"/>
  <c r="P7" i="8"/>
  <c r="Q7" i="8"/>
  <c r="O8" i="8"/>
  <c r="P8" i="8"/>
  <c r="Q8" i="8"/>
  <c r="O9" i="8"/>
  <c r="P9" i="8"/>
  <c r="Q9" i="8"/>
  <c r="O10" i="8"/>
  <c r="P10" i="8"/>
  <c r="Q10" i="8"/>
  <c r="O11" i="8"/>
  <c r="P11" i="8"/>
  <c r="Q11" i="8"/>
  <c r="O12" i="8"/>
  <c r="P12" i="8"/>
  <c r="Q12" i="8"/>
  <c r="O13" i="8"/>
  <c r="P13" i="8"/>
  <c r="Q13" i="8"/>
  <c r="O14" i="8"/>
  <c r="P14" i="8"/>
  <c r="Q14" i="8"/>
  <c r="O15" i="8"/>
  <c r="P15" i="8"/>
  <c r="Q15" i="8"/>
  <c r="O16" i="8"/>
  <c r="P16" i="8"/>
  <c r="Q16" i="8"/>
  <c r="O17" i="8"/>
  <c r="P17" i="8"/>
  <c r="Q17" i="8"/>
  <c r="O18" i="8"/>
  <c r="P18" i="8"/>
  <c r="Q18" i="8"/>
  <c r="O19" i="8"/>
  <c r="P19" i="8"/>
  <c r="Q19" i="8"/>
  <c r="O20" i="8"/>
  <c r="P20" i="8"/>
  <c r="Q20" i="8"/>
  <c r="O21" i="8"/>
  <c r="P21" i="8"/>
  <c r="Q21" i="8"/>
  <c r="O22" i="8"/>
  <c r="P22" i="8"/>
  <c r="Q22" i="8"/>
  <c r="O23" i="8"/>
  <c r="P23" i="8"/>
  <c r="Q23" i="8"/>
  <c r="O24" i="8"/>
  <c r="P24" i="8"/>
  <c r="Q24" i="8"/>
  <c r="O25" i="8"/>
  <c r="P25" i="8"/>
  <c r="Q25" i="8"/>
  <c r="O26" i="8"/>
  <c r="P26" i="8"/>
  <c r="Q26" i="8"/>
  <c r="O27" i="8"/>
  <c r="P27" i="8"/>
  <c r="Q27" i="8"/>
  <c r="O28" i="8"/>
  <c r="P28" i="8"/>
  <c r="Q28" i="8"/>
  <c r="O29" i="8"/>
  <c r="P29" i="8"/>
  <c r="Q29" i="8"/>
  <c r="O30" i="8"/>
  <c r="P30" i="8"/>
  <c r="Q30" i="8"/>
  <c r="O31" i="8"/>
  <c r="P31" i="8"/>
  <c r="Q31" i="8"/>
  <c r="O32" i="8"/>
  <c r="P32" i="8"/>
  <c r="Q32" i="8"/>
  <c r="O33" i="8"/>
  <c r="P33" i="8"/>
  <c r="Q33" i="8"/>
  <c r="O34" i="8"/>
  <c r="P34" i="8"/>
  <c r="Q34" i="8"/>
  <c r="O35" i="8"/>
  <c r="P35" i="8"/>
  <c r="Q35" i="8"/>
  <c r="O36" i="8"/>
  <c r="P36" i="8"/>
  <c r="Q36" i="8"/>
  <c r="O37" i="8"/>
  <c r="P37" i="8"/>
  <c r="Q37" i="8"/>
  <c r="O38" i="8"/>
  <c r="P38" i="8"/>
  <c r="Q38" i="8"/>
  <c r="O39" i="8"/>
  <c r="P39" i="8"/>
  <c r="Q39" i="8"/>
  <c r="O40" i="8"/>
  <c r="P40" i="8"/>
  <c r="Q40" i="8"/>
  <c r="O41" i="8"/>
  <c r="P41" i="8"/>
  <c r="Q41" i="8"/>
  <c r="O42" i="8"/>
  <c r="P42" i="8"/>
  <c r="Q42" i="8"/>
  <c r="O43" i="8"/>
  <c r="P43" i="8"/>
  <c r="Q43" i="8"/>
  <c r="O44" i="8"/>
  <c r="P44" i="8"/>
  <c r="Q44" i="8"/>
  <c r="O45" i="8"/>
  <c r="P45" i="8"/>
  <c r="Q45" i="8"/>
  <c r="O46" i="8"/>
  <c r="P46" i="8"/>
  <c r="Q46" i="8"/>
  <c r="O47" i="8"/>
  <c r="P47" i="8"/>
  <c r="Q47" i="8"/>
  <c r="O48" i="8"/>
  <c r="P48" i="8"/>
  <c r="Q48" i="8"/>
  <c r="O49" i="8"/>
  <c r="P49" i="8"/>
  <c r="Q49" i="8"/>
  <c r="O50" i="8"/>
  <c r="P50" i="8"/>
  <c r="Q50" i="8"/>
  <c r="O51" i="8"/>
  <c r="P51" i="8"/>
  <c r="Q51" i="8"/>
  <c r="O52" i="8"/>
  <c r="P52" i="8"/>
  <c r="Q52" i="8"/>
  <c r="O53" i="8"/>
  <c r="P53" i="8"/>
  <c r="Q53" i="8"/>
  <c r="O54" i="8"/>
  <c r="P54" i="8"/>
  <c r="Q54" i="8"/>
  <c r="O55" i="8"/>
  <c r="P55" i="8"/>
  <c r="Q55" i="8"/>
  <c r="O56" i="8"/>
  <c r="P56" i="8"/>
  <c r="Q56" i="8"/>
  <c r="O57" i="8"/>
  <c r="P57" i="8"/>
  <c r="Q57" i="8"/>
  <c r="O58" i="8"/>
  <c r="P58" i="8"/>
  <c r="Q58" i="8"/>
  <c r="O59" i="8"/>
  <c r="P59" i="8"/>
  <c r="Q59" i="8"/>
  <c r="O60" i="8"/>
  <c r="P60" i="8"/>
  <c r="Q60" i="8"/>
  <c r="O61" i="8"/>
  <c r="P61" i="8"/>
  <c r="Q61" i="8"/>
  <c r="O62" i="8"/>
  <c r="P62" i="8"/>
  <c r="Q62" i="8"/>
  <c r="O63" i="8"/>
  <c r="P63" i="8"/>
  <c r="Q63" i="8"/>
  <c r="O64" i="8"/>
  <c r="P64" i="8"/>
  <c r="Q64" i="8"/>
  <c r="O65" i="8"/>
  <c r="P65" i="8"/>
  <c r="Q65" i="8"/>
  <c r="O66" i="8"/>
  <c r="P66" i="8"/>
  <c r="Q66" i="8"/>
  <c r="O67" i="8"/>
  <c r="P67" i="8"/>
  <c r="Q67" i="8"/>
  <c r="O68" i="8"/>
  <c r="P68" i="8"/>
  <c r="Q68" i="8"/>
  <c r="O69" i="8"/>
  <c r="P69" i="8"/>
  <c r="Q69" i="8"/>
  <c r="O70" i="8"/>
  <c r="P70" i="8"/>
  <c r="Q70" i="8"/>
  <c r="O71" i="8"/>
  <c r="P71" i="8"/>
  <c r="Q71" i="8"/>
  <c r="O72" i="8"/>
  <c r="P72" i="8"/>
  <c r="Q72" i="8"/>
  <c r="O73" i="8"/>
  <c r="P73" i="8"/>
  <c r="Q73" i="8"/>
  <c r="O74" i="8"/>
  <c r="P74" i="8"/>
  <c r="Q74" i="8"/>
  <c r="O75" i="8"/>
  <c r="P75" i="8"/>
  <c r="Q75" i="8"/>
  <c r="O76" i="8"/>
  <c r="P76" i="8"/>
  <c r="Q76" i="8"/>
  <c r="O77" i="8"/>
  <c r="P77" i="8"/>
  <c r="Q77" i="8"/>
  <c r="O78" i="8"/>
  <c r="P78" i="8"/>
  <c r="Q78" i="8"/>
  <c r="O79" i="8"/>
  <c r="P79" i="8"/>
  <c r="Q79" i="8"/>
  <c r="O80" i="8"/>
  <c r="P80" i="8"/>
  <c r="Q80" i="8"/>
  <c r="O81" i="8"/>
  <c r="P81" i="8"/>
  <c r="Q81" i="8"/>
  <c r="O82" i="8"/>
  <c r="P82" i="8"/>
  <c r="Q82" i="8"/>
  <c r="O83" i="8"/>
  <c r="P83" i="8"/>
  <c r="Q83" i="8"/>
  <c r="O84" i="8"/>
  <c r="P84" i="8"/>
  <c r="Q84" i="8"/>
  <c r="O85" i="8"/>
  <c r="P85" i="8"/>
  <c r="Q85" i="8"/>
  <c r="O86" i="8"/>
  <c r="P86" i="8"/>
  <c r="Q86" i="8"/>
  <c r="O87" i="8"/>
  <c r="P87" i="8"/>
  <c r="Q87" i="8"/>
  <c r="O88" i="8"/>
  <c r="P88" i="8"/>
  <c r="Q88" i="8"/>
  <c r="O89" i="8"/>
  <c r="P89" i="8"/>
  <c r="Q89" i="8"/>
  <c r="O90" i="8"/>
  <c r="P90" i="8"/>
  <c r="Q90" i="8"/>
  <c r="O91" i="8"/>
  <c r="P91" i="8"/>
  <c r="Q91" i="8"/>
  <c r="O92" i="8"/>
  <c r="P92" i="8"/>
  <c r="Q92" i="8"/>
  <c r="O93" i="8"/>
  <c r="P93" i="8"/>
  <c r="Q93" i="8"/>
  <c r="O94" i="8"/>
  <c r="P94" i="8"/>
  <c r="Q94" i="8"/>
  <c r="O95" i="8"/>
  <c r="P95" i="8"/>
  <c r="Q95" i="8"/>
  <c r="O96" i="8"/>
  <c r="P96" i="8"/>
  <c r="Q96" i="8"/>
  <c r="O97" i="8"/>
  <c r="P97" i="8"/>
  <c r="Q97" i="8"/>
  <c r="O98" i="8"/>
  <c r="P98" i="8"/>
  <c r="Q98" i="8"/>
  <c r="O99" i="8"/>
  <c r="P99" i="8"/>
  <c r="Q99" i="8"/>
  <c r="O100" i="8"/>
  <c r="P100" i="8"/>
  <c r="Q100" i="8"/>
  <c r="O101" i="8"/>
  <c r="P101" i="8"/>
  <c r="Q101" i="8"/>
  <c r="O102" i="8"/>
  <c r="P102" i="8"/>
  <c r="Q102" i="8"/>
  <c r="O103" i="8"/>
  <c r="P103" i="8"/>
  <c r="Q103" i="8"/>
  <c r="O104" i="8"/>
  <c r="P104" i="8"/>
  <c r="Q104" i="8"/>
  <c r="O105" i="8"/>
  <c r="P105" i="8"/>
  <c r="Q105" i="8"/>
  <c r="O106" i="8"/>
  <c r="P106" i="8"/>
  <c r="Q106" i="8"/>
  <c r="O107" i="8"/>
  <c r="P107" i="8"/>
  <c r="Q107" i="8"/>
  <c r="O108" i="8"/>
  <c r="P108" i="8"/>
  <c r="Q108" i="8"/>
  <c r="O109" i="8"/>
  <c r="P109" i="8"/>
  <c r="Q109" i="8"/>
  <c r="O110" i="8"/>
  <c r="P110" i="8"/>
  <c r="Q110" i="8"/>
  <c r="O111" i="8"/>
  <c r="P111" i="8"/>
  <c r="Q111" i="8"/>
  <c r="O112" i="8"/>
  <c r="P112" i="8"/>
  <c r="Q112" i="8"/>
  <c r="O113" i="8"/>
  <c r="P113" i="8"/>
  <c r="Q113" i="8"/>
  <c r="O114" i="8"/>
  <c r="P114" i="8"/>
  <c r="Q114" i="8"/>
  <c r="O115" i="8"/>
  <c r="P115" i="8"/>
  <c r="Q115" i="8"/>
  <c r="O116" i="8"/>
  <c r="P116" i="8"/>
  <c r="Q116" i="8"/>
  <c r="O117" i="8"/>
  <c r="P117" i="8"/>
  <c r="Q117" i="8"/>
  <c r="O118" i="8"/>
  <c r="P118" i="8"/>
  <c r="Q118" i="8"/>
  <c r="O119" i="8"/>
  <c r="P119" i="8"/>
  <c r="Q119" i="8"/>
  <c r="O120" i="8"/>
  <c r="P120" i="8"/>
  <c r="Q120" i="8"/>
  <c r="O121" i="8"/>
  <c r="P121" i="8"/>
  <c r="Q121" i="8"/>
  <c r="O122" i="8"/>
  <c r="P122" i="8"/>
  <c r="Q122" i="8"/>
  <c r="O123" i="8"/>
  <c r="P123" i="8"/>
  <c r="Q123" i="8"/>
  <c r="O124" i="8"/>
  <c r="P124" i="8"/>
  <c r="Q124" i="8"/>
  <c r="O125" i="8"/>
  <c r="P125" i="8"/>
  <c r="Q125" i="8"/>
  <c r="O126" i="8"/>
  <c r="P126" i="8"/>
  <c r="Q126" i="8"/>
  <c r="Q5" i="8"/>
  <c r="P5" i="8"/>
  <c r="O5" i="8"/>
  <c r="M6" i="7"/>
  <c r="N6" i="7"/>
  <c r="O6" i="7"/>
  <c r="M7" i="7"/>
  <c r="N7" i="7"/>
  <c r="O7" i="7"/>
  <c r="M8" i="7"/>
  <c r="N8" i="7"/>
  <c r="O8" i="7"/>
  <c r="M9" i="7"/>
  <c r="N9" i="7"/>
  <c r="O9" i="7"/>
  <c r="M10" i="7"/>
  <c r="N10" i="7"/>
  <c r="O10" i="7"/>
  <c r="M11" i="7"/>
  <c r="N11" i="7"/>
  <c r="O11" i="7"/>
  <c r="M12" i="7"/>
  <c r="N12" i="7"/>
  <c r="O12" i="7"/>
  <c r="M13" i="7"/>
  <c r="N13" i="7"/>
  <c r="O13" i="7"/>
  <c r="M14" i="7"/>
  <c r="N14" i="7"/>
  <c r="O14" i="7"/>
  <c r="M15" i="7"/>
  <c r="N15" i="7"/>
  <c r="O15" i="7"/>
  <c r="M16" i="7"/>
  <c r="N16" i="7"/>
  <c r="O16" i="7"/>
  <c r="M17" i="7"/>
  <c r="N17" i="7"/>
  <c r="O17" i="7"/>
  <c r="M18" i="7"/>
  <c r="N18" i="7"/>
  <c r="O18" i="7"/>
  <c r="M19" i="7"/>
  <c r="N19" i="7"/>
  <c r="O19" i="7"/>
  <c r="M20" i="7"/>
  <c r="N20" i="7"/>
  <c r="O20" i="7"/>
  <c r="M21" i="7"/>
  <c r="N21" i="7"/>
  <c r="O21" i="7"/>
  <c r="M22" i="7"/>
  <c r="N22" i="7"/>
  <c r="O22" i="7"/>
  <c r="M23" i="7"/>
  <c r="N23" i="7"/>
  <c r="O23" i="7"/>
  <c r="M24" i="7"/>
  <c r="N24" i="7"/>
  <c r="O24" i="7"/>
  <c r="M25" i="7"/>
  <c r="N25" i="7"/>
  <c r="O25" i="7"/>
  <c r="M26" i="7"/>
  <c r="N26" i="7"/>
  <c r="O26" i="7"/>
  <c r="M27" i="7"/>
  <c r="N27" i="7"/>
  <c r="O27" i="7"/>
  <c r="M28" i="7"/>
  <c r="N28" i="7"/>
  <c r="O28" i="7"/>
  <c r="M29" i="7"/>
  <c r="N29" i="7"/>
  <c r="O29" i="7"/>
  <c r="M30" i="7"/>
  <c r="N30" i="7"/>
  <c r="O30" i="7"/>
  <c r="M31" i="7"/>
  <c r="N31" i="7"/>
  <c r="O31" i="7"/>
  <c r="M32" i="7"/>
  <c r="N32" i="7"/>
  <c r="O32" i="7"/>
  <c r="M33" i="7"/>
  <c r="N33" i="7"/>
  <c r="O33" i="7"/>
  <c r="M34" i="7"/>
  <c r="N34" i="7"/>
  <c r="O34" i="7"/>
  <c r="M35" i="7"/>
  <c r="N35" i="7"/>
  <c r="O35" i="7"/>
  <c r="M36" i="7"/>
  <c r="N36" i="7"/>
  <c r="O36" i="7"/>
  <c r="M37" i="7"/>
  <c r="N37" i="7"/>
  <c r="O37" i="7"/>
  <c r="M38" i="7"/>
  <c r="N38" i="7"/>
  <c r="O38" i="7"/>
  <c r="M39" i="7"/>
  <c r="N39" i="7"/>
  <c r="O39" i="7"/>
  <c r="M40" i="7"/>
  <c r="N40" i="7"/>
  <c r="O40" i="7"/>
  <c r="M41" i="7"/>
  <c r="N41" i="7"/>
  <c r="O41" i="7"/>
  <c r="M42" i="7"/>
  <c r="N42" i="7"/>
  <c r="O42" i="7"/>
  <c r="M43" i="7"/>
  <c r="N43" i="7"/>
  <c r="O43" i="7"/>
  <c r="M44" i="7"/>
  <c r="N44" i="7"/>
  <c r="O44" i="7"/>
  <c r="M45" i="7"/>
  <c r="N45" i="7"/>
  <c r="O45" i="7"/>
  <c r="M46" i="7"/>
  <c r="N46" i="7"/>
  <c r="O46" i="7"/>
  <c r="M47" i="7"/>
  <c r="N47" i="7"/>
  <c r="O47" i="7"/>
  <c r="M48" i="7"/>
  <c r="N48" i="7"/>
  <c r="O48" i="7"/>
  <c r="M49" i="7"/>
  <c r="N49" i="7"/>
  <c r="O49" i="7"/>
  <c r="M50" i="7"/>
  <c r="N50" i="7"/>
  <c r="O50" i="7"/>
  <c r="M51" i="7"/>
  <c r="N51" i="7"/>
  <c r="O51" i="7"/>
  <c r="M52" i="7"/>
  <c r="N52" i="7"/>
  <c r="O52" i="7"/>
  <c r="M53" i="7"/>
  <c r="N53" i="7"/>
  <c r="O53" i="7"/>
  <c r="M54" i="7"/>
  <c r="N54" i="7"/>
  <c r="O54" i="7"/>
  <c r="M55" i="7"/>
  <c r="N55" i="7"/>
  <c r="O55" i="7"/>
  <c r="M56" i="7"/>
  <c r="N56" i="7"/>
  <c r="O56" i="7"/>
  <c r="M57" i="7"/>
  <c r="N57" i="7"/>
  <c r="O57" i="7"/>
  <c r="M58" i="7"/>
  <c r="N58" i="7"/>
  <c r="O58" i="7"/>
  <c r="M59" i="7"/>
  <c r="N59" i="7"/>
  <c r="O59" i="7"/>
  <c r="M60" i="7"/>
  <c r="N60" i="7"/>
  <c r="O60" i="7"/>
  <c r="M61" i="7"/>
  <c r="N61" i="7"/>
  <c r="O61" i="7"/>
  <c r="M62" i="7"/>
  <c r="N62" i="7"/>
  <c r="O62" i="7"/>
  <c r="M63" i="7"/>
  <c r="N63" i="7"/>
  <c r="O63" i="7"/>
  <c r="M64" i="7"/>
  <c r="N64" i="7"/>
  <c r="O64" i="7"/>
  <c r="M65" i="7"/>
  <c r="N65" i="7"/>
  <c r="O65" i="7"/>
  <c r="M66" i="7"/>
  <c r="N66" i="7"/>
  <c r="O66" i="7"/>
  <c r="M67" i="7"/>
  <c r="N67" i="7"/>
  <c r="O67" i="7"/>
  <c r="M68" i="7"/>
  <c r="N68" i="7"/>
  <c r="O68" i="7"/>
  <c r="M69" i="7"/>
  <c r="N69" i="7"/>
  <c r="O69" i="7"/>
  <c r="M70" i="7"/>
  <c r="N70" i="7"/>
  <c r="O70" i="7"/>
  <c r="M71" i="7"/>
  <c r="N71" i="7"/>
  <c r="O71" i="7"/>
  <c r="M72" i="7"/>
  <c r="N72" i="7"/>
  <c r="O72" i="7"/>
  <c r="M73" i="7"/>
  <c r="N73" i="7"/>
  <c r="O73" i="7"/>
  <c r="M74" i="7"/>
  <c r="N74" i="7"/>
  <c r="O74" i="7"/>
  <c r="M75" i="7"/>
  <c r="N75" i="7"/>
  <c r="O75" i="7"/>
  <c r="M76" i="7"/>
  <c r="N76" i="7"/>
  <c r="O76" i="7"/>
  <c r="M77" i="7"/>
  <c r="N77" i="7"/>
  <c r="O77" i="7"/>
  <c r="M78" i="7"/>
  <c r="N78" i="7"/>
  <c r="O78" i="7"/>
  <c r="M79" i="7"/>
  <c r="N79" i="7"/>
  <c r="O79" i="7"/>
  <c r="M80" i="7"/>
  <c r="N80" i="7"/>
  <c r="O80" i="7"/>
  <c r="M81" i="7"/>
  <c r="N81" i="7"/>
  <c r="O81" i="7"/>
  <c r="M82" i="7"/>
  <c r="N82" i="7"/>
  <c r="O82" i="7"/>
  <c r="M83" i="7"/>
  <c r="N83" i="7"/>
  <c r="O83" i="7"/>
  <c r="M84" i="7"/>
  <c r="N84" i="7"/>
  <c r="O84" i="7"/>
  <c r="M85" i="7"/>
  <c r="N85" i="7"/>
  <c r="O85" i="7"/>
  <c r="M86" i="7"/>
  <c r="N86" i="7"/>
  <c r="O86" i="7"/>
  <c r="M87" i="7"/>
  <c r="N87" i="7"/>
  <c r="O87" i="7"/>
  <c r="M88" i="7"/>
  <c r="N88" i="7"/>
  <c r="O88" i="7"/>
  <c r="M89" i="7"/>
  <c r="N89" i="7"/>
  <c r="O89" i="7"/>
  <c r="M90" i="7"/>
  <c r="N90" i="7"/>
  <c r="O90" i="7"/>
  <c r="M91" i="7"/>
  <c r="N91" i="7"/>
  <c r="O91" i="7"/>
  <c r="M92" i="7"/>
  <c r="N92" i="7"/>
  <c r="O92" i="7"/>
  <c r="M93" i="7"/>
  <c r="N93" i="7"/>
  <c r="O93" i="7"/>
  <c r="M94" i="7"/>
  <c r="N94" i="7"/>
  <c r="O94" i="7"/>
  <c r="M95" i="7"/>
  <c r="N95" i="7"/>
  <c r="O95" i="7"/>
  <c r="M96" i="7"/>
  <c r="N96" i="7"/>
  <c r="O96" i="7"/>
  <c r="M97" i="7"/>
  <c r="N97" i="7"/>
  <c r="O97" i="7"/>
  <c r="M98" i="7"/>
  <c r="N98" i="7"/>
  <c r="O98" i="7"/>
  <c r="M99" i="7"/>
  <c r="N99" i="7"/>
  <c r="O99" i="7"/>
  <c r="M100" i="7"/>
  <c r="N100" i="7"/>
  <c r="O100" i="7"/>
  <c r="M101" i="7"/>
  <c r="N101" i="7"/>
  <c r="O101" i="7"/>
  <c r="M102" i="7"/>
  <c r="N102" i="7"/>
  <c r="O102" i="7"/>
  <c r="M103" i="7"/>
  <c r="N103" i="7"/>
  <c r="O103" i="7"/>
  <c r="M104" i="7"/>
  <c r="N104" i="7"/>
  <c r="O104" i="7"/>
  <c r="M105" i="7"/>
  <c r="N105" i="7"/>
  <c r="O105" i="7"/>
  <c r="M106" i="7"/>
  <c r="N106" i="7"/>
  <c r="O106" i="7"/>
  <c r="M107" i="7"/>
  <c r="N107" i="7"/>
  <c r="O107" i="7"/>
  <c r="M108" i="7"/>
  <c r="N108" i="7"/>
  <c r="O108" i="7"/>
  <c r="M109" i="7"/>
  <c r="N109" i="7"/>
  <c r="O109" i="7"/>
  <c r="M110" i="7"/>
  <c r="N110" i="7"/>
  <c r="O110" i="7"/>
  <c r="M111" i="7"/>
  <c r="N111" i="7"/>
  <c r="O111" i="7"/>
  <c r="M112" i="7"/>
  <c r="N112" i="7"/>
  <c r="O112" i="7"/>
  <c r="M113" i="7"/>
  <c r="N113" i="7"/>
  <c r="O113" i="7"/>
  <c r="M114" i="7"/>
  <c r="N114" i="7"/>
  <c r="O114" i="7"/>
  <c r="M115" i="7"/>
  <c r="N115" i="7"/>
  <c r="O115" i="7"/>
  <c r="M116" i="7"/>
  <c r="N116" i="7"/>
  <c r="O116" i="7"/>
  <c r="M117" i="7"/>
  <c r="N117" i="7"/>
  <c r="O117" i="7"/>
  <c r="M118" i="7"/>
  <c r="N118" i="7"/>
  <c r="O118" i="7"/>
  <c r="M119" i="7"/>
  <c r="N119" i="7"/>
  <c r="O119" i="7"/>
  <c r="M120" i="7"/>
  <c r="N120" i="7"/>
  <c r="O120" i="7"/>
  <c r="M121" i="7"/>
  <c r="N121" i="7"/>
  <c r="O121" i="7"/>
  <c r="M122" i="7"/>
  <c r="N122" i="7"/>
  <c r="O122" i="7"/>
  <c r="M123" i="7"/>
  <c r="N123" i="7"/>
  <c r="O123" i="7"/>
  <c r="M124" i="7"/>
  <c r="N124" i="7"/>
  <c r="O124" i="7"/>
  <c r="M125" i="7"/>
  <c r="N125" i="7"/>
  <c r="O125" i="7"/>
  <c r="M126" i="7"/>
  <c r="N126" i="7"/>
  <c r="O126" i="7"/>
  <c r="O5" i="7"/>
  <c r="N5" i="7"/>
  <c r="M5" i="7"/>
  <c r="U126" i="6"/>
  <c r="T126" i="6"/>
  <c r="S126" i="6"/>
  <c r="U125" i="6"/>
  <c r="T125" i="6"/>
  <c r="S125" i="6"/>
  <c r="U124" i="6"/>
  <c r="T124" i="6"/>
  <c r="S124" i="6"/>
  <c r="U123" i="6"/>
  <c r="T123" i="6"/>
  <c r="S123" i="6"/>
  <c r="U122" i="6"/>
  <c r="T122" i="6"/>
  <c r="S122" i="6"/>
  <c r="U121" i="6"/>
  <c r="T121" i="6"/>
  <c r="S121" i="6"/>
  <c r="U120" i="6"/>
  <c r="T120" i="6"/>
  <c r="S120" i="6"/>
  <c r="U119" i="6"/>
  <c r="T119" i="6"/>
  <c r="S119" i="6"/>
  <c r="U118" i="6"/>
  <c r="T118" i="6"/>
  <c r="S118" i="6"/>
  <c r="U117" i="6"/>
  <c r="T117" i="6"/>
  <c r="S117" i="6"/>
  <c r="U116" i="6"/>
  <c r="T116" i="6"/>
  <c r="S116" i="6"/>
  <c r="U115" i="6"/>
  <c r="T115" i="6"/>
  <c r="S115" i="6"/>
  <c r="U114" i="6"/>
  <c r="T114" i="6"/>
  <c r="S114" i="6"/>
  <c r="U113" i="6"/>
  <c r="T113" i="6"/>
  <c r="S113" i="6"/>
  <c r="U112" i="6"/>
  <c r="T112" i="6"/>
  <c r="S112" i="6"/>
  <c r="U111" i="6"/>
  <c r="T111" i="6"/>
  <c r="S111" i="6"/>
  <c r="U110" i="6"/>
  <c r="T110" i="6"/>
  <c r="S110" i="6"/>
  <c r="U109" i="6"/>
  <c r="T109" i="6"/>
  <c r="S109" i="6"/>
  <c r="U108" i="6"/>
  <c r="T108" i="6"/>
  <c r="S108" i="6"/>
  <c r="U107" i="6"/>
  <c r="T107" i="6"/>
  <c r="S107" i="6"/>
  <c r="U106" i="6"/>
  <c r="T106" i="6"/>
  <c r="S106" i="6"/>
  <c r="U105" i="6"/>
  <c r="T105" i="6"/>
  <c r="S105" i="6"/>
  <c r="U104" i="6"/>
  <c r="T104" i="6"/>
  <c r="S104" i="6"/>
  <c r="U103" i="6"/>
  <c r="T103" i="6"/>
  <c r="S103" i="6"/>
  <c r="U102" i="6"/>
  <c r="T102" i="6"/>
  <c r="S102" i="6"/>
  <c r="U101" i="6"/>
  <c r="T101" i="6"/>
  <c r="S101" i="6"/>
  <c r="U100" i="6"/>
  <c r="T100" i="6"/>
  <c r="S100" i="6"/>
  <c r="U99" i="6"/>
  <c r="T99" i="6"/>
  <c r="S99" i="6"/>
  <c r="U98" i="6"/>
  <c r="T98" i="6"/>
  <c r="S98" i="6"/>
  <c r="U97" i="6"/>
  <c r="T97" i="6"/>
  <c r="S97" i="6"/>
  <c r="U96" i="6"/>
  <c r="T96" i="6"/>
  <c r="S96" i="6"/>
  <c r="U95" i="6"/>
  <c r="T95" i="6"/>
  <c r="S95" i="6"/>
  <c r="U94" i="6"/>
  <c r="T94" i="6"/>
  <c r="S94" i="6"/>
  <c r="U93" i="6"/>
  <c r="T93" i="6"/>
  <c r="S93" i="6"/>
  <c r="U92" i="6"/>
  <c r="T92" i="6"/>
  <c r="S92" i="6"/>
  <c r="U91" i="6"/>
  <c r="T91" i="6"/>
  <c r="S91" i="6"/>
  <c r="U90" i="6"/>
  <c r="T90" i="6"/>
  <c r="S90" i="6"/>
  <c r="U89" i="6"/>
  <c r="T89" i="6"/>
  <c r="S89" i="6"/>
  <c r="U88" i="6"/>
  <c r="T88" i="6"/>
  <c r="S88" i="6"/>
  <c r="U87" i="6"/>
  <c r="T87" i="6"/>
  <c r="S87" i="6"/>
  <c r="U86" i="6"/>
  <c r="T86" i="6"/>
  <c r="S86" i="6"/>
  <c r="U85" i="6"/>
  <c r="T85" i="6"/>
  <c r="S85" i="6"/>
  <c r="U84" i="6"/>
  <c r="T84" i="6"/>
  <c r="S84" i="6"/>
  <c r="U83" i="6"/>
  <c r="T83" i="6"/>
  <c r="S83" i="6"/>
  <c r="U82" i="6"/>
  <c r="T82" i="6"/>
  <c r="S82" i="6"/>
  <c r="U81" i="6"/>
  <c r="T81" i="6"/>
  <c r="S81" i="6"/>
  <c r="U80" i="6"/>
  <c r="T80" i="6"/>
  <c r="S80" i="6"/>
  <c r="U79" i="6"/>
  <c r="T79" i="6"/>
  <c r="S79" i="6"/>
  <c r="U78" i="6"/>
  <c r="T78" i="6"/>
  <c r="S78" i="6"/>
  <c r="U77" i="6"/>
  <c r="T77" i="6"/>
  <c r="S77" i="6"/>
  <c r="U76" i="6"/>
  <c r="T76" i="6"/>
  <c r="S76" i="6"/>
  <c r="U75" i="6"/>
  <c r="T75" i="6"/>
  <c r="S75" i="6"/>
  <c r="U74" i="6"/>
  <c r="T74" i="6"/>
  <c r="S74" i="6"/>
  <c r="U73" i="6"/>
  <c r="T73" i="6"/>
  <c r="S73" i="6"/>
  <c r="U72" i="6"/>
  <c r="T72" i="6"/>
  <c r="S72" i="6"/>
  <c r="U71" i="6"/>
  <c r="T71" i="6"/>
  <c r="S71" i="6"/>
  <c r="U70" i="6"/>
  <c r="T70" i="6"/>
  <c r="S70" i="6"/>
  <c r="U69" i="6"/>
  <c r="T69" i="6"/>
  <c r="S69" i="6"/>
  <c r="U68" i="6"/>
  <c r="T68" i="6"/>
  <c r="S68" i="6"/>
  <c r="U67" i="6"/>
  <c r="T67" i="6"/>
  <c r="S67" i="6"/>
  <c r="U66" i="6"/>
  <c r="T66" i="6"/>
  <c r="S66" i="6"/>
  <c r="U65" i="6"/>
  <c r="T65" i="6"/>
  <c r="S65" i="6"/>
  <c r="U64" i="6"/>
  <c r="T64" i="6"/>
  <c r="S64" i="6"/>
  <c r="U63" i="6"/>
  <c r="T63" i="6"/>
  <c r="S63" i="6"/>
  <c r="U62" i="6"/>
  <c r="T62" i="6"/>
  <c r="S62" i="6"/>
  <c r="U61" i="6"/>
  <c r="T61" i="6"/>
  <c r="S61" i="6"/>
  <c r="U60" i="6"/>
  <c r="T60" i="6"/>
  <c r="S60" i="6"/>
  <c r="U59" i="6"/>
  <c r="T59" i="6"/>
  <c r="S59" i="6"/>
  <c r="U58" i="6"/>
  <c r="T58" i="6"/>
  <c r="S58" i="6"/>
  <c r="U57" i="6"/>
  <c r="T57" i="6"/>
  <c r="S57" i="6"/>
  <c r="U56" i="6"/>
  <c r="T56" i="6"/>
  <c r="S56" i="6"/>
  <c r="U55" i="6"/>
  <c r="T55" i="6"/>
  <c r="S55" i="6"/>
  <c r="U54" i="6"/>
  <c r="T54" i="6"/>
  <c r="S54" i="6"/>
  <c r="U53" i="6"/>
  <c r="T53" i="6"/>
  <c r="S53" i="6"/>
  <c r="U52" i="6"/>
  <c r="T52" i="6"/>
  <c r="S52" i="6"/>
  <c r="U51" i="6"/>
  <c r="T51" i="6"/>
  <c r="S51" i="6"/>
  <c r="U50" i="6"/>
  <c r="T50" i="6"/>
  <c r="S50" i="6"/>
  <c r="U49" i="6"/>
  <c r="T49" i="6"/>
  <c r="S49" i="6"/>
  <c r="U48" i="6"/>
  <c r="T48" i="6"/>
  <c r="S48" i="6"/>
  <c r="U47" i="6"/>
  <c r="T47" i="6"/>
  <c r="S47" i="6"/>
  <c r="U46" i="6"/>
  <c r="T46" i="6"/>
  <c r="S46" i="6"/>
  <c r="U45" i="6"/>
  <c r="T45" i="6"/>
  <c r="S45" i="6"/>
  <c r="U44" i="6"/>
  <c r="T44" i="6"/>
  <c r="S44" i="6"/>
  <c r="U43" i="6"/>
  <c r="T43" i="6"/>
  <c r="S43" i="6"/>
  <c r="U42" i="6"/>
  <c r="T42" i="6"/>
  <c r="S42" i="6"/>
  <c r="U41" i="6"/>
  <c r="T41" i="6"/>
  <c r="S41" i="6"/>
  <c r="U40" i="6"/>
  <c r="T40" i="6"/>
  <c r="S40" i="6"/>
  <c r="U39" i="6"/>
  <c r="T39" i="6"/>
  <c r="S39" i="6"/>
  <c r="U38" i="6"/>
  <c r="T38" i="6"/>
  <c r="S38" i="6"/>
  <c r="U37" i="6"/>
  <c r="T37" i="6"/>
  <c r="S37" i="6"/>
  <c r="U36" i="6"/>
  <c r="T36" i="6"/>
  <c r="S36" i="6"/>
  <c r="U35" i="6"/>
  <c r="T35" i="6"/>
  <c r="S35" i="6"/>
  <c r="U34" i="6"/>
  <c r="T34" i="6"/>
  <c r="S34" i="6"/>
  <c r="U33" i="6"/>
  <c r="T33" i="6"/>
  <c r="S33" i="6"/>
  <c r="U32" i="6"/>
  <c r="T32" i="6"/>
  <c r="S32" i="6"/>
  <c r="U31" i="6"/>
  <c r="T31" i="6"/>
  <c r="S31" i="6"/>
  <c r="U30" i="6"/>
  <c r="T30" i="6"/>
  <c r="S30" i="6"/>
  <c r="U29" i="6"/>
  <c r="T29" i="6"/>
  <c r="S29" i="6"/>
  <c r="U28" i="6"/>
  <c r="T28" i="6"/>
  <c r="S28" i="6"/>
  <c r="U27" i="6"/>
  <c r="T27" i="6"/>
  <c r="S27" i="6"/>
  <c r="U26" i="6"/>
  <c r="T26" i="6"/>
  <c r="S26" i="6"/>
  <c r="U25" i="6"/>
  <c r="T25" i="6"/>
  <c r="S25" i="6"/>
  <c r="U24" i="6"/>
  <c r="T24" i="6"/>
  <c r="S24" i="6"/>
  <c r="U23" i="6"/>
  <c r="T23" i="6"/>
  <c r="S23" i="6"/>
  <c r="U22" i="6"/>
  <c r="T22" i="6"/>
  <c r="S22" i="6"/>
  <c r="U21" i="6"/>
  <c r="T21" i="6"/>
  <c r="S21" i="6"/>
  <c r="U20" i="6"/>
  <c r="T20" i="6"/>
  <c r="S20" i="6"/>
  <c r="U19" i="6"/>
  <c r="T19" i="6"/>
  <c r="S19" i="6"/>
  <c r="U18" i="6"/>
  <c r="T18" i="6"/>
  <c r="S18" i="6"/>
  <c r="U17" i="6"/>
  <c r="T17" i="6"/>
  <c r="S17" i="6"/>
  <c r="U16" i="6"/>
  <c r="T16" i="6"/>
  <c r="S16" i="6"/>
  <c r="U15" i="6"/>
  <c r="T15" i="6"/>
  <c r="S15" i="6"/>
  <c r="U14" i="6"/>
  <c r="T14" i="6"/>
  <c r="S14" i="6"/>
  <c r="U13" i="6"/>
  <c r="T13" i="6"/>
  <c r="S13" i="6"/>
  <c r="U12" i="6"/>
  <c r="T12" i="6"/>
  <c r="S12" i="6"/>
  <c r="U11" i="6"/>
  <c r="T11" i="6"/>
  <c r="S11" i="6"/>
  <c r="U10" i="6"/>
  <c r="T10" i="6"/>
  <c r="S10" i="6"/>
  <c r="U9" i="6"/>
  <c r="T9" i="6"/>
  <c r="S9" i="6"/>
  <c r="U8" i="6"/>
  <c r="T8" i="6"/>
  <c r="S8" i="6"/>
  <c r="U7" i="6"/>
  <c r="T7" i="6"/>
  <c r="S7" i="6"/>
  <c r="U6" i="6"/>
  <c r="T6" i="6"/>
  <c r="S6" i="6"/>
  <c r="U5" i="6"/>
  <c r="T5" i="6"/>
  <c r="S5" i="6"/>
  <c r="M118" i="5" l="1"/>
  <c r="N118" i="5"/>
  <c r="M119" i="5"/>
  <c r="N119" i="5"/>
  <c r="M120" i="5"/>
  <c r="N120" i="5"/>
  <c r="M121" i="5"/>
  <c r="N121" i="5"/>
  <c r="M122" i="5"/>
  <c r="N122" i="5"/>
  <c r="M123" i="5"/>
  <c r="N123" i="5"/>
  <c r="M124" i="5"/>
  <c r="N124" i="5"/>
  <c r="M125" i="5"/>
  <c r="N125" i="5"/>
  <c r="M126" i="5"/>
  <c r="N126" i="5"/>
  <c r="O118" i="5"/>
  <c r="O119" i="5"/>
  <c r="O120" i="5"/>
  <c r="O121" i="5"/>
  <c r="O122" i="5"/>
  <c r="O123" i="5"/>
  <c r="O124" i="5"/>
  <c r="O125" i="5"/>
  <c r="O126" i="5"/>
  <c r="N5" i="5"/>
  <c r="M5" i="5"/>
  <c r="O117" i="5"/>
  <c r="N117" i="5"/>
  <c r="M117" i="5"/>
  <c r="O116" i="5"/>
  <c r="N116" i="5"/>
  <c r="M116" i="5"/>
  <c r="O115" i="5"/>
  <c r="N115" i="5"/>
  <c r="M115" i="5"/>
  <c r="O114" i="5"/>
  <c r="N114" i="5"/>
  <c r="M114" i="5"/>
  <c r="O113" i="5"/>
  <c r="N113" i="5"/>
  <c r="M113" i="5"/>
  <c r="O112" i="5"/>
  <c r="N112" i="5"/>
  <c r="M112" i="5"/>
  <c r="O111" i="5"/>
  <c r="N111" i="5"/>
  <c r="M111" i="5"/>
  <c r="O110" i="5"/>
  <c r="N110" i="5"/>
  <c r="M110" i="5"/>
  <c r="O109" i="5"/>
  <c r="N109" i="5"/>
  <c r="M109" i="5"/>
  <c r="O108" i="5"/>
  <c r="N108" i="5"/>
  <c r="M108" i="5"/>
  <c r="O107" i="5"/>
  <c r="N107" i="5"/>
  <c r="M107" i="5"/>
  <c r="O106" i="5"/>
  <c r="N106" i="5"/>
  <c r="M106" i="5"/>
  <c r="O105" i="5"/>
  <c r="N105" i="5"/>
  <c r="M105" i="5"/>
  <c r="O104" i="5"/>
  <c r="N104" i="5"/>
  <c r="M104" i="5"/>
  <c r="O103" i="5"/>
  <c r="N103" i="5"/>
  <c r="M103" i="5"/>
  <c r="O102" i="5"/>
  <c r="N102" i="5"/>
  <c r="M102" i="5"/>
  <c r="O101" i="5"/>
  <c r="N101" i="5"/>
  <c r="M101" i="5"/>
  <c r="O100" i="5"/>
  <c r="N100" i="5"/>
  <c r="M100" i="5"/>
  <c r="O99" i="5"/>
  <c r="N99" i="5"/>
  <c r="M99" i="5"/>
  <c r="O98" i="5"/>
  <c r="N98" i="5"/>
  <c r="M98" i="5"/>
  <c r="O97" i="5"/>
  <c r="N97" i="5"/>
  <c r="M97" i="5"/>
  <c r="O96" i="5"/>
  <c r="N96" i="5"/>
  <c r="M96" i="5"/>
  <c r="O95" i="5"/>
  <c r="N95" i="5"/>
  <c r="M95" i="5"/>
  <c r="O94" i="5"/>
  <c r="N94" i="5"/>
  <c r="M94" i="5"/>
  <c r="O93" i="5"/>
  <c r="N93" i="5"/>
  <c r="M93" i="5"/>
  <c r="O92" i="5"/>
  <c r="N92" i="5"/>
  <c r="M92" i="5"/>
  <c r="O91" i="5"/>
  <c r="N91" i="5"/>
  <c r="M91" i="5"/>
  <c r="O90" i="5"/>
  <c r="N90" i="5"/>
  <c r="M90" i="5"/>
  <c r="O89" i="5"/>
  <c r="N89" i="5"/>
  <c r="M89" i="5"/>
  <c r="O88" i="5"/>
  <c r="N88" i="5"/>
  <c r="M88" i="5"/>
  <c r="O87" i="5"/>
  <c r="N87" i="5"/>
  <c r="M87" i="5"/>
  <c r="O86" i="5"/>
  <c r="N86" i="5"/>
  <c r="M86" i="5"/>
  <c r="O85" i="5"/>
  <c r="N85" i="5"/>
  <c r="M85" i="5"/>
  <c r="O84" i="5"/>
  <c r="N84" i="5"/>
  <c r="M84" i="5"/>
  <c r="O83" i="5"/>
  <c r="N83" i="5"/>
  <c r="M83" i="5"/>
  <c r="O82" i="5"/>
  <c r="N82" i="5"/>
  <c r="M82" i="5"/>
  <c r="O81" i="5"/>
  <c r="N81" i="5"/>
  <c r="M81" i="5"/>
  <c r="O80" i="5"/>
  <c r="N80" i="5"/>
  <c r="M80" i="5"/>
  <c r="O79" i="5"/>
  <c r="N79" i="5"/>
  <c r="M79" i="5"/>
  <c r="O78" i="5"/>
  <c r="N78" i="5"/>
  <c r="M78" i="5"/>
  <c r="O77" i="5"/>
  <c r="N77" i="5"/>
  <c r="M77" i="5"/>
  <c r="O76" i="5"/>
  <c r="N76" i="5"/>
  <c r="M76" i="5"/>
  <c r="O75" i="5"/>
  <c r="N75" i="5"/>
  <c r="M75" i="5"/>
  <c r="O74" i="5"/>
  <c r="N74" i="5"/>
  <c r="M74" i="5"/>
  <c r="O73" i="5"/>
  <c r="N73" i="5"/>
  <c r="M73" i="5"/>
  <c r="O72" i="5"/>
  <c r="N72" i="5"/>
  <c r="M72" i="5"/>
  <c r="O71" i="5"/>
  <c r="N71" i="5"/>
  <c r="M71" i="5"/>
  <c r="O70" i="5"/>
  <c r="N70" i="5"/>
  <c r="M70" i="5"/>
  <c r="O69" i="5"/>
  <c r="N69" i="5"/>
  <c r="M69" i="5"/>
  <c r="O68" i="5"/>
  <c r="N68" i="5"/>
  <c r="M68" i="5"/>
  <c r="O67" i="5"/>
  <c r="N67" i="5"/>
  <c r="M67" i="5"/>
  <c r="O66" i="5"/>
  <c r="N66" i="5"/>
  <c r="M66" i="5"/>
  <c r="O65" i="5"/>
  <c r="N65" i="5"/>
  <c r="M65" i="5"/>
  <c r="O64" i="5"/>
  <c r="N64" i="5"/>
  <c r="M64" i="5"/>
  <c r="O63" i="5"/>
  <c r="N63" i="5"/>
  <c r="M63" i="5"/>
  <c r="O62" i="5"/>
  <c r="N62" i="5"/>
  <c r="M62" i="5"/>
  <c r="O61" i="5"/>
  <c r="N61" i="5"/>
  <c r="M61" i="5"/>
  <c r="O60" i="5"/>
  <c r="N60" i="5"/>
  <c r="M60" i="5"/>
  <c r="O59" i="5"/>
  <c r="N59" i="5"/>
  <c r="M59" i="5"/>
  <c r="O58" i="5"/>
  <c r="N58" i="5"/>
  <c r="M58" i="5"/>
  <c r="O57" i="5"/>
  <c r="N57" i="5"/>
  <c r="M57" i="5"/>
  <c r="O56" i="5"/>
  <c r="N56" i="5"/>
  <c r="M56" i="5"/>
  <c r="O55" i="5"/>
  <c r="N55" i="5"/>
  <c r="M55" i="5"/>
  <c r="O54" i="5"/>
  <c r="N54" i="5"/>
  <c r="M54" i="5"/>
  <c r="O53" i="5"/>
  <c r="N53" i="5"/>
  <c r="M53" i="5"/>
  <c r="O52" i="5"/>
  <c r="N52" i="5"/>
  <c r="M52" i="5"/>
  <c r="O51" i="5"/>
  <c r="N51" i="5"/>
  <c r="M51" i="5"/>
  <c r="O50" i="5"/>
  <c r="N50" i="5"/>
  <c r="M50" i="5"/>
  <c r="O49" i="5"/>
  <c r="N49" i="5"/>
  <c r="M49" i="5"/>
  <c r="O48" i="5"/>
  <c r="N48" i="5"/>
  <c r="M48" i="5"/>
  <c r="O47" i="5"/>
  <c r="N47" i="5"/>
  <c r="M47" i="5"/>
  <c r="O46" i="5"/>
  <c r="N46" i="5"/>
  <c r="M46" i="5"/>
  <c r="O45" i="5"/>
  <c r="N45" i="5"/>
  <c r="M45" i="5"/>
  <c r="O44" i="5"/>
  <c r="N44" i="5"/>
  <c r="M44" i="5"/>
  <c r="O43" i="5"/>
  <c r="N43" i="5"/>
  <c r="M43" i="5"/>
  <c r="O42" i="5"/>
  <c r="N42" i="5"/>
  <c r="M42" i="5"/>
  <c r="O41" i="5"/>
  <c r="N41" i="5"/>
  <c r="M41" i="5"/>
  <c r="O40" i="5"/>
  <c r="N40" i="5"/>
  <c r="M40" i="5"/>
  <c r="O39" i="5"/>
  <c r="N39" i="5"/>
  <c r="M39" i="5"/>
  <c r="O38" i="5"/>
  <c r="N38" i="5"/>
  <c r="M38" i="5"/>
  <c r="O37" i="5"/>
  <c r="N37" i="5"/>
  <c r="M37" i="5"/>
  <c r="O36" i="5"/>
  <c r="N36" i="5"/>
  <c r="M36" i="5"/>
  <c r="O35" i="5"/>
  <c r="N35" i="5"/>
  <c r="M35" i="5"/>
  <c r="O34" i="5"/>
  <c r="N34" i="5"/>
  <c r="M34" i="5"/>
  <c r="O33" i="5"/>
  <c r="N33" i="5"/>
  <c r="M33" i="5"/>
  <c r="O32" i="5"/>
  <c r="N32" i="5"/>
  <c r="M32" i="5"/>
  <c r="O31" i="5"/>
  <c r="N31" i="5"/>
  <c r="M31" i="5"/>
  <c r="O30" i="5"/>
  <c r="N30" i="5"/>
  <c r="M30" i="5"/>
  <c r="O29" i="5"/>
  <c r="N29" i="5"/>
  <c r="M29" i="5"/>
  <c r="O28" i="5"/>
  <c r="N28" i="5"/>
  <c r="M28" i="5"/>
  <c r="O27" i="5"/>
  <c r="N27" i="5"/>
  <c r="M27" i="5"/>
  <c r="O26" i="5"/>
  <c r="N26" i="5"/>
  <c r="M26" i="5"/>
  <c r="O25" i="5"/>
  <c r="N25" i="5"/>
  <c r="M25" i="5"/>
  <c r="O24" i="5"/>
  <c r="N24" i="5"/>
  <c r="M24" i="5"/>
  <c r="O23" i="5"/>
  <c r="N23" i="5"/>
  <c r="M23" i="5"/>
  <c r="O22" i="5"/>
  <c r="N22" i="5"/>
  <c r="M22" i="5"/>
  <c r="O21" i="5"/>
  <c r="N21" i="5"/>
  <c r="M21" i="5"/>
  <c r="O20" i="5"/>
  <c r="N20" i="5"/>
  <c r="M20" i="5"/>
  <c r="O19" i="5"/>
  <c r="N19" i="5"/>
  <c r="M19" i="5"/>
  <c r="O18" i="5"/>
  <c r="N18" i="5"/>
  <c r="M18" i="5"/>
  <c r="O17" i="5"/>
  <c r="N17" i="5"/>
  <c r="M17" i="5"/>
  <c r="O16" i="5"/>
  <c r="N16" i="5"/>
  <c r="M16" i="5"/>
  <c r="O15" i="5"/>
  <c r="N15" i="5"/>
  <c r="M15" i="5"/>
  <c r="O14" i="5"/>
  <c r="N14" i="5"/>
  <c r="M14" i="5"/>
  <c r="O13" i="5"/>
  <c r="N13" i="5"/>
  <c r="M13" i="5"/>
  <c r="O12" i="5"/>
  <c r="N12" i="5"/>
  <c r="M12" i="5"/>
  <c r="O11" i="5"/>
  <c r="N11" i="5"/>
  <c r="M11" i="5"/>
  <c r="O10" i="5"/>
  <c r="N10" i="5"/>
  <c r="M10" i="5"/>
  <c r="O9" i="5"/>
  <c r="N9" i="5"/>
  <c r="M9" i="5"/>
  <c r="O8" i="5"/>
  <c r="N8" i="5"/>
  <c r="M8" i="5"/>
  <c r="O7" i="5"/>
  <c r="N7" i="5"/>
  <c r="M7" i="5"/>
  <c r="O6" i="5"/>
  <c r="N6" i="5"/>
  <c r="M6" i="5"/>
  <c r="O5" i="5"/>
  <c r="W6" i="4" l="1"/>
  <c r="X6" i="4"/>
  <c r="Y6" i="4"/>
  <c r="W7" i="4"/>
  <c r="X7" i="4"/>
  <c r="Y7" i="4"/>
  <c r="W8" i="4"/>
  <c r="X8" i="4"/>
  <c r="Y8" i="4"/>
  <c r="W9" i="4"/>
  <c r="X9" i="4"/>
  <c r="Y9" i="4"/>
  <c r="W10" i="4"/>
  <c r="X10" i="4"/>
  <c r="Y10" i="4"/>
  <c r="W11" i="4"/>
  <c r="X11" i="4"/>
  <c r="Y11" i="4"/>
  <c r="W12" i="4"/>
  <c r="X12" i="4"/>
  <c r="Y12" i="4"/>
  <c r="W13" i="4"/>
  <c r="X13" i="4"/>
  <c r="Y13" i="4"/>
  <c r="W14" i="4"/>
  <c r="X14" i="4"/>
  <c r="Y14" i="4"/>
  <c r="W15" i="4"/>
  <c r="X15" i="4"/>
  <c r="Y15" i="4"/>
  <c r="W16" i="4"/>
  <c r="X16" i="4"/>
  <c r="Y16" i="4"/>
  <c r="W17" i="4"/>
  <c r="X17" i="4"/>
  <c r="Y17" i="4"/>
  <c r="W18" i="4"/>
  <c r="X18" i="4"/>
  <c r="Y18" i="4"/>
  <c r="W19" i="4"/>
  <c r="X19" i="4"/>
  <c r="Y19" i="4"/>
  <c r="W20" i="4"/>
  <c r="X20" i="4"/>
  <c r="Y20" i="4"/>
  <c r="W21" i="4"/>
  <c r="X21" i="4"/>
  <c r="Y21" i="4"/>
  <c r="W22" i="4"/>
  <c r="X22" i="4"/>
  <c r="Y22" i="4"/>
  <c r="W23" i="4"/>
  <c r="X23" i="4"/>
  <c r="Y23" i="4"/>
  <c r="W24" i="4"/>
  <c r="X24" i="4"/>
  <c r="Y24" i="4"/>
  <c r="W25" i="4"/>
  <c r="X25" i="4"/>
  <c r="Y25" i="4"/>
  <c r="W26" i="4"/>
  <c r="X26" i="4"/>
  <c r="Y26" i="4"/>
  <c r="W27" i="4"/>
  <c r="X27" i="4"/>
  <c r="Y27" i="4"/>
  <c r="W28" i="4"/>
  <c r="X28" i="4"/>
  <c r="Y28" i="4"/>
  <c r="W29" i="4"/>
  <c r="X29" i="4"/>
  <c r="Y29" i="4"/>
  <c r="W30" i="4"/>
  <c r="X30" i="4"/>
  <c r="Y30" i="4"/>
  <c r="W31" i="4"/>
  <c r="X31" i="4"/>
  <c r="Y31" i="4"/>
  <c r="W32" i="4"/>
  <c r="X32" i="4"/>
  <c r="Y32" i="4"/>
  <c r="W33" i="4"/>
  <c r="X33" i="4"/>
  <c r="Y33" i="4"/>
  <c r="W34" i="4"/>
  <c r="X34" i="4"/>
  <c r="Y34" i="4"/>
  <c r="W35" i="4"/>
  <c r="X35" i="4"/>
  <c r="Y35" i="4"/>
  <c r="W36" i="4"/>
  <c r="X36" i="4"/>
  <c r="Y36" i="4"/>
  <c r="W37" i="4"/>
  <c r="X37" i="4"/>
  <c r="Y37" i="4"/>
  <c r="W38" i="4"/>
  <c r="X38" i="4"/>
  <c r="Y38" i="4"/>
  <c r="W39" i="4"/>
  <c r="X39" i="4"/>
  <c r="Y39" i="4"/>
  <c r="W40" i="4"/>
  <c r="X40" i="4"/>
  <c r="Y40" i="4"/>
  <c r="W41" i="4"/>
  <c r="X41" i="4"/>
  <c r="Y41" i="4"/>
  <c r="W42" i="4"/>
  <c r="X42" i="4"/>
  <c r="Y42" i="4"/>
  <c r="W43" i="4"/>
  <c r="X43" i="4"/>
  <c r="Y43" i="4"/>
  <c r="W44" i="4"/>
  <c r="X44" i="4"/>
  <c r="Y44" i="4"/>
  <c r="W45" i="4"/>
  <c r="X45" i="4"/>
  <c r="Y45" i="4"/>
  <c r="W46" i="4"/>
  <c r="X46" i="4"/>
  <c r="Y46" i="4"/>
  <c r="W47" i="4"/>
  <c r="X47" i="4"/>
  <c r="Y47" i="4"/>
  <c r="W48" i="4"/>
  <c r="X48" i="4"/>
  <c r="Y48" i="4"/>
  <c r="W49" i="4"/>
  <c r="X49" i="4"/>
  <c r="Y49" i="4"/>
  <c r="W50" i="4"/>
  <c r="X50" i="4"/>
  <c r="Y50" i="4"/>
  <c r="W51" i="4"/>
  <c r="X51" i="4"/>
  <c r="Y51" i="4"/>
  <c r="W52" i="4"/>
  <c r="X52" i="4"/>
  <c r="Y52" i="4"/>
  <c r="W53" i="4"/>
  <c r="X53" i="4"/>
  <c r="Y53" i="4"/>
  <c r="W54" i="4"/>
  <c r="X54" i="4"/>
  <c r="Y54" i="4"/>
  <c r="W55" i="4"/>
  <c r="X55" i="4"/>
  <c r="Y55" i="4"/>
  <c r="W56" i="4"/>
  <c r="X56" i="4"/>
  <c r="Y56" i="4"/>
  <c r="W57" i="4"/>
  <c r="X57" i="4"/>
  <c r="Y57" i="4"/>
  <c r="W58" i="4"/>
  <c r="X58" i="4"/>
  <c r="Y58" i="4"/>
  <c r="W59" i="4"/>
  <c r="X59" i="4"/>
  <c r="Y59" i="4"/>
  <c r="W60" i="4"/>
  <c r="X60" i="4"/>
  <c r="Y60" i="4"/>
  <c r="W61" i="4"/>
  <c r="X61" i="4"/>
  <c r="Y61" i="4"/>
  <c r="W62" i="4"/>
  <c r="X62" i="4"/>
  <c r="Y62" i="4"/>
  <c r="W63" i="4"/>
  <c r="X63" i="4"/>
  <c r="Y63" i="4"/>
  <c r="W64" i="4"/>
  <c r="X64" i="4"/>
  <c r="Y64" i="4"/>
  <c r="W65" i="4"/>
  <c r="X65" i="4"/>
  <c r="Y65" i="4"/>
  <c r="W66" i="4"/>
  <c r="X66" i="4"/>
  <c r="Y66" i="4"/>
  <c r="W67" i="4"/>
  <c r="X67" i="4"/>
  <c r="Y67" i="4"/>
  <c r="W68" i="4"/>
  <c r="X68" i="4"/>
  <c r="Y68" i="4"/>
  <c r="W69" i="4"/>
  <c r="X69" i="4"/>
  <c r="Y69" i="4"/>
  <c r="W70" i="4"/>
  <c r="X70" i="4"/>
  <c r="Y70" i="4"/>
  <c r="W71" i="4"/>
  <c r="X71" i="4"/>
  <c r="Y71" i="4"/>
  <c r="W72" i="4"/>
  <c r="X72" i="4"/>
  <c r="Y72" i="4"/>
  <c r="W73" i="4"/>
  <c r="X73" i="4"/>
  <c r="Y73" i="4"/>
  <c r="W74" i="4"/>
  <c r="X74" i="4"/>
  <c r="Y74" i="4"/>
  <c r="W75" i="4"/>
  <c r="X75" i="4"/>
  <c r="Y75" i="4"/>
  <c r="W76" i="4"/>
  <c r="X76" i="4"/>
  <c r="Y76" i="4"/>
  <c r="W77" i="4"/>
  <c r="X77" i="4"/>
  <c r="Y77" i="4"/>
  <c r="W78" i="4"/>
  <c r="X78" i="4"/>
  <c r="Y78" i="4"/>
  <c r="W79" i="4"/>
  <c r="X79" i="4"/>
  <c r="Y79" i="4"/>
  <c r="W80" i="4"/>
  <c r="X80" i="4"/>
  <c r="Y80" i="4"/>
  <c r="W81" i="4"/>
  <c r="X81" i="4"/>
  <c r="Y81" i="4"/>
  <c r="W82" i="4"/>
  <c r="X82" i="4"/>
  <c r="Y82" i="4"/>
  <c r="W83" i="4"/>
  <c r="X83" i="4"/>
  <c r="Y83" i="4"/>
  <c r="W84" i="4"/>
  <c r="X84" i="4"/>
  <c r="Y84" i="4"/>
  <c r="W85" i="4"/>
  <c r="X85" i="4"/>
  <c r="Y85" i="4"/>
  <c r="W86" i="4"/>
  <c r="X86" i="4"/>
  <c r="Y86" i="4"/>
  <c r="W87" i="4"/>
  <c r="X87" i="4"/>
  <c r="Y87" i="4"/>
  <c r="W88" i="4"/>
  <c r="X88" i="4"/>
  <c r="Y88" i="4"/>
  <c r="W89" i="4"/>
  <c r="X89" i="4"/>
  <c r="Y89" i="4"/>
  <c r="W90" i="4"/>
  <c r="X90" i="4"/>
  <c r="Y90" i="4"/>
  <c r="W91" i="4"/>
  <c r="X91" i="4"/>
  <c r="Y91" i="4"/>
  <c r="W92" i="4"/>
  <c r="X92" i="4"/>
  <c r="Y92" i="4"/>
  <c r="W93" i="4"/>
  <c r="X93" i="4"/>
  <c r="Y93" i="4"/>
  <c r="W94" i="4"/>
  <c r="X94" i="4"/>
  <c r="Y94" i="4"/>
  <c r="W95" i="4"/>
  <c r="X95" i="4"/>
  <c r="Y95" i="4"/>
  <c r="W96" i="4"/>
  <c r="X96" i="4"/>
  <c r="Y96" i="4"/>
  <c r="W97" i="4"/>
  <c r="X97" i="4"/>
  <c r="Y97" i="4"/>
  <c r="W98" i="4"/>
  <c r="X98" i="4"/>
  <c r="Y98" i="4"/>
  <c r="W99" i="4"/>
  <c r="X99" i="4"/>
  <c r="Y99" i="4"/>
  <c r="W100" i="4"/>
  <c r="X100" i="4"/>
  <c r="Y100" i="4"/>
  <c r="W101" i="4"/>
  <c r="X101" i="4"/>
  <c r="Y101" i="4"/>
  <c r="W102" i="4"/>
  <c r="X102" i="4"/>
  <c r="Y102" i="4"/>
  <c r="W103" i="4"/>
  <c r="X103" i="4"/>
  <c r="Y103" i="4"/>
  <c r="W104" i="4"/>
  <c r="X104" i="4"/>
  <c r="Y104" i="4"/>
  <c r="W105" i="4"/>
  <c r="X105" i="4"/>
  <c r="Y105" i="4"/>
  <c r="W106" i="4"/>
  <c r="X106" i="4"/>
  <c r="Y106" i="4"/>
  <c r="W107" i="4"/>
  <c r="X107" i="4"/>
  <c r="Y107" i="4"/>
  <c r="W108" i="4"/>
  <c r="X108" i="4"/>
  <c r="Y108" i="4"/>
  <c r="W109" i="4"/>
  <c r="X109" i="4"/>
  <c r="Y109" i="4"/>
  <c r="W110" i="4"/>
  <c r="X110" i="4"/>
  <c r="Y110" i="4"/>
  <c r="W111" i="4"/>
  <c r="X111" i="4"/>
  <c r="Y111" i="4"/>
  <c r="W112" i="4"/>
  <c r="X112" i="4"/>
  <c r="Y112" i="4"/>
  <c r="W113" i="4"/>
  <c r="X113" i="4"/>
  <c r="Y113" i="4"/>
  <c r="W114" i="4"/>
  <c r="X114" i="4"/>
  <c r="Y114" i="4"/>
  <c r="W115" i="4"/>
  <c r="X115" i="4"/>
  <c r="Y115" i="4"/>
  <c r="W116" i="4"/>
  <c r="X116" i="4"/>
  <c r="Y116" i="4"/>
  <c r="Y5" i="4"/>
  <c r="X5" i="4"/>
  <c r="W5" i="4"/>
  <c r="M116" i="3"/>
  <c r="N116" i="3"/>
  <c r="O116" i="3"/>
  <c r="M117" i="3"/>
  <c r="N117" i="3"/>
  <c r="O117" i="3"/>
  <c r="N5" i="3"/>
  <c r="O5" i="3"/>
  <c r="O115" i="3"/>
  <c r="N115" i="3"/>
  <c r="M115" i="3"/>
  <c r="O114" i="3"/>
  <c r="N114" i="3"/>
  <c r="M114" i="3"/>
  <c r="O113" i="3"/>
  <c r="N113" i="3"/>
  <c r="M113" i="3"/>
  <c r="O112" i="3"/>
  <c r="N112" i="3"/>
  <c r="M112" i="3"/>
  <c r="O111" i="3"/>
  <c r="N111" i="3"/>
  <c r="M111" i="3"/>
  <c r="O110" i="3"/>
  <c r="N110" i="3"/>
  <c r="M110" i="3"/>
  <c r="O109" i="3"/>
  <c r="N109" i="3"/>
  <c r="M109" i="3"/>
  <c r="O108" i="3"/>
  <c r="N108" i="3"/>
  <c r="M108" i="3"/>
  <c r="O107" i="3"/>
  <c r="N107" i="3"/>
  <c r="M107" i="3"/>
  <c r="O106" i="3"/>
  <c r="N106" i="3"/>
  <c r="M106" i="3"/>
  <c r="O105" i="3"/>
  <c r="N105" i="3"/>
  <c r="M105" i="3"/>
  <c r="O104" i="3"/>
  <c r="N104" i="3"/>
  <c r="M104" i="3"/>
  <c r="O103" i="3"/>
  <c r="N103" i="3"/>
  <c r="M103" i="3"/>
  <c r="O102" i="3"/>
  <c r="N102" i="3"/>
  <c r="M102" i="3"/>
  <c r="O101" i="3"/>
  <c r="N101" i="3"/>
  <c r="M101" i="3"/>
  <c r="O100" i="3"/>
  <c r="N100" i="3"/>
  <c r="M100" i="3"/>
  <c r="O99" i="3"/>
  <c r="N99" i="3"/>
  <c r="M99" i="3"/>
  <c r="O98" i="3"/>
  <c r="N98" i="3"/>
  <c r="M98" i="3"/>
  <c r="O97" i="3"/>
  <c r="N97" i="3"/>
  <c r="M97" i="3"/>
  <c r="O96" i="3"/>
  <c r="N96" i="3"/>
  <c r="M96" i="3"/>
  <c r="O95" i="3"/>
  <c r="N95" i="3"/>
  <c r="M95" i="3"/>
  <c r="O94" i="3"/>
  <c r="N94" i="3"/>
  <c r="M94" i="3"/>
  <c r="O93" i="3"/>
  <c r="N93" i="3"/>
  <c r="M93" i="3"/>
  <c r="O92" i="3"/>
  <c r="N92" i="3"/>
  <c r="M92" i="3"/>
  <c r="O91" i="3"/>
  <c r="N91" i="3"/>
  <c r="M91" i="3"/>
  <c r="O90" i="3"/>
  <c r="N90" i="3"/>
  <c r="M90" i="3"/>
  <c r="O89" i="3"/>
  <c r="N89" i="3"/>
  <c r="M89" i="3"/>
  <c r="O88" i="3"/>
  <c r="N88" i="3"/>
  <c r="M88" i="3"/>
  <c r="O87" i="3"/>
  <c r="N87" i="3"/>
  <c r="M87" i="3"/>
  <c r="O86" i="3"/>
  <c r="N86" i="3"/>
  <c r="M86" i="3"/>
  <c r="O85" i="3"/>
  <c r="N85" i="3"/>
  <c r="M85" i="3"/>
  <c r="O84" i="3"/>
  <c r="N84" i="3"/>
  <c r="M84" i="3"/>
  <c r="O83" i="3"/>
  <c r="N83" i="3"/>
  <c r="M83" i="3"/>
  <c r="O82" i="3"/>
  <c r="N82" i="3"/>
  <c r="M82" i="3"/>
  <c r="O81" i="3"/>
  <c r="N81" i="3"/>
  <c r="M81" i="3"/>
  <c r="O80" i="3"/>
  <c r="N80" i="3"/>
  <c r="M80" i="3"/>
  <c r="O79" i="3"/>
  <c r="N79" i="3"/>
  <c r="M79" i="3"/>
  <c r="O78" i="3"/>
  <c r="N78" i="3"/>
  <c r="M78" i="3"/>
  <c r="O77" i="3"/>
  <c r="N77" i="3"/>
  <c r="M77" i="3"/>
  <c r="O76" i="3"/>
  <c r="N76" i="3"/>
  <c r="M76" i="3"/>
  <c r="O75" i="3"/>
  <c r="N75" i="3"/>
  <c r="M75" i="3"/>
  <c r="O74" i="3"/>
  <c r="N74" i="3"/>
  <c r="M74" i="3"/>
  <c r="O73" i="3"/>
  <c r="N73" i="3"/>
  <c r="M73" i="3"/>
  <c r="O72" i="3"/>
  <c r="N72" i="3"/>
  <c r="M72" i="3"/>
  <c r="O71" i="3"/>
  <c r="N71" i="3"/>
  <c r="M71" i="3"/>
  <c r="O70" i="3"/>
  <c r="N70" i="3"/>
  <c r="M70" i="3"/>
  <c r="O69" i="3"/>
  <c r="N69" i="3"/>
  <c r="M69" i="3"/>
  <c r="O68" i="3"/>
  <c r="N68" i="3"/>
  <c r="M68" i="3"/>
  <c r="O67" i="3"/>
  <c r="N67" i="3"/>
  <c r="M67" i="3"/>
  <c r="O66" i="3"/>
  <c r="N66" i="3"/>
  <c r="M66" i="3"/>
  <c r="O65" i="3"/>
  <c r="N65" i="3"/>
  <c r="M65" i="3"/>
  <c r="O64" i="3"/>
  <c r="N64" i="3"/>
  <c r="M64" i="3"/>
  <c r="O63" i="3"/>
  <c r="N63" i="3"/>
  <c r="M63" i="3"/>
  <c r="O62" i="3"/>
  <c r="N62" i="3"/>
  <c r="M62" i="3"/>
  <c r="O61" i="3"/>
  <c r="N61" i="3"/>
  <c r="M61" i="3"/>
  <c r="O60" i="3"/>
  <c r="N60" i="3"/>
  <c r="M60" i="3"/>
  <c r="O59" i="3"/>
  <c r="N59" i="3"/>
  <c r="M59" i="3"/>
  <c r="O58" i="3"/>
  <c r="N58" i="3"/>
  <c r="M58" i="3"/>
  <c r="O57" i="3"/>
  <c r="N57" i="3"/>
  <c r="M57" i="3"/>
  <c r="O56" i="3"/>
  <c r="N56" i="3"/>
  <c r="M56" i="3"/>
  <c r="O55" i="3"/>
  <c r="N55" i="3"/>
  <c r="M55" i="3"/>
  <c r="O54" i="3"/>
  <c r="N54" i="3"/>
  <c r="M54" i="3"/>
  <c r="O53" i="3"/>
  <c r="N53" i="3"/>
  <c r="M53" i="3"/>
  <c r="O52" i="3"/>
  <c r="N52" i="3"/>
  <c r="M52" i="3"/>
  <c r="O51" i="3"/>
  <c r="N51" i="3"/>
  <c r="M51" i="3"/>
  <c r="O50" i="3"/>
  <c r="N50" i="3"/>
  <c r="M50" i="3"/>
  <c r="O49" i="3"/>
  <c r="N49" i="3"/>
  <c r="M49" i="3"/>
  <c r="O48" i="3"/>
  <c r="N48" i="3"/>
  <c r="M48" i="3"/>
  <c r="O47" i="3"/>
  <c r="N47" i="3"/>
  <c r="M47" i="3"/>
  <c r="O46" i="3"/>
  <c r="N46" i="3"/>
  <c r="M46" i="3"/>
  <c r="O45" i="3"/>
  <c r="N45" i="3"/>
  <c r="M45" i="3"/>
  <c r="O44" i="3"/>
  <c r="N44" i="3"/>
  <c r="M44" i="3"/>
  <c r="O43" i="3"/>
  <c r="N43" i="3"/>
  <c r="M43" i="3"/>
  <c r="O42" i="3"/>
  <c r="N42" i="3"/>
  <c r="M42" i="3"/>
  <c r="O41" i="3"/>
  <c r="N41" i="3"/>
  <c r="M41" i="3"/>
  <c r="O40" i="3"/>
  <c r="N40" i="3"/>
  <c r="M40" i="3"/>
  <c r="O39" i="3"/>
  <c r="N39" i="3"/>
  <c r="M39" i="3"/>
  <c r="O38" i="3"/>
  <c r="N38" i="3"/>
  <c r="M38" i="3"/>
  <c r="O37" i="3"/>
  <c r="N37" i="3"/>
  <c r="M37" i="3"/>
  <c r="O36" i="3"/>
  <c r="N36" i="3"/>
  <c r="M36" i="3"/>
  <c r="O35" i="3"/>
  <c r="N35" i="3"/>
  <c r="M35" i="3"/>
  <c r="O34" i="3"/>
  <c r="N34" i="3"/>
  <c r="M34" i="3"/>
  <c r="O33" i="3"/>
  <c r="N33" i="3"/>
  <c r="M33" i="3"/>
  <c r="O32" i="3"/>
  <c r="N32" i="3"/>
  <c r="M32" i="3"/>
  <c r="O31" i="3"/>
  <c r="N31" i="3"/>
  <c r="M31" i="3"/>
  <c r="O30" i="3"/>
  <c r="N30" i="3"/>
  <c r="M30" i="3"/>
  <c r="O29" i="3"/>
  <c r="N29" i="3"/>
  <c r="M29" i="3"/>
  <c r="O28" i="3"/>
  <c r="N28" i="3"/>
  <c r="M28" i="3"/>
  <c r="O27" i="3"/>
  <c r="N27" i="3"/>
  <c r="M27" i="3"/>
  <c r="O26" i="3"/>
  <c r="N26" i="3"/>
  <c r="M26" i="3"/>
  <c r="O25" i="3"/>
  <c r="N25" i="3"/>
  <c r="M25" i="3"/>
  <c r="O24" i="3"/>
  <c r="N24" i="3"/>
  <c r="M24" i="3"/>
  <c r="O23" i="3"/>
  <c r="N23" i="3"/>
  <c r="M23" i="3"/>
  <c r="O22" i="3"/>
  <c r="N22" i="3"/>
  <c r="M22" i="3"/>
  <c r="O21" i="3"/>
  <c r="N21" i="3"/>
  <c r="M21" i="3"/>
  <c r="O20" i="3"/>
  <c r="N20" i="3"/>
  <c r="M20" i="3"/>
  <c r="O19" i="3"/>
  <c r="N19" i="3"/>
  <c r="M19" i="3"/>
  <c r="O18" i="3"/>
  <c r="N18" i="3"/>
  <c r="M18" i="3"/>
  <c r="O17" i="3"/>
  <c r="N17" i="3"/>
  <c r="M17" i="3"/>
  <c r="O16" i="3"/>
  <c r="N16" i="3"/>
  <c r="M16" i="3"/>
  <c r="O15" i="3"/>
  <c r="N15" i="3"/>
  <c r="M15" i="3"/>
  <c r="O14" i="3"/>
  <c r="N14" i="3"/>
  <c r="M14" i="3"/>
  <c r="O13" i="3"/>
  <c r="N13" i="3"/>
  <c r="M13" i="3"/>
  <c r="O12" i="3"/>
  <c r="N12" i="3"/>
  <c r="M12" i="3"/>
  <c r="O11" i="3"/>
  <c r="N11" i="3"/>
  <c r="M11" i="3"/>
  <c r="O10" i="3"/>
  <c r="N10" i="3"/>
  <c r="M10" i="3"/>
  <c r="O9" i="3"/>
  <c r="N9" i="3"/>
  <c r="M9" i="3"/>
  <c r="O8" i="3"/>
  <c r="N8" i="3"/>
  <c r="M8" i="3"/>
  <c r="O7" i="3"/>
  <c r="N7" i="3"/>
  <c r="M7" i="3"/>
  <c r="O6" i="3"/>
  <c r="N6" i="3"/>
  <c r="M6" i="3"/>
  <c r="M5" i="3"/>
  <c r="O5" i="2"/>
  <c r="N5" i="2"/>
  <c r="M5" i="2"/>
  <c r="O115" i="2"/>
  <c r="N115" i="2"/>
  <c r="M115" i="2"/>
  <c r="O114" i="2"/>
  <c r="N114" i="2"/>
  <c r="M114" i="2"/>
  <c r="O113" i="2"/>
  <c r="N113" i="2"/>
  <c r="M113" i="2"/>
  <c r="O112" i="2"/>
  <c r="N112" i="2"/>
  <c r="M112" i="2"/>
  <c r="O111" i="2"/>
  <c r="N111" i="2"/>
  <c r="M111" i="2"/>
  <c r="O110" i="2"/>
  <c r="N110" i="2"/>
  <c r="M110" i="2"/>
  <c r="O109" i="2"/>
  <c r="N109" i="2"/>
  <c r="M109" i="2"/>
  <c r="O108" i="2"/>
  <c r="N108" i="2"/>
  <c r="M108" i="2"/>
  <c r="O107" i="2"/>
  <c r="N107" i="2"/>
  <c r="M107" i="2"/>
  <c r="O106" i="2"/>
  <c r="N106" i="2"/>
  <c r="M106" i="2"/>
  <c r="O105" i="2"/>
  <c r="N105" i="2"/>
  <c r="M105" i="2"/>
  <c r="O104" i="2"/>
  <c r="N104" i="2"/>
  <c r="M104" i="2"/>
  <c r="O103" i="2"/>
  <c r="N103" i="2"/>
  <c r="M103" i="2"/>
  <c r="O102" i="2"/>
  <c r="N102" i="2"/>
  <c r="M102" i="2"/>
  <c r="O101" i="2"/>
  <c r="N101" i="2"/>
  <c r="M101" i="2"/>
  <c r="O100" i="2"/>
  <c r="N100" i="2"/>
  <c r="M100" i="2"/>
  <c r="O99" i="2"/>
  <c r="N99" i="2"/>
  <c r="M99" i="2"/>
  <c r="O98" i="2"/>
  <c r="N98" i="2"/>
  <c r="M98" i="2"/>
  <c r="O97" i="2"/>
  <c r="N97" i="2"/>
  <c r="M97" i="2"/>
  <c r="O96" i="2"/>
  <c r="N96" i="2"/>
  <c r="M96" i="2"/>
  <c r="O95" i="2"/>
  <c r="N95" i="2"/>
  <c r="M95" i="2"/>
  <c r="O94" i="2"/>
  <c r="N94" i="2"/>
  <c r="M94" i="2"/>
  <c r="O93" i="2"/>
  <c r="N93" i="2"/>
  <c r="M93" i="2"/>
  <c r="O92" i="2"/>
  <c r="N92" i="2"/>
  <c r="M92" i="2"/>
  <c r="O91" i="2"/>
  <c r="N91" i="2"/>
  <c r="M91" i="2"/>
  <c r="O90" i="2"/>
  <c r="N90" i="2"/>
  <c r="M90" i="2"/>
  <c r="O89" i="2"/>
  <c r="N89" i="2"/>
  <c r="M89" i="2"/>
  <c r="O88" i="2"/>
  <c r="N88" i="2"/>
  <c r="M88" i="2"/>
  <c r="O87" i="2"/>
  <c r="N87" i="2"/>
  <c r="M87" i="2"/>
  <c r="O86" i="2"/>
  <c r="N86" i="2"/>
  <c r="M86" i="2"/>
  <c r="O85" i="2"/>
  <c r="N85" i="2"/>
  <c r="M85" i="2"/>
  <c r="O84" i="2"/>
  <c r="N84" i="2"/>
  <c r="M84" i="2"/>
  <c r="O83" i="2"/>
  <c r="N83" i="2"/>
  <c r="M83" i="2"/>
  <c r="O82" i="2"/>
  <c r="N82" i="2"/>
  <c r="M82" i="2"/>
  <c r="O81" i="2"/>
  <c r="N81" i="2"/>
  <c r="M81" i="2"/>
  <c r="O80" i="2"/>
  <c r="N80" i="2"/>
  <c r="M80" i="2"/>
  <c r="O79" i="2"/>
  <c r="N79" i="2"/>
  <c r="M79" i="2"/>
  <c r="O78" i="2"/>
  <c r="N78" i="2"/>
  <c r="M78" i="2"/>
  <c r="O77" i="2"/>
  <c r="N77" i="2"/>
  <c r="M77" i="2"/>
  <c r="O76" i="2"/>
  <c r="N76" i="2"/>
  <c r="M76" i="2"/>
  <c r="O75" i="2"/>
  <c r="N75" i="2"/>
  <c r="M75" i="2"/>
  <c r="O74" i="2"/>
  <c r="N74" i="2"/>
  <c r="M74" i="2"/>
  <c r="O73" i="2"/>
  <c r="N73" i="2"/>
  <c r="M73" i="2"/>
  <c r="O72" i="2"/>
  <c r="N72" i="2"/>
  <c r="M72" i="2"/>
  <c r="O71" i="2"/>
  <c r="N71" i="2"/>
  <c r="M71" i="2"/>
  <c r="O70" i="2"/>
  <c r="N70" i="2"/>
  <c r="M70" i="2"/>
  <c r="O69" i="2"/>
  <c r="N69" i="2"/>
  <c r="M69" i="2"/>
  <c r="O68" i="2"/>
  <c r="N68" i="2"/>
  <c r="M68" i="2"/>
  <c r="O67" i="2"/>
  <c r="N67" i="2"/>
  <c r="M67" i="2"/>
  <c r="O66" i="2"/>
  <c r="N66" i="2"/>
  <c r="M66" i="2"/>
  <c r="O65" i="2"/>
  <c r="N65" i="2"/>
  <c r="M65" i="2"/>
  <c r="O64" i="2"/>
  <c r="N64" i="2"/>
  <c r="M64" i="2"/>
  <c r="O63" i="2"/>
  <c r="N63" i="2"/>
  <c r="M63" i="2"/>
  <c r="O62" i="2"/>
  <c r="N62" i="2"/>
  <c r="M62" i="2"/>
  <c r="O61" i="2"/>
  <c r="N61" i="2"/>
  <c r="M61" i="2"/>
  <c r="O60" i="2"/>
  <c r="N60" i="2"/>
  <c r="M60" i="2"/>
  <c r="O59" i="2"/>
  <c r="N59" i="2"/>
  <c r="M59" i="2"/>
  <c r="O58" i="2"/>
  <c r="N58" i="2"/>
  <c r="M58" i="2"/>
  <c r="O57" i="2"/>
  <c r="N57" i="2"/>
  <c r="M57" i="2"/>
  <c r="O56" i="2"/>
  <c r="N56" i="2"/>
  <c r="M56" i="2"/>
  <c r="O55" i="2"/>
  <c r="N55" i="2"/>
  <c r="M55" i="2"/>
  <c r="O54" i="2"/>
  <c r="N54" i="2"/>
  <c r="M54" i="2"/>
  <c r="O53" i="2"/>
  <c r="N53" i="2"/>
  <c r="M53" i="2"/>
  <c r="O52" i="2"/>
  <c r="N52" i="2"/>
  <c r="M52" i="2"/>
  <c r="O51" i="2"/>
  <c r="N51" i="2"/>
  <c r="M51" i="2"/>
  <c r="O50" i="2"/>
  <c r="N50" i="2"/>
  <c r="M50" i="2"/>
  <c r="O49" i="2"/>
  <c r="N49" i="2"/>
  <c r="M49" i="2"/>
  <c r="O48" i="2"/>
  <c r="N48" i="2"/>
  <c r="M48" i="2"/>
  <c r="O47" i="2"/>
  <c r="N47" i="2"/>
  <c r="M47" i="2"/>
  <c r="O46" i="2"/>
  <c r="N46" i="2"/>
  <c r="M46" i="2"/>
  <c r="O45" i="2"/>
  <c r="N45" i="2"/>
  <c r="M45" i="2"/>
  <c r="O44" i="2"/>
  <c r="N44" i="2"/>
  <c r="M44" i="2"/>
  <c r="O43" i="2"/>
  <c r="N43" i="2"/>
  <c r="M43" i="2"/>
  <c r="O42" i="2"/>
  <c r="N42" i="2"/>
  <c r="M42" i="2"/>
  <c r="O41" i="2"/>
  <c r="N41" i="2"/>
  <c r="M41" i="2"/>
  <c r="O40" i="2"/>
  <c r="N40" i="2"/>
  <c r="M40" i="2"/>
  <c r="O39" i="2"/>
  <c r="N39" i="2"/>
  <c r="M39" i="2"/>
  <c r="O38" i="2"/>
  <c r="N38" i="2"/>
  <c r="M38" i="2"/>
  <c r="O37" i="2"/>
  <c r="N37" i="2"/>
  <c r="M37" i="2"/>
  <c r="O36" i="2"/>
  <c r="N36" i="2"/>
  <c r="M36" i="2"/>
  <c r="O35" i="2"/>
  <c r="N35" i="2"/>
  <c r="M35" i="2"/>
  <c r="O34" i="2"/>
  <c r="N34" i="2"/>
  <c r="M34" i="2"/>
  <c r="O33" i="2"/>
  <c r="N33" i="2"/>
  <c r="M33" i="2"/>
  <c r="O32" i="2"/>
  <c r="N32" i="2"/>
  <c r="M32" i="2"/>
  <c r="O31" i="2"/>
  <c r="N31" i="2"/>
  <c r="M31" i="2"/>
  <c r="O30" i="2"/>
  <c r="N30" i="2"/>
  <c r="M30" i="2"/>
  <c r="O29" i="2"/>
  <c r="N29" i="2"/>
  <c r="M29" i="2"/>
  <c r="O28" i="2"/>
  <c r="N28" i="2"/>
  <c r="M28" i="2"/>
  <c r="O27" i="2"/>
  <c r="N27" i="2"/>
  <c r="M27" i="2"/>
  <c r="O26" i="2"/>
  <c r="N26" i="2"/>
  <c r="M26" i="2"/>
  <c r="O25" i="2"/>
  <c r="N25" i="2"/>
  <c r="M25" i="2"/>
  <c r="O24" i="2"/>
  <c r="N24" i="2"/>
  <c r="M24" i="2"/>
  <c r="O23" i="2"/>
  <c r="N23" i="2"/>
  <c r="M23" i="2"/>
  <c r="O22" i="2"/>
  <c r="N22" i="2"/>
  <c r="M22" i="2"/>
  <c r="O21" i="2"/>
  <c r="N21" i="2"/>
  <c r="M21" i="2"/>
  <c r="O20" i="2"/>
  <c r="N20" i="2"/>
  <c r="M20" i="2"/>
  <c r="O19" i="2"/>
  <c r="N19" i="2"/>
  <c r="M19" i="2"/>
  <c r="O18" i="2"/>
  <c r="N18" i="2"/>
  <c r="M18" i="2"/>
  <c r="O17" i="2"/>
  <c r="N17" i="2"/>
  <c r="M17" i="2"/>
  <c r="O16" i="2"/>
  <c r="N16" i="2"/>
  <c r="M16" i="2"/>
  <c r="O15" i="2"/>
  <c r="N15" i="2"/>
  <c r="M15" i="2"/>
  <c r="O14" i="2"/>
  <c r="N14" i="2"/>
  <c r="M14" i="2"/>
  <c r="O13" i="2"/>
  <c r="N13" i="2"/>
  <c r="M13" i="2"/>
  <c r="O12" i="2"/>
  <c r="N12" i="2"/>
  <c r="M12" i="2"/>
  <c r="O11" i="2"/>
  <c r="N11" i="2"/>
  <c r="M11" i="2"/>
  <c r="O10" i="2"/>
  <c r="N10" i="2"/>
  <c r="M10" i="2"/>
  <c r="O9" i="2"/>
  <c r="N9" i="2"/>
  <c r="M9" i="2"/>
  <c r="O8" i="2"/>
  <c r="N8" i="2"/>
  <c r="M8" i="2"/>
  <c r="O7" i="2"/>
  <c r="N7" i="2"/>
  <c r="M7" i="2"/>
  <c r="O6" i="2"/>
  <c r="N6" i="2"/>
  <c r="M6" i="2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6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M7" i="1" l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6" i="1"/>
</calcChain>
</file>

<file path=xl/sharedStrings.xml><?xml version="1.0" encoding="utf-8"?>
<sst xmlns="http://schemas.openxmlformats.org/spreadsheetml/2006/main" count="187" uniqueCount="24">
  <si>
    <t>Exp. 1</t>
  </si>
  <si>
    <t>Exp. 2</t>
  </si>
  <si>
    <t>Exp. 3</t>
  </si>
  <si>
    <t>Exp. 4</t>
  </si>
  <si>
    <t>Exp. 5</t>
  </si>
  <si>
    <t>Time (s)</t>
  </si>
  <si>
    <t>FRAP data</t>
  </si>
  <si>
    <t>Data used for figure panel</t>
  </si>
  <si>
    <t>Mean time</t>
  </si>
  <si>
    <t>Mean FRAP</t>
  </si>
  <si>
    <t>SD FRAP</t>
  </si>
  <si>
    <t>Data used  for the graph in Figure 6B showing FRAP data for 10nt fluorescent RNA in P droplets less than 1h old. The whole droplet is photobleached.
Fluorescence values (FRAP data) are normalized to 1.
Photobleaching was performed at t=0.</t>
  </si>
  <si>
    <t>Data used  for the graph in Figure 6B showing FRAP data for 10nt fluorescent RNA in P droplets less than 1h old. A subvolume of the droplet is photobleached.
Fluorescence values (FRAP data) are normalized to 1.
Photobleaching was performed at t=0.</t>
  </si>
  <si>
    <t>Data used  for the graph in Figure 6B showing FRAP data for 40nt fluorescent RNA in P droplets less than 1h old. A subvolume of the droplet is photobleached.
Fluorescence values (FRAP data) are normalized to 1.
Photobleaching was performed at t=0.</t>
  </si>
  <si>
    <t>Exp. 6</t>
  </si>
  <si>
    <t>Exp. 7</t>
  </si>
  <si>
    <t>Exp. 8</t>
  </si>
  <si>
    <t>Exp. 9</t>
  </si>
  <si>
    <t>Exp. 10</t>
  </si>
  <si>
    <t>Data used  for the graph in Figure 6B showing FRAP data for 40nt fluorescent RNA in P droplets less than 1h old. The whole droplet is photobleached.
Fluorescence values (FRAP data) are normalized to 1.
Photobleaching was performed at t=0.</t>
  </si>
  <si>
    <t>Data used  for the graph in Figure 6B showing FRAP data for 10nt fluorescent RNA in P droplets older than 3h. A subvolume of the droplet is photobleached.
Fluorescence values (FRAP data) are normalized to 1.
Photobleaching was performed at t=0.</t>
  </si>
  <si>
    <t>Data used  for the graph in Figure 6B showing FRAP data for 10nt fluorescent RNA in P droplets older than 3h. The whole droplet is photobleached.
Fluorescence values (FRAP data) are normalized to 1.
Photobleaching was performed at t=0.</t>
  </si>
  <si>
    <t>Data used  for the graph in Figure 6B showing FRAP data for 40nt fluorescent RNA in P droplets older than 3h. A subvolume of the droplet is photobleached.
Fluorescence values (FRAP data) are normalized to 1.
Photobleaching was performed at t=0.</t>
  </si>
  <si>
    <t>Data used  for the graph in Figure 6B showing FRAP data for 40nt fluorescent RNA in P droplets older than 3h. The whole droplet is photobleached.
Fluorescence values (FRAP data) are normalized to 1. Shaded data were not acquired.
Photobleaching was performed at t=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1" xfId="0" applyBorder="1"/>
    <xf numFmtId="0" fontId="0" fillId="0" borderId="0" xfId="0" applyBorder="1"/>
    <xf numFmtId="0" fontId="0" fillId="0" borderId="5" xfId="0" applyBorder="1"/>
    <xf numFmtId="0" fontId="1" fillId="0" borderId="5" xfId="0" applyFont="1" applyBorder="1"/>
    <xf numFmtId="0" fontId="1" fillId="0" borderId="4" xfId="0" applyFont="1" applyBorder="1"/>
    <xf numFmtId="0" fontId="0" fillId="0" borderId="8" xfId="0" applyBorder="1" applyAlignment="1">
      <alignment horizontal="left" vertical="top" wrapText="1"/>
    </xf>
    <xf numFmtId="0" fontId="0" fillId="0" borderId="9" xfId="0" applyBorder="1" applyAlignment="1">
      <alignment horizontal="left" vertical="top"/>
    </xf>
    <xf numFmtId="0" fontId="0" fillId="0" borderId="10" xfId="0" applyBorder="1" applyAlignment="1">
      <alignment horizontal="left" vertical="top"/>
    </xf>
    <xf numFmtId="0" fontId="0" fillId="0" borderId="0" xfId="0" applyAlignment="1"/>
    <xf numFmtId="11" fontId="0" fillId="0" borderId="2" xfId="0" applyNumberFormat="1" applyBorder="1"/>
    <xf numFmtId="0" fontId="0" fillId="3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8" xfId="0" applyBorder="1" applyAlignment="1">
      <alignment wrapText="1"/>
    </xf>
    <xf numFmtId="0" fontId="0" fillId="0" borderId="0" xfId="0" applyFill="1"/>
    <xf numFmtId="0" fontId="1" fillId="0" borderId="11" xfId="0" applyFont="1" applyBorder="1"/>
    <xf numFmtId="0" fontId="1" fillId="0" borderId="7" xfId="0" applyFont="1" applyBorder="1"/>
    <xf numFmtId="0" fontId="1" fillId="0" borderId="0" xfId="0" applyFont="1" applyBorder="1"/>
    <xf numFmtId="0" fontId="1" fillId="0" borderId="2" xfId="0" applyFont="1" applyBorder="1"/>
    <xf numFmtId="0" fontId="1" fillId="4" borderId="0" xfId="0" applyFont="1" applyFill="1" applyBorder="1"/>
    <xf numFmtId="0" fontId="1" fillId="4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17"/>
  <sheetViews>
    <sheetView topLeftCell="A2" workbookViewId="0">
      <selection activeCell="B3" sqref="B3:O3"/>
    </sheetView>
  </sheetViews>
  <sheetFormatPr baseColWidth="10" defaultRowHeight="15" x14ac:dyDescent="0.25"/>
  <cols>
    <col min="13" max="13" width="13.85546875" customWidth="1"/>
  </cols>
  <sheetData>
    <row r="2" spans="2:15" ht="15.75" thickBot="1" x14ac:dyDescent="0.3"/>
    <row r="3" spans="2:15" ht="45" customHeight="1" thickBot="1" x14ac:dyDescent="0.3">
      <c r="B3" s="20" t="s">
        <v>12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2"/>
    </row>
    <row r="4" spans="2:15" x14ac:dyDescent="0.25">
      <c r="B4" s="3" t="s">
        <v>0</v>
      </c>
      <c r="C4" s="4"/>
      <c r="D4" s="3" t="s">
        <v>1</v>
      </c>
      <c r="E4" s="4"/>
      <c r="F4" s="3" t="s">
        <v>2</v>
      </c>
      <c r="G4" s="4"/>
      <c r="H4" s="3" t="s">
        <v>3</v>
      </c>
      <c r="I4" s="4"/>
      <c r="J4" s="3" t="s">
        <v>4</v>
      </c>
      <c r="K4" s="4"/>
      <c r="M4" s="3" t="s">
        <v>7</v>
      </c>
      <c r="N4" s="7"/>
      <c r="O4" s="4"/>
    </row>
    <row r="5" spans="2:15" ht="15.75" thickBot="1" x14ac:dyDescent="0.3">
      <c r="B5" s="5" t="s">
        <v>5</v>
      </c>
      <c r="C5" s="6" t="s">
        <v>6</v>
      </c>
      <c r="D5" s="5" t="s">
        <v>5</v>
      </c>
      <c r="E5" s="6" t="s">
        <v>6</v>
      </c>
      <c r="F5" s="5" t="s">
        <v>5</v>
      </c>
      <c r="G5" s="6" t="s">
        <v>6</v>
      </c>
      <c r="H5" s="5" t="s">
        <v>5</v>
      </c>
      <c r="I5" s="6" t="s">
        <v>6</v>
      </c>
      <c r="J5" s="5" t="s">
        <v>5</v>
      </c>
      <c r="K5" s="6" t="s">
        <v>6</v>
      </c>
      <c r="M5" s="5" t="s">
        <v>8</v>
      </c>
      <c r="N5" s="8" t="s">
        <v>9</v>
      </c>
      <c r="O5" s="6" t="s">
        <v>10</v>
      </c>
    </row>
    <row r="6" spans="2:15" x14ac:dyDescent="0.25">
      <c r="B6" s="9">
        <v>-10.85</v>
      </c>
      <c r="C6" s="10">
        <v>0.92</v>
      </c>
      <c r="D6" s="15">
        <v>-10.84</v>
      </c>
      <c r="E6" s="10">
        <v>1.03</v>
      </c>
      <c r="F6" s="15">
        <v>-11.4</v>
      </c>
      <c r="G6" s="10">
        <v>1.03</v>
      </c>
      <c r="H6" s="15">
        <v>-10.97</v>
      </c>
      <c r="I6" s="10">
        <v>0.76</v>
      </c>
      <c r="J6" s="15">
        <v>-11.1</v>
      </c>
      <c r="K6" s="10">
        <v>0.99</v>
      </c>
      <c r="M6" s="9">
        <f xml:space="preserve"> AVERAGE(B6,D6,F6,H6,J6)</f>
        <v>-11.032</v>
      </c>
      <c r="N6" s="15">
        <f xml:space="preserve"> AVERAGE(C6,E6,G6,I6,K6)</f>
        <v>0.94600000000000006</v>
      </c>
      <c r="O6" s="10">
        <f xml:space="preserve"> STDEV(C6,E6,G6,I6,K6)</f>
        <v>0.11326958991715153</v>
      </c>
    </row>
    <row r="7" spans="2:15" x14ac:dyDescent="0.25">
      <c r="B7" s="11">
        <v>-9.85</v>
      </c>
      <c r="C7" s="12">
        <v>1.03</v>
      </c>
      <c r="D7" s="16">
        <v>-9.83</v>
      </c>
      <c r="E7" s="12">
        <v>0.92</v>
      </c>
      <c r="F7" s="16">
        <v>-10.37</v>
      </c>
      <c r="G7" s="12">
        <v>1.01</v>
      </c>
      <c r="H7" s="16">
        <v>-9.9600000000000009</v>
      </c>
      <c r="I7" s="12">
        <v>0.85</v>
      </c>
      <c r="J7" s="16">
        <v>-10.07</v>
      </c>
      <c r="K7" s="12">
        <v>0.99</v>
      </c>
      <c r="M7" s="11">
        <f t="shared" ref="M7:M70" si="0" xml:space="preserve"> AVERAGE(B7,D7,F7,H7,J7)</f>
        <v>-10.016</v>
      </c>
      <c r="N7" s="16">
        <f t="shared" ref="N7:N70" si="1" xml:space="preserve"> AVERAGE(C7,E7,G7,I7,K7)</f>
        <v>0.96</v>
      </c>
      <c r="O7" s="12">
        <f t="shared" ref="O7:O70" si="2" xml:space="preserve"> STDEV(C7,E7,G7,I7,K7)</f>
        <v>7.416198487095664E-2</v>
      </c>
    </row>
    <row r="8" spans="2:15" x14ac:dyDescent="0.25">
      <c r="B8" s="11">
        <v>-8.8000000000000007</v>
      </c>
      <c r="C8" s="12">
        <v>0.97</v>
      </c>
      <c r="D8" s="16">
        <v>-8.81</v>
      </c>
      <c r="E8" s="12">
        <v>0.93</v>
      </c>
      <c r="F8" s="16">
        <v>-9.3800000000000008</v>
      </c>
      <c r="G8" s="12">
        <v>0.94</v>
      </c>
      <c r="H8" s="16">
        <v>-8.9700000000000006</v>
      </c>
      <c r="I8" s="12">
        <v>1</v>
      </c>
      <c r="J8" s="16">
        <v>-8.94</v>
      </c>
      <c r="K8" s="12">
        <v>0.99</v>
      </c>
      <c r="M8" s="11">
        <f t="shared" si="0"/>
        <v>-8.98</v>
      </c>
      <c r="N8" s="16">
        <f t="shared" si="1"/>
        <v>0.96599999999999997</v>
      </c>
      <c r="O8" s="12">
        <f t="shared" si="2"/>
        <v>3.0495901363953807E-2</v>
      </c>
    </row>
    <row r="9" spans="2:15" x14ac:dyDescent="0.25">
      <c r="B9" s="11">
        <v>-7.79</v>
      </c>
      <c r="C9" s="12">
        <v>1.01</v>
      </c>
      <c r="D9" s="16">
        <v>-7.8</v>
      </c>
      <c r="E9" s="12">
        <v>0.96</v>
      </c>
      <c r="F9" s="16">
        <v>-8.3800000000000008</v>
      </c>
      <c r="G9" s="12">
        <v>1.02</v>
      </c>
      <c r="H9" s="16">
        <v>-7.91</v>
      </c>
      <c r="I9" s="12">
        <v>0.95</v>
      </c>
      <c r="J9" s="16">
        <v>-7.94</v>
      </c>
      <c r="K9" s="12">
        <v>0.99</v>
      </c>
      <c r="M9" s="11">
        <f t="shared" si="0"/>
        <v>-7.9640000000000004</v>
      </c>
      <c r="N9" s="16">
        <f t="shared" si="1"/>
        <v>0.9860000000000001</v>
      </c>
      <c r="O9" s="12">
        <f t="shared" si="2"/>
        <v>3.0495901363953838E-2</v>
      </c>
    </row>
    <row r="10" spans="2:15" x14ac:dyDescent="0.25">
      <c r="B10" s="11">
        <v>-6.8</v>
      </c>
      <c r="C10" s="12">
        <v>0.99</v>
      </c>
      <c r="D10" s="16">
        <v>-6.78</v>
      </c>
      <c r="E10" s="12">
        <v>0.97</v>
      </c>
      <c r="F10" s="16">
        <v>-7.33</v>
      </c>
      <c r="G10" s="12">
        <v>0.94</v>
      </c>
      <c r="H10" s="16">
        <v>-6.9</v>
      </c>
      <c r="I10" s="12">
        <v>1.03</v>
      </c>
      <c r="J10" s="16">
        <v>-6.9</v>
      </c>
      <c r="K10" s="12">
        <v>1</v>
      </c>
      <c r="M10" s="11">
        <f t="shared" si="0"/>
        <v>-6.9420000000000002</v>
      </c>
      <c r="N10" s="16">
        <f t="shared" si="1"/>
        <v>0.98599999999999999</v>
      </c>
      <c r="O10" s="12">
        <f t="shared" si="2"/>
        <v>3.3615472627943253E-2</v>
      </c>
    </row>
    <row r="11" spans="2:15" x14ac:dyDescent="0.25">
      <c r="B11" s="11">
        <v>-5.78</v>
      </c>
      <c r="C11" s="12">
        <v>0.93</v>
      </c>
      <c r="D11" s="16">
        <v>-5.77</v>
      </c>
      <c r="E11" s="12">
        <v>0.99</v>
      </c>
      <c r="F11" s="16">
        <v>-6.28</v>
      </c>
      <c r="G11" s="12">
        <v>0.99</v>
      </c>
      <c r="H11" s="16">
        <v>-5.89</v>
      </c>
      <c r="I11" s="12">
        <v>1.04</v>
      </c>
      <c r="J11" s="16">
        <v>-5.88</v>
      </c>
      <c r="K11" s="12">
        <v>1</v>
      </c>
      <c r="M11" s="11">
        <f t="shared" si="0"/>
        <v>-5.92</v>
      </c>
      <c r="N11" s="16">
        <f t="shared" si="1"/>
        <v>0.99</v>
      </c>
      <c r="O11" s="12">
        <f t="shared" si="2"/>
        <v>3.9370039370059048E-2</v>
      </c>
    </row>
    <row r="12" spans="2:15" x14ac:dyDescent="0.25">
      <c r="B12" s="11">
        <v>-4.75</v>
      </c>
      <c r="C12" s="12">
        <v>0.95</v>
      </c>
      <c r="D12" s="16">
        <v>-4.75</v>
      </c>
      <c r="E12" s="12">
        <v>1.0900000000000001</v>
      </c>
      <c r="F12" s="16">
        <v>-5.26</v>
      </c>
      <c r="G12" s="12">
        <v>0.99</v>
      </c>
      <c r="H12" s="16">
        <v>-4.8600000000000003</v>
      </c>
      <c r="I12" s="12">
        <v>1.1000000000000001</v>
      </c>
      <c r="J12" s="16">
        <v>-4.84</v>
      </c>
      <c r="K12" s="12">
        <v>1.01</v>
      </c>
      <c r="M12" s="11">
        <f t="shared" si="0"/>
        <v>-4.8920000000000003</v>
      </c>
      <c r="N12" s="16">
        <f t="shared" si="1"/>
        <v>1.028</v>
      </c>
      <c r="O12" s="12">
        <f t="shared" si="2"/>
        <v>6.4961527075646924E-2</v>
      </c>
    </row>
    <row r="13" spans="2:15" x14ac:dyDescent="0.25">
      <c r="B13" s="11">
        <v>-3.74</v>
      </c>
      <c r="C13" s="12">
        <v>1.02</v>
      </c>
      <c r="D13" s="16">
        <v>-3.74</v>
      </c>
      <c r="E13" s="12">
        <v>1.04</v>
      </c>
      <c r="F13" s="16">
        <v>-4.1399999999999997</v>
      </c>
      <c r="G13" s="12">
        <v>1.03</v>
      </c>
      <c r="H13" s="16">
        <v>-3.85</v>
      </c>
      <c r="I13" s="12">
        <v>1.08</v>
      </c>
      <c r="J13" s="16">
        <v>-3.82</v>
      </c>
      <c r="K13" s="12">
        <v>1</v>
      </c>
      <c r="M13" s="11">
        <f t="shared" si="0"/>
        <v>-3.8579999999999997</v>
      </c>
      <c r="N13" s="16">
        <f t="shared" si="1"/>
        <v>1.034</v>
      </c>
      <c r="O13" s="12">
        <f t="shared" si="2"/>
        <v>2.9664793948382676E-2</v>
      </c>
    </row>
    <row r="14" spans="2:15" x14ac:dyDescent="0.25">
      <c r="B14" s="11">
        <v>-2.75</v>
      </c>
      <c r="C14" s="12">
        <v>1.05</v>
      </c>
      <c r="D14" s="16">
        <v>-2.73</v>
      </c>
      <c r="E14" s="12">
        <v>1.1499999999999999</v>
      </c>
      <c r="F14" s="16">
        <v>-3.12</v>
      </c>
      <c r="G14" s="12">
        <v>1.03</v>
      </c>
      <c r="H14" s="16">
        <v>-2.76</v>
      </c>
      <c r="I14" s="12">
        <v>1.1100000000000001</v>
      </c>
      <c r="J14" s="16">
        <v>-2.79</v>
      </c>
      <c r="K14" s="12">
        <v>1.01</v>
      </c>
      <c r="M14" s="11">
        <f t="shared" si="0"/>
        <v>-2.8300000000000005</v>
      </c>
      <c r="N14" s="16">
        <f t="shared" si="1"/>
        <v>1.07</v>
      </c>
      <c r="O14" s="12">
        <f t="shared" si="2"/>
        <v>5.8309518948452981E-2</v>
      </c>
    </row>
    <row r="15" spans="2:15" x14ac:dyDescent="0.25">
      <c r="B15" s="11">
        <v>-1.71</v>
      </c>
      <c r="C15" s="12">
        <v>1.02</v>
      </c>
      <c r="D15" s="16">
        <v>-1.72</v>
      </c>
      <c r="E15" s="12">
        <v>1.03</v>
      </c>
      <c r="F15" s="16">
        <v>-2.1</v>
      </c>
      <c r="G15" s="12">
        <v>0.99</v>
      </c>
      <c r="H15" s="16">
        <v>-1.76</v>
      </c>
      <c r="I15" s="12">
        <v>1.06</v>
      </c>
      <c r="J15" s="16">
        <v>-1.7</v>
      </c>
      <c r="K15" s="12">
        <v>1</v>
      </c>
      <c r="M15" s="11">
        <f t="shared" si="0"/>
        <v>-1.7979999999999996</v>
      </c>
      <c r="N15" s="16">
        <f t="shared" si="1"/>
        <v>1.02</v>
      </c>
      <c r="O15" s="12">
        <f t="shared" si="2"/>
        <v>2.7386127875258331E-2</v>
      </c>
    </row>
    <row r="16" spans="2:15" x14ac:dyDescent="0.25">
      <c r="B16" s="11">
        <v>-0.7</v>
      </c>
      <c r="C16" s="12">
        <v>1.05</v>
      </c>
      <c r="D16" s="16">
        <v>-0.7</v>
      </c>
      <c r="E16" s="12">
        <v>0.93</v>
      </c>
      <c r="F16" s="16">
        <v>-0.76</v>
      </c>
      <c r="G16" s="12">
        <v>1.03</v>
      </c>
      <c r="H16" s="16">
        <v>-0.77</v>
      </c>
      <c r="I16" s="12">
        <v>1.1100000000000001</v>
      </c>
      <c r="J16" s="16">
        <v>-0.7</v>
      </c>
      <c r="K16" s="12">
        <v>1</v>
      </c>
      <c r="M16" s="11">
        <f t="shared" si="0"/>
        <v>-0.72599999999999998</v>
      </c>
      <c r="N16" s="16">
        <f t="shared" si="1"/>
        <v>1.024</v>
      </c>
      <c r="O16" s="12">
        <f t="shared" si="2"/>
        <v>6.618156843109721E-2</v>
      </c>
    </row>
    <row r="17" spans="2:15" x14ac:dyDescent="0.25">
      <c r="B17" s="11">
        <v>0</v>
      </c>
      <c r="C17" s="12">
        <v>0.26</v>
      </c>
      <c r="D17" s="16">
        <v>0</v>
      </c>
      <c r="E17" s="12">
        <v>7.0000000000000007E-2</v>
      </c>
      <c r="F17" s="16">
        <v>0</v>
      </c>
      <c r="G17" s="12">
        <v>0.36</v>
      </c>
      <c r="H17" s="16">
        <v>0</v>
      </c>
      <c r="I17" s="12">
        <v>0.25</v>
      </c>
      <c r="J17" s="16">
        <v>0</v>
      </c>
      <c r="K17" s="12">
        <v>0.02</v>
      </c>
      <c r="M17" s="11">
        <f t="shared" si="0"/>
        <v>0</v>
      </c>
      <c r="N17" s="16">
        <f t="shared" si="1"/>
        <v>0.192</v>
      </c>
      <c r="O17" s="12">
        <f t="shared" si="2"/>
        <v>0.14202112518917742</v>
      </c>
    </row>
    <row r="18" spans="2:15" x14ac:dyDescent="0.25">
      <c r="B18" s="11">
        <v>0.5</v>
      </c>
      <c r="C18" s="12">
        <v>0.54</v>
      </c>
      <c r="D18" s="16">
        <v>0.52</v>
      </c>
      <c r="E18" s="12">
        <v>0.41</v>
      </c>
      <c r="F18" s="16">
        <v>0.54</v>
      </c>
      <c r="G18" s="12">
        <v>0.56999999999999995</v>
      </c>
      <c r="H18" s="16">
        <v>0.54</v>
      </c>
      <c r="I18" s="12">
        <v>0.56999999999999995</v>
      </c>
      <c r="J18" s="16">
        <v>0.5</v>
      </c>
      <c r="K18" s="12">
        <v>0.04</v>
      </c>
      <c r="M18" s="11">
        <f t="shared" si="0"/>
        <v>0.52</v>
      </c>
      <c r="N18" s="16">
        <f t="shared" si="1"/>
        <v>0.42599999999999999</v>
      </c>
      <c r="O18" s="12">
        <f t="shared" si="2"/>
        <v>0.2256767599909216</v>
      </c>
    </row>
    <row r="19" spans="2:15" x14ac:dyDescent="0.25">
      <c r="B19" s="11">
        <v>1.06</v>
      </c>
      <c r="C19" s="12">
        <v>0.71</v>
      </c>
      <c r="D19" s="16">
        <v>1.04</v>
      </c>
      <c r="E19" s="12">
        <v>0.53</v>
      </c>
      <c r="F19" s="16">
        <v>1.04</v>
      </c>
      <c r="G19" s="12">
        <v>0.69</v>
      </c>
      <c r="H19" s="16">
        <v>1.05</v>
      </c>
      <c r="I19" s="12">
        <v>0.71</v>
      </c>
      <c r="J19" s="16">
        <v>1.08</v>
      </c>
      <c r="K19" s="12">
        <v>0.06</v>
      </c>
      <c r="M19" s="11">
        <f t="shared" si="0"/>
        <v>1.054</v>
      </c>
      <c r="N19" s="16">
        <f t="shared" si="1"/>
        <v>0.53999999999999992</v>
      </c>
      <c r="O19" s="12">
        <f t="shared" si="2"/>
        <v>0.27874719729532715</v>
      </c>
    </row>
    <row r="20" spans="2:15" x14ac:dyDescent="0.25">
      <c r="B20" s="11">
        <v>1.58</v>
      </c>
      <c r="C20" s="12">
        <v>0.75</v>
      </c>
      <c r="D20" s="16">
        <v>1.57</v>
      </c>
      <c r="E20" s="12">
        <v>0.7</v>
      </c>
      <c r="F20" s="16">
        <v>1.54</v>
      </c>
      <c r="G20" s="12">
        <v>0.77</v>
      </c>
      <c r="H20" s="16">
        <v>1.56</v>
      </c>
      <c r="I20" s="12">
        <v>0.92</v>
      </c>
      <c r="J20" s="16">
        <v>1.62</v>
      </c>
      <c r="K20" s="12">
        <v>0.08</v>
      </c>
      <c r="M20" s="11">
        <f t="shared" si="0"/>
        <v>1.5740000000000001</v>
      </c>
      <c r="N20" s="16">
        <f t="shared" si="1"/>
        <v>0.64399999999999991</v>
      </c>
      <c r="O20" s="12">
        <f t="shared" si="2"/>
        <v>0.32577599666028217</v>
      </c>
    </row>
    <row r="21" spans="2:15" x14ac:dyDescent="0.25">
      <c r="B21" s="11">
        <v>2.08</v>
      </c>
      <c r="C21" s="12">
        <v>0.82</v>
      </c>
      <c r="D21" s="16">
        <v>2.08</v>
      </c>
      <c r="E21" s="12">
        <v>0.78</v>
      </c>
      <c r="F21" s="16">
        <v>2.04</v>
      </c>
      <c r="G21" s="12">
        <v>0.86</v>
      </c>
      <c r="H21" s="16">
        <v>2.06</v>
      </c>
      <c r="I21" s="12">
        <v>0.89</v>
      </c>
      <c r="J21" s="16">
        <v>2.13</v>
      </c>
      <c r="K21" s="12">
        <v>0.1</v>
      </c>
      <c r="M21" s="11">
        <f t="shared" si="0"/>
        <v>2.0780000000000003</v>
      </c>
      <c r="N21" s="16">
        <f t="shared" si="1"/>
        <v>0.69000000000000006</v>
      </c>
      <c r="O21" s="12">
        <f t="shared" si="2"/>
        <v>0.33241540277189296</v>
      </c>
    </row>
    <row r="22" spans="2:15" x14ac:dyDescent="0.25">
      <c r="B22" s="11">
        <v>2.58</v>
      </c>
      <c r="C22" s="12">
        <v>0.78</v>
      </c>
      <c r="D22" s="16">
        <v>2.59</v>
      </c>
      <c r="E22" s="12">
        <v>0.74</v>
      </c>
      <c r="F22" s="16">
        <v>2.62</v>
      </c>
      <c r="G22" s="12">
        <v>0.89</v>
      </c>
      <c r="H22" s="16">
        <v>2.57</v>
      </c>
      <c r="I22" s="12">
        <v>1.02</v>
      </c>
      <c r="J22" s="16">
        <v>2.62</v>
      </c>
      <c r="K22" s="12">
        <v>0.12</v>
      </c>
      <c r="M22" s="11">
        <f t="shared" si="0"/>
        <v>2.5960000000000001</v>
      </c>
      <c r="N22" s="16">
        <f t="shared" si="1"/>
        <v>0.71000000000000008</v>
      </c>
      <c r="O22" s="12">
        <f t="shared" si="2"/>
        <v>0.34727510708370668</v>
      </c>
    </row>
    <row r="23" spans="2:15" x14ac:dyDescent="0.25">
      <c r="B23" s="11">
        <v>3.15</v>
      </c>
      <c r="C23" s="12">
        <v>0.75</v>
      </c>
      <c r="D23" s="16">
        <v>3.11</v>
      </c>
      <c r="E23" s="12">
        <v>0.8</v>
      </c>
      <c r="F23" s="16">
        <v>3.16</v>
      </c>
      <c r="G23" s="12">
        <v>0.92</v>
      </c>
      <c r="H23" s="16">
        <v>3.08</v>
      </c>
      <c r="I23" s="12">
        <v>1.01</v>
      </c>
      <c r="J23" s="16">
        <v>3.12</v>
      </c>
      <c r="K23" s="12">
        <v>0.14000000000000001</v>
      </c>
      <c r="M23" s="11">
        <f t="shared" si="0"/>
        <v>3.1240000000000001</v>
      </c>
      <c r="N23" s="16">
        <f t="shared" si="1"/>
        <v>0.72400000000000009</v>
      </c>
      <c r="O23" s="12">
        <f t="shared" si="2"/>
        <v>0.34195028878478795</v>
      </c>
    </row>
    <row r="24" spans="2:15" x14ac:dyDescent="0.25">
      <c r="B24" s="11">
        <v>3.66</v>
      </c>
      <c r="C24" s="12">
        <v>0.85</v>
      </c>
      <c r="D24" s="16">
        <v>3.62</v>
      </c>
      <c r="E24" s="12">
        <v>0.77</v>
      </c>
      <c r="F24" s="16">
        <v>3.67</v>
      </c>
      <c r="G24" s="12">
        <v>0.9</v>
      </c>
      <c r="H24" s="16">
        <v>3.59</v>
      </c>
      <c r="I24" s="12">
        <v>1.03</v>
      </c>
      <c r="J24" s="16">
        <v>3.63</v>
      </c>
      <c r="K24" s="12">
        <v>0.16</v>
      </c>
      <c r="M24" s="11">
        <f t="shared" si="0"/>
        <v>3.6339999999999995</v>
      </c>
      <c r="N24" s="16">
        <f t="shared" si="1"/>
        <v>0.74199999999999999</v>
      </c>
      <c r="O24" s="12">
        <f t="shared" si="2"/>
        <v>0.33877721292908713</v>
      </c>
    </row>
    <row r="25" spans="2:15" x14ac:dyDescent="0.25">
      <c r="B25" s="11">
        <v>4.16</v>
      </c>
      <c r="C25" s="12">
        <v>0.85</v>
      </c>
      <c r="D25" s="16">
        <v>4.13</v>
      </c>
      <c r="E25" s="12">
        <v>0.89</v>
      </c>
      <c r="F25" s="16">
        <v>4.18</v>
      </c>
      <c r="G25" s="12">
        <v>0.93</v>
      </c>
      <c r="H25" s="16">
        <v>4.09</v>
      </c>
      <c r="I25" s="12">
        <v>1.02</v>
      </c>
      <c r="J25" s="16">
        <v>4.1399999999999997</v>
      </c>
      <c r="K25" s="12">
        <v>0.17</v>
      </c>
      <c r="M25" s="11">
        <f t="shared" si="0"/>
        <v>4.1399999999999997</v>
      </c>
      <c r="N25" s="16">
        <f t="shared" si="1"/>
        <v>0.77200000000000002</v>
      </c>
      <c r="O25" s="12">
        <f t="shared" si="2"/>
        <v>0.34237406443829838</v>
      </c>
    </row>
    <row r="26" spans="2:15" x14ac:dyDescent="0.25">
      <c r="B26" s="11">
        <v>4.67</v>
      </c>
      <c r="C26" s="12">
        <v>0.82</v>
      </c>
      <c r="D26" s="16">
        <v>4.6500000000000004</v>
      </c>
      <c r="E26" s="12">
        <v>0.88</v>
      </c>
      <c r="F26" s="16">
        <v>4.67</v>
      </c>
      <c r="G26" s="12">
        <v>0.88</v>
      </c>
      <c r="H26" s="16">
        <v>4.59</v>
      </c>
      <c r="I26" s="12">
        <v>1.06</v>
      </c>
      <c r="J26" s="16">
        <v>4.67</v>
      </c>
      <c r="K26" s="12">
        <v>0.19</v>
      </c>
      <c r="M26" s="11">
        <f t="shared" si="0"/>
        <v>4.6500000000000004</v>
      </c>
      <c r="N26" s="16">
        <f t="shared" si="1"/>
        <v>0.76600000000000001</v>
      </c>
      <c r="O26" s="12">
        <f t="shared" si="2"/>
        <v>0.33433516117812062</v>
      </c>
    </row>
    <row r="27" spans="2:15" x14ac:dyDescent="0.25">
      <c r="B27" s="11">
        <v>5.17</v>
      </c>
      <c r="C27" s="12">
        <v>0.83</v>
      </c>
      <c r="D27" s="16">
        <v>5.17</v>
      </c>
      <c r="E27" s="12">
        <v>0.79</v>
      </c>
      <c r="F27" s="16">
        <v>5.18</v>
      </c>
      <c r="G27" s="12">
        <v>0.93</v>
      </c>
      <c r="H27" s="16">
        <v>5.09</v>
      </c>
      <c r="I27" s="12">
        <v>1.0900000000000001</v>
      </c>
      <c r="J27" s="16">
        <v>5.18</v>
      </c>
      <c r="K27" s="12">
        <v>0.21</v>
      </c>
      <c r="M27" s="11">
        <f t="shared" si="0"/>
        <v>5.1579999999999995</v>
      </c>
      <c r="N27" s="16">
        <f t="shared" si="1"/>
        <v>0.77000000000000013</v>
      </c>
      <c r="O27" s="12">
        <f t="shared" si="2"/>
        <v>0.33376638536557263</v>
      </c>
    </row>
    <row r="28" spans="2:15" x14ac:dyDescent="0.25">
      <c r="B28" s="11">
        <v>5.69</v>
      </c>
      <c r="C28" s="12">
        <v>0.82</v>
      </c>
      <c r="D28" s="16">
        <v>5.68</v>
      </c>
      <c r="E28" s="12">
        <v>0.78</v>
      </c>
      <c r="F28" s="16">
        <v>5.68</v>
      </c>
      <c r="G28" s="12">
        <v>1.01</v>
      </c>
      <c r="H28" s="16">
        <v>5.62</v>
      </c>
      <c r="I28" s="12">
        <v>1.1299999999999999</v>
      </c>
      <c r="J28" s="16">
        <v>5.68</v>
      </c>
      <c r="K28" s="12">
        <v>0.23</v>
      </c>
      <c r="M28" s="11">
        <f t="shared" si="0"/>
        <v>5.67</v>
      </c>
      <c r="N28" s="16">
        <f t="shared" si="1"/>
        <v>0.79400000000000004</v>
      </c>
      <c r="O28" s="12">
        <f t="shared" si="2"/>
        <v>0.3458757002161324</v>
      </c>
    </row>
    <row r="29" spans="2:15" x14ac:dyDescent="0.25">
      <c r="B29" s="11">
        <v>6.2</v>
      </c>
      <c r="C29" s="12">
        <v>0.9</v>
      </c>
      <c r="D29" s="16">
        <v>6.19</v>
      </c>
      <c r="E29" s="12">
        <v>0.88</v>
      </c>
      <c r="F29" s="16">
        <v>6.2</v>
      </c>
      <c r="G29" s="12">
        <v>1.01</v>
      </c>
      <c r="H29" s="16">
        <v>6.23</v>
      </c>
      <c r="I29" s="12">
        <v>1.05</v>
      </c>
      <c r="J29" s="16">
        <v>6.21</v>
      </c>
      <c r="K29" s="12">
        <v>0.25</v>
      </c>
      <c r="M29" s="11">
        <f t="shared" si="0"/>
        <v>6.2060000000000004</v>
      </c>
      <c r="N29" s="16">
        <f t="shared" si="1"/>
        <v>0.81799999999999995</v>
      </c>
      <c r="O29" s="12">
        <f t="shared" si="2"/>
        <v>0.3255303365279496</v>
      </c>
    </row>
    <row r="30" spans="2:15" x14ac:dyDescent="0.25">
      <c r="B30" s="11">
        <v>6.7</v>
      </c>
      <c r="C30" s="12">
        <v>0.95</v>
      </c>
      <c r="D30" s="16">
        <v>6.71</v>
      </c>
      <c r="E30" s="12">
        <v>0.86</v>
      </c>
      <c r="F30" s="16">
        <v>6.76</v>
      </c>
      <c r="G30" s="12">
        <v>0.99</v>
      </c>
      <c r="H30" s="16">
        <v>6.77</v>
      </c>
      <c r="I30" s="12">
        <v>1.1299999999999999</v>
      </c>
      <c r="J30" s="16">
        <v>6.71</v>
      </c>
      <c r="K30" s="12">
        <v>0.26</v>
      </c>
      <c r="M30" s="11">
        <f t="shared" si="0"/>
        <v>6.7299999999999995</v>
      </c>
      <c r="N30" s="16">
        <f t="shared" si="1"/>
        <v>0.83799999999999986</v>
      </c>
      <c r="O30" s="12">
        <f t="shared" si="2"/>
        <v>0.33744629202289383</v>
      </c>
    </row>
    <row r="31" spans="2:15" x14ac:dyDescent="0.25">
      <c r="B31" s="11">
        <v>7.21</v>
      </c>
      <c r="C31" s="12">
        <v>0.87</v>
      </c>
      <c r="D31" s="16">
        <v>7.23</v>
      </c>
      <c r="E31" s="12">
        <v>0.83</v>
      </c>
      <c r="F31" s="16">
        <v>7.27</v>
      </c>
      <c r="G31" s="12">
        <v>1.01</v>
      </c>
      <c r="H31" s="16">
        <v>7.24</v>
      </c>
      <c r="I31" s="12">
        <v>1.1499999999999999</v>
      </c>
      <c r="J31" s="16">
        <v>7.29</v>
      </c>
      <c r="K31" s="12">
        <v>0.28000000000000003</v>
      </c>
      <c r="M31" s="11">
        <f t="shared" si="0"/>
        <v>7.2480000000000002</v>
      </c>
      <c r="N31" s="16">
        <f t="shared" si="1"/>
        <v>0.82799999999999996</v>
      </c>
      <c r="O31" s="12">
        <f t="shared" si="2"/>
        <v>0.3312400941915094</v>
      </c>
    </row>
    <row r="32" spans="2:15" x14ac:dyDescent="0.25">
      <c r="B32" s="11">
        <v>7.73</v>
      </c>
      <c r="C32" s="12">
        <v>0.93</v>
      </c>
      <c r="D32" s="16">
        <v>7.73</v>
      </c>
      <c r="E32" s="12">
        <v>0.93</v>
      </c>
      <c r="F32" s="16">
        <v>7.77</v>
      </c>
      <c r="G32" s="12">
        <v>0.99</v>
      </c>
      <c r="H32" s="16">
        <v>7.78</v>
      </c>
      <c r="I32" s="12">
        <v>1.1100000000000001</v>
      </c>
      <c r="J32" s="16">
        <v>7.84</v>
      </c>
      <c r="K32" s="12">
        <v>0.3</v>
      </c>
      <c r="M32" s="11">
        <f t="shared" si="0"/>
        <v>7.7700000000000005</v>
      </c>
      <c r="N32" s="16">
        <f t="shared" si="1"/>
        <v>0.85199999999999998</v>
      </c>
      <c r="O32" s="12">
        <f t="shared" si="2"/>
        <v>0.3172065573092715</v>
      </c>
    </row>
    <row r="33" spans="2:15" x14ac:dyDescent="0.25">
      <c r="B33" s="11">
        <v>8.24</v>
      </c>
      <c r="C33" s="12">
        <v>0.85</v>
      </c>
      <c r="D33" s="16">
        <v>8.24</v>
      </c>
      <c r="E33" s="12">
        <v>0.94</v>
      </c>
      <c r="F33" s="16">
        <v>8.36</v>
      </c>
      <c r="G33" s="12">
        <v>0.97</v>
      </c>
      <c r="H33" s="16">
        <v>8.27</v>
      </c>
      <c r="I33" s="12">
        <v>1.08</v>
      </c>
      <c r="J33" s="16">
        <v>8.33</v>
      </c>
      <c r="K33" s="12">
        <v>0.32</v>
      </c>
      <c r="M33" s="11">
        <f t="shared" si="0"/>
        <v>8.2880000000000003</v>
      </c>
      <c r="N33" s="16">
        <f t="shared" si="1"/>
        <v>0.83200000000000007</v>
      </c>
      <c r="O33" s="12">
        <f t="shared" si="2"/>
        <v>0.29777508290654531</v>
      </c>
    </row>
    <row r="34" spans="2:15" x14ac:dyDescent="0.25">
      <c r="B34" s="11">
        <v>8.76</v>
      </c>
      <c r="C34" s="12">
        <v>0.93</v>
      </c>
      <c r="D34" s="16">
        <v>8.75</v>
      </c>
      <c r="E34" s="12">
        <v>0.99</v>
      </c>
      <c r="F34" s="16">
        <v>8.85</v>
      </c>
      <c r="G34" s="12">
        <v>0.95</v>
      </c>
      <c r="H34" s="16">
        <v>8.7899999999999991</v>
      </c>
      <c r="I34" s="12">
        <v>1.1299999999999999</v>
      </c>
      <c r="J34" s="16">
        <v>8.84</v>
      </c>
      <c r="K34" s="12">
        <v>0.33</v>
      </c>
      <c r="M34" s="11">
        <f t="shared" si="0"/>
        <v>8.7979999999999983</v>
      </c>
      <c r="N34" s="16">
        <f t="shared" si="1"/>
        <v>0.86599999999999999</v>
      </c>
      <c r="O34" s="12">
        <f t="shared" si="2"/>
        <v>0.30964495797606661</v>
      </c>
    </row>
    <row r="35" spans="2:15" x14ac:dyDescent="0.25">
      <c r="B35" s="11">
        <v>9.2899999999999991</v>
      </c>
      <c r="C35" s="12">
        <v>0.92</v>
      </c>
      <c r="D35" s="16">
        <v>9.27</v>
      </c>
      <c r="E35" s="12">
        <v>0.97</v>
      </c>
      <c r="F35" s="16">
        <v>9.36</v>
      </c>
      <c r="G35" s="12">
        <v>0.94</v>
      </c>
      <c r="H35" s="16">
        <v>9.2899999999999991</v>
      </c>
      <c r="I35" s="12">
        <v>1.1200000000000001</v>
      </c>
      <c r="J35" s="16">
        <v>9.34</v>
      </c>
      <c r="K35" s="12">
        <v>0.34</v>
      </c>
      <c r="M35" s="11">
        <f t="shared" si="0"/>
        <v>9.3099999999999987</v>
      </c>
      <c r="N35" s="16">
        <f t="shared" si="1"/>
        <v>0.85799999999999998</v>
      </c>
      <c r="O35" s="12">
        <f t="shared" si="2"/>
        <v>0.3000333314816872</v>
      </c>
    </row>
    <row r="36" spans="2:15" x14ac:dyDescent="0.25">
      <c r="B36" s="11">
        <v>9.81</v>
      </c>
      <c r="C36" s="12">
        <v>0.94</v>
      </c>
      <c r="D36" s="16">
        <v>9.7899999999999991</v>
      </c>
      <c r="E36" s="12">
        <v>0.96</v>
      </c>
      <c r="F36" s="16">
        <v>9.89</v>
      </c>
      <c r="G36" s="12">
        <v>0.99</v>
      </c>
      <c r="H36" s="16">
        <v>9.84</v>
      </c>
      <c r="I36" s="12">
        <v>1.21</v>
      </c>
      <c r="J36" s="16">
        <v>9.91</v>
      </c>
      <c r="K36" s="12">
        <v>0.36</v>
      </c>
      <c r="M36" s="11">
        <f t="shared" si="0"/>
        <v>9.847999999999999</v>
      </c>
      <c r="N36" s="16">
        <f t="shared" si="1"/>
        <v>0.89200000000000002</v>
      </c>
      <c r="O36" s="12">
        <f t="shared" si="2"/>
        <v>0.3164964454776702</v>
      </c>
    </row>
    <row r="37" spans="2:15" x14ac:dyDescent="0.25">
      <c r="B37" s="11">
        <v>10.32</v>
      </c>
      <c r="C37" s="12">
        <v>0.89</v>
      </c>
      <c r="D37" s="16">
        <v>10.29</v>
      </c>
      <c r="E37" s="12">
        <v>0.92</v>
      </c>
      <c r="F37" s="16">
        <v>10.39</v>
      </c>
      <c r="G37" s="12">
        <v>0.97</v>
      </c>
      <c r="H37" s="16">
        <v>10.33</v>
      </c>
      <c r="I37" s="12">
        <v>1.1399999999999999</v>
      </c>
      <c r="J37" s="16">
        <v>10.41</v>
      </c>
      <c r="K37" s="12">
        <v>0.38</v>
      </c>
      <c r="M37" s="11">
        <f t="shared" si="0"/>
        <v>10.347999999999999</v>
      </c>
      <c r="N37" s="16">
        <f t="shared" si="1"/>
        <v>0.86</v>
      </c>
      <c r="O37" s="12">
        <f t="shared" si="2"/>
        <v>0.28521921393903327</v>
      </c>
    </row>
    <row r="38" spans="2:15" x14ac:dyDescent="0.25">
      <c r="B38" s="11">
        <v>10.86</v>
      </c>
      <c r="C38" s="12">
        <v>0.85</v>
      </c>
      <c r="D38" s="16">
        <v>10.82</v>
      </c>
      <c r="E38" s="12">
        <v>0.97</v>
      </c>
      <c r="F38" s="16">
        <v>10.9</v>
      </c>
      <c r="G38" s="12">
        <v>1</v>
      </c>
      <c r="H38" s="16">
        <v>10.83</v>
      </c>
      <c r="I38" s="12">
        <v>1.1299999999999999</v>
      </c>
      <c r="J38" s="16">
        <v>10.91</v>
      </c>
      <c r="K38" s="12">
        <v>0.39</v>
      </c>
      <c r="M38" s="11">
        <f t="shared" si="0"/>
        <v>10.863999999999999</v>
      </c>
      <c r="N38" s="16">
        <f t="shared" si="1"/>
        <v>0.86799999999999999</v>
      </c>
      <c r="O38" s="12">
        <f t="shared" si="2"/>
        <v>0.28516661796220111</v>
      </c>
    </row>
    <row r="39" spans="2:15" x14ac:dyDescent="0.25">
      <c r="B39" s="11">
        <v>11.36</v>
      </c>
      <c r="C39" s="12">
        <v>0.87</v>
      </c>
      <c r="D39" s="16">
        <v>11.33</v>
      </c>
      <c r="E39" s="12">
        <v>0.93</v>
      </c>
      <c r="F39" s="16">
        <v>11.43</v>
      </c>
      <c r="G39" s="12">
        <v>0.97</v>
      </c>
      <c r="H39" s="16">
        <v>11.38</v>
      </c>
      <c r="I39" s="12">
        <v>1.1599999999999999</v>
      </c>
      <c r="J39" s="16">
        <v>11.42</v>
      </c>
      <c r="K39" s="12">
        <v>0.41</v>
      </c>
      <c r="M39" s="11">
        <f t="shared" si="0"/>
        <v>11.384</v>
      </c>
      <c r="N39" s="16">
        <f t="shared" si="1"/>
        <v>0.86799999999999999</v>
      </c>
      <c r="O39" s="12">
        <f t="shared" si="2"/>
        <v>0.27806474066303327</v>
      </c>
    </row>
    <row r="40" spans="2:15" x14ac:dyDescent="0.25">
      <c r="B40" s="11">
        <v>11.88</v>
      </c>
      <c r="C40" s="12">
        <v>0.92</v>
      </c>
      <c r="D40" s="16">
        <v>11.82</v>
      </c>
      <c r="E40" s="12">
        <v>0.98</v>
      </c>
      <c r="F40" s="16">
        <v>12.01</v>
      </c>
      <c r="G40" s="12">
        <v>0.98</v>
      </c>
      <c r="H40" s="16">
        <v>11.88</v>
      </c>
      <c r="I40" s="12">
        <v>1.21</v>
      </c>
      <c r="J40" s="16">
        <v>12.08</v>
      </c>
      <c r="K40" s="12">
        <v>0.42</v>
      </c>
      <c r="M40" s="11">
        <f t="shared" si="0"/>
        <v>11.934000000000001</v>
      </c>
      <c r="N40" s="16">
        <f t="shared" si="1"/>
        <v>0.90199999999999991</v>
      </c>
      <c r="O40" s="12">
        <f t="shared" si="2"/>
        <v>0.29141036357686406</v>
      </c>
    </row>
    <row r="41" spans="2:15" x14ac:dyDescent="0.25">
      <c r="B41" s="11">
        <v>12.42</v>
      </c>
      <c r="C41" s="12">
        <v>0.91</v>
      </c>
      <c r="D41" s="16">
        <v>12.35</v>
      </c>
      <c r="E41" s="12">
        <v>0.92</v>
      </c>
      <c r="F41" s="16">
        <v>12.55</v>
      </c>
      <c r="G41" s="12">
        <v>0.95</v>
      </c>
      <c r="H41" s="16">
        <v>12.41</v>
      </c>
      <c r="I41" s="12">
        <v>1.1499999999999999</v>
      </c>
      <c r="J41" s="16">
        <v>12.58</v>
      </c>
      <c r="K41" s="12">
        <v>0.44</v>
      </c>
      <c r="M41" s="11">
        <f t="shared" si="0"/>
        <v>12.462</v>
      </c>
      <c r="N41" s="16">
        <f t="shared" si="1"/>
        <v>0.874</v>
      </c>
      <c r="O41" s="12">
        <f t="shared" si="2"/>
        <v>0.26159128425847805</v>
      </c>
    </row>
    <row r="42" spans="2:15" x14ac:dyDescent="0.25">
      <c r="B42" s="11">
        <v>12.96</v>
      </c>
      <c r="C42" s="12">
        <v>0.91</v>
      </c>
      <c r="D42" s="16">
        <v>12.88</v>
      </c>
      <c r="E42" s="12">
        <v>1.06</v>
      </c>
      <c r="F42" s="16">
        <v>13.08</v>
      </c>
      <c r="G42" s="12">
        <v>1.01</v>
      </c>
      <c r="H42" s="16">
        <v>12.92</v>
      </c>
      <c r="I42" s="12">
        <v>1.21</v>
      </c>
      <c r="J42" s="16">
        <v>13.08</v>
      </c>
      <c r="K42" s="12">
        <v>0.45</v>
      </c>
      <c r="M42" s="11">
        <f t="shared" si="0"/>
        <v>12.984</v>
      </c>
      <c r="N42" s="16">
        <f t="shared" si="1"/>
        <v>0.92800000000000016</v>
      </c>
      <c r="O42" s="12">
        <f t="shared" si="2"/>
        <v>0.28830539363667762</v>
      </c>
    </row>
    <row r="43" spans="2:15" x14ac:dyDescent="0.25">
      <c r="B43" s="11">
        <v>13.48</v>
      </c>
      <c r="C43" s="12">
        <v>0.89</v>
      </c>
      <c r="D43" s="16">
        <v>13.4</v>
      </c>
      <c r="E43" s="12">
        <v>0.93</v>
      </c>
      <c r="F43" s="16">
        <v>13.58</v>
      </c>
      <c r="G43" s="12">
        <v>1.01</v>
      </c>
      <c r="H43" s="16">
        <v>13.44</v>
      </c>
      <c r="I43" s="12">
        <v>1.07</v>
      </c>
      <c r="J43" s="16">
        <v>13.58</v>
      </c>
      <c r="K43" s="12">
        <v>0.46</v>
      </c>
      <c r="M43" s="11">
        <f t="shared" si="0"/>
        <v>13.496</v>
      </c>
      <c r="N43" s="16">
        <f t="shared" si="1"/>
        <v>0.87200000000000011</v>
      </c>
      <c r="O43" s="12">
        <f t="shared" si="2"/>
        <v>0.2406657433038609</v>
      </c>
    </row>
    <row r="44" spans="2:15" x14ac:dyDescent="0.25">
      <c r="B44" s="11">
        <v>13.99</v>
      </c>
      <c r="C44" s="12">
        <v>0.92</v>
      </c>
      <c r="D44" s="16">
        <v>13.92</v>
      </c>
      <c r="E44" s="12">
        <v>0.92</v>
      </c>
      <c r="F44" s="16">
        <v>14.2</v>
      </c>
      <c r="G44" s="12">
        <v>0.96</v>
      </c>
      <c r="H44" s="16">
        <v>13.99</v>
      </c>
      <c r="I44" s="12">
        <v>1.19</v>
      </c>
      <c r="J44" s="16">
        <v>14.11</v>
      </c>
      <c r="K44" s="12">
        <v>0.47</v>
      </c>
      <c r="M44" s="11">
        <f t="shared" si="0"/>
        <v>14.042000000000002</v>
      </c>
      <c r="N44" s="16">
        <f t="shared" si="1"/>
        <v>0.89200000000000002</v>
      </c>
      <c r="O44" s="12">
        <f t="shared" si="2"/>
        <v>0.26128528469854567</v>
      </c>
    </row>
    <row r="45" spans="2:15" x14ac:dyDescent="0.25">
      <c r="B45" s="11">
        <v>14.49</v>
      </c>
      <c r="C45" s="12">
        <v>0.92</v>
      </c>
      <c r="D45" s="16">
        <v>14.43</v>
      </c>
      <c r="E45" s="12">
        <v>0.91</v>
      </c>
      <c r="F45" s="16">
        <v>14.74</v>
      </c>
      <c r="G45" s="12">
        <v>0.99</v>
      </c>
      <c r="H45" s="16">
        <v>14.5</v>
      </c>
      <c r="I45" s="12">
        <v>1.21</v>
      </c>
      <c r="J45" s="16">
        <v>14.61</v>
      </c>
      <c r="K45" s="12">
        <v>0.48</v>
      </c>
      <c r="M45" s="11">
        <f t="shared" si="0"/>
        <v>14.554000000000002</v>
      </c>
      <c r="N45" s="16">
        <f t="shared" si="1"/>
        <v>0.90199999999999991</v>
      </c>
      <c r="O45" s="12">
        <f t="shared" si="2"/>
        <v>0.26508489206290176</v>
      </c>
    </row>
    <row r="46" spans="2:15" x14ac:dyDescent="0.25">
      <c r="B46" s="11">
        <v>15.08</v>
      </c>
      <c r="C46" s="12">
        <v>0.89</v>
      </c>
      <c r="D46" s="16">
        <v>14.95</v>
      </c>
      <c r="E46" s="12">
        <v>0.94</v>
      </c>
      <c r="F46" s="16">
        <v>15.25</v>
      </c>
      <c r="G46" s="12">
        <v>1</v>
      </c>
      <c r="H46" s="16">
        <v>15.01</v>
      </c>
      <c r="I46" s="12">
        <v>1.21</v>
      </c>
      <c r="J46" s="16">
        <v>15.12</v>
      </c>
      <c r="K46" s="12">
        <v>0.5</v>
      </c>
      <c r="M46" s="11">
        <f t="shared" si="0"/>
        <v>15.081999999999999</v>
      </c>
      <c r="N46" s="16">
        <f t="shared" si="1"/>
        <v>0.90800000000000003</v>
      </c>
      <c r="O46" s="12">
        <f t="shared" si="2"/>
        <v>0.25859234327411934</v>
      </c>
    </row>
    <row r="47" spans="2:15" x14ac:dyDescent="0.25">
      <c r="B47" s="11">
        <v>15.59</v>
      </c>
      <c r="C47" s="12">
        <v>0.91</v>
      </c>
      <c r="D47" s="16">
        <v>15.46</v>
      </c>
      <c r="E47" s="12">
        <v>0.99</v>
      </c>
      <c r="F47" s="16">
        <v>15.75</v>
      </c>
      <c r="G47" s="12">
        <v>1.08</v>
      </c>
      <c r="H47" s="16">
        <v>15.51</v>
      </c>
      <c r="I47" s="12">
        <v>1.19</v>
      </c>
      <c r="J47" s="16">
        <v>15.61</v>
      </c>
      <c r="K47" s="12">
        <v>0.51</v>
      </c>
      <c r="M47" s="11">
        <f t="shared" si="0"/>
        <v>15.583999999999998</v>
      </c>
      <c r="N47" s="16">
        <f t="shared" si="1"/>
        <v>0.93599999999999994</v>
      </c>
      <c r="O47" s="12">
        <f t="shared" si="2"/>
        <v>0.25996153561632956</v>
      </c>
    </row>
    <row r="48" spans="2:15" x14ac:dyDescent="0.25">
      <c r="B48" s="11">
        <v>16.09</v>
      </c>
      <c r="C48" s="12">
        <v>0.89</v>
      </c>
      <c r="D48" s="16">
        <v>15.98</v>
      </c>
      <c r="E48" s="12">
        <v>0.98</v>
      </c>
      <c r="F48" s="16">
        <v>16.27</v>
      </c>
      <c r="G48" s="12">
        <v>1.03</v>
      </c>
      <c r="H48" s="16">
        <v>16.059999999999999</v>
      </c>
      <c r="I48" s="12">
        <v>1.18</v>
      </c>
      <c r="J48" s="16">
        <v>16.100000000000001</v>
      </c>
      <c r="K48" s="12">
        <v>0.51</v>
      </c>
      <c r="M48" s="11">
        <f t="shared" si="0"/>
        <v>16.100000000000001</v>
      </c>
      <c r="N48" s="16">
        <f t="shared" si="1"/>
        <v>0.91799999999999993</v>
      </c>
      <c r="O48" s="12">
        <f t="shared" si="2"/>
        <v>0.25113741258522188</v>
      </c>
    </row>
    <row r="49" spans="2:15" x14ac:dyDescent="0.25">
      <c r="B49" s="11">
        <v>16.649999999999999</v>
      </c>
      <c r="C49" s="12">
        <v>0.93</v>
      </c>
      <c r="D49" s="16">
        <v>16.5</v>
      </c>
      <c r="E49" s="12">
        <v>0.9</v>
      </c>
      <c r="F49" s="16">
        <v>16.809999999999999</v>
      </c>
      <c r="G49" s="12">
        <v>1.04</v>
      </c>
      <c r="H49" s="16">
        <v>16.57</v>
      </c>
      <c r="I49" s="12">
        <v>1.1599999999999999</v>
      </c>
      <c r="J49" s="16">
        <v>16.7</v>
      </c>
      <c r="K49" s="12">
        <v>0.53</v>
      </c>
      <c r="M49" s="11">
        <f t="shared" si="0"/>
        <v>16.646000000000001</v>
      </c>
      <c r="N49" s="16">
        <f t="shared" si="1"/>
        <v>0.91200000000000014</v>
      </c>
      <c r="O49" s="12">
        <f t="shared" si="2"/>
        <v>0.23679104712805304</v>
      </c>
    </row>
    <row r="50" spans="2:15" x14ac:dyDescent="0.25">
      <c r="B50" s="11">
        <v>17.170000000000002</v>
      </c>
      <c r="C50" s="12">
        <v>0.88</v>
      </c>
      <c r="D50" s="16">
        <v>17.010000000000002</v>
      </c>
      <c r="E50" s="12">
        <v>1.02</v>
      </c>
      <c r="F50" s="16">
        <v>17.36</v>
      </c>
      <c r="G50" s="12">
        <v>1.02</v>
      </c>
      <c r="H50" s="16">
        <v>17.07</v>
      </c>
      <c r="I50" s="12">
        <v>1.24</v>
      </c>
      <c r="J50" s="16">
        <v>17.3</v>
      </c>
      <c r="K50" s="12">
        <v>0.54</v>
      </c>
      <c r="M50" s="11">
        <f t="shared" si="0"/>
        <v>17.182000000000002</v>
      </c>
      <c r="N50" s="16">
        <f t="shared" si="1"/>
        <v>0.94000000000000006</v>
      </c>
      <c r="O50" s="12">
        <f t="shared" si="2"/>
        <v>0.25806975801127835</v>
      </c>
    </row>
    <row r="51" spans="2:15" x14ac:dyDescent="0.25">
      <c r="B51" s="11">
        <v>17.71</v>
      </c>
      <c r="C51" s="12">
        <v>0.89</v>
      </c>
      <c r="D51" s="16">
        <v>17.53</v>
      </c>
      <c r="E51" s="12">
        <v>0.87</v>
      </c>
      <c r="F51" s="16">
        <v>17.86</v>
      </c>
      <c r="G51" s="12">
        <v>0.97</v>
      </c>
      <c r="H51" s="16">
        <v>17.57</v>
      </c>
      <c r="I51" s="12">
        <v>1.24</v>
      </c>
      <c r="J51" s="16">
        <v>17.8</v>
      </c>
      <c r="K51" s="12">
        <v>0.54</v>
      </c>
      <c r="M51" s="11">
        <f t="shared" si="0"/>
        <v>17.693999999999999</v>
      </c>
      <c r="N51" s="16">
        <f t="shared" si="1"/>
        <v>0.90199999999999991</v>
      </c>
      <c r="O51" s="12">
        <f t="shared" si="2"/>
        <v>0.25053941805632102</v>
      </c>
    </row>
    <row r="52" spans="2:15" x14ac:dyDescent="0.25">
      <c r="B52" s="11">
        <v>18.239999999999998</v>
      </c>
      <c r="C52" s="12">
        <v>0.87</v>
      </c>
      <c r="D52" s="16">
        <v>18.059999999999999</v>
      </c>
      <c r="E52" s="12">
        <v>0.97</v>
      </c>
      <c r="F52" s="16">
        <v>18.38</v>
      </c>
      <c r="G52" s="12">
        <v>1.06</v>
      </c>
      <c r="H52" s="16">
        <v>18.07</v>
      </c>
      <c r="I52" s="12">
        <v>1.19</v>
      </c>
      <c r="J52" s="16">
        <v>18.3</v>
      </c>
      <c r="K52" s="12">
        <v>0.56000000000000005</v>
      </c>
      <c r="M52" s="11">
        <f t="shared" si="0"/>
        <v>18.21</v>
      </c>
      <c r="N52" s="16">
        <f t="shared" si="1"/>
        <v>0.93</v>
      </c>
      <c r="O52" s="12">
        <f t="shared" si="2"/>
        <v>0.23801260470823782</v>
      </c>
    </row>
    <row r="53" spans="2:15" x14ac:dyDescent="0.25">
      <c r="B53" s="11">
        <v>18.73</v>
      </c>
      <c r="C53" s="12">
        <v>0.88</v>
      </c>
      <c r="D53" s="16">
        <v>18.57</v>
      </c>
      <c r="E53" s="12">
        <v>0.9</v>
      </c>
      <c r="F53" s="16">
        <v>19.02</v>
      </c>
      <c r="G53" s="12">
        <v>0.98</v>
      </c>
      <c r="H53" s="16">
        <v>18.57</v>
      </c>
      <c r="I53" s="12">
        <v>1.1599999999999999</v>
      </c>
      <c r="J53" s="16">
        <v>18.86</v>
      </c>
      <c r="K53" s="12">
        <v>0.56999999999999995</v>
      </c>
      <c r="M53" s="11">
        <f t="shared" si="0"/>
        <v>18.749999999999996</v>
      </c>
      <c r="N53" s="16">
        <f t="shared" si="1"/>
        <v>0.89800000000000002</v>
      </c>
      <c r="O53" s="12">
        <f t="shared" si="2"/>
        <v>0.21405606742159758</v>
      </c>
    </row>
    <row r="54" spans="2:15" x14ac:dyDescent="0.25">
      <c r="B54" s="11">
        <v>19.260000000000002</v>
      </c>
      <c r="C54" s="12">
        <v>0.9</v>
      </c>
      <c r="D54" s="16">
        <v>19.079999999999998</v>
      </c>
      <c r="E54" s="12">
        <v>0.84</v>
      </c>
      <c r="F54" s="16">
        <v>19.55</v>
      </c>
      <c r="G54" s="12">
        <v>1.04</v>
      </c>
      <c r="H54" s="16">
        <v>19.11</v>
      </c>
      <c r="I54" s="12">
        <v>1.24</v>
      </c>
      <c r="J54" s="16">
        <v>19.37</v>
      </c>
      <c r="K54" s="12">
        <v>0.57999999999999996</v>
      </c>
      <c r="M54" s="11">
        <f t="shared" si="0"/>
        <v>19.274000000000001</v>
      </c>
      <c r="N54" s="16">
        <f t="shared" si="1"/>
        <v>0.92000000000000015</v>
      </c>
      <c r="O54" s="12">
        <f t="shared" si="2"/>
        <v>0.24454038521274937</v>
      </c>
    </row>
    <row r="55" spans="2:15" x14ac:dyDescent="0.25">
      <c r="B55" s="11">
        <v>19.82</v>
      </c>
      <c r="C55" s="12">
        <v>0.96</v>
      </c>
      <c r="D55" s="16">
        <v>19.61</v>
      </c>
      <c r="E55" s="12">
        <v>0.82</v>
      </c>
      <c r="F55" s="16">
        <v>20.079999999999998</v>
      </c>
      <c r="G55" s="12">
        <v>1.01</v>
      </c>
      <c r="H55" s="16">
        <v>19.61</v>
      </c>
      <c r="I55" s="12">
        <v>1.2</v>
      </c>
      <c r="J55" s="16">
        <v>19.88</v>
      </c>
      <c r="K55" s="12">
        <v>0.59</v>
      </c>
      <c r="M55" s="11">
        <f t="shared" si="0"/>
        <v>19.8</v>
      </c>
      <c r="N55" s="16">
        <f t="shared" si="1"/>
        <v>0.91600000000000004</v>
      </c>
      <c r="O55" s="12">
        <f t="shared" si="2"/>
        <v>0.22744230037528163</v>
      </c>
    </row>
    <row r="56" spans="2:15" x14ac:dyDescent="0.25">
      <c r="B56" s="11">
        <v>20.34</v>
      </c>
      <c r="C56" s="12">
        <v>0.93</v>
      </c>
      <c r="D56" s="16">
        <v>20.12</v>
      </c>
      <c r="E56" s="12">
        <v>0.85</v>
      </c>
      <c r="F56" s="16">
        <v>20.6</v>
      </c>
      <c r="G56" s="12">
        <v>1</v>
      </c>
      <c r="H56" s="16">
        <v>20.22</v>
      </c>
      <c r="I56" s="12">
        <v>1.21</v>
      </c>
      <c r="J56" s="16">
        <v>20.38</v>
      </c>
      <c r="K56" s="12">
        <v>0.6</v>
      </c>
      <c r="M56" s="11">
        <f t="shared" si="0"/>
        <v>20.332000000000001</v>
      </c>
      <c r="N56" s="16">
        <f t="shared" si="1"/>
        <v>0.91799999999999993</v>
      </c>
      <c r="O56" s="12">
        <f t="shared" si="2"/>
        <v>0.22241852440837775</v>
      </c>
    </row>
    <row r="57" spans="2:15" x14ac:dyDescent="0.25">
      <c r="B57" s="11">
        <v>20.85</v>
      </c>
      <c r="C57" s="12">
        <v>0.94</v>
      </c>
      <c r="D57" s="16">
        <v>20.64</v>
      </c>
      <c r="E57" s="12">
        <v>1.02</v>
      </c>
      <c r="F57" s="16">
        <v>21.11</v>
      </c>
      <c r="G57" s="12">
        <v>0.98</v>
      </c>
      <c r="H57" s="16">
        <v>20.72</v>
      </c>
      <c r="I57" s="12">
        <v>1.23</v>
      </c>
      <c r="J57" s="16">
        <v>20.87</v>
      </c>
      <c r="K57" s="12">
        <v>0.61</v>
      </c>
      <c r="M57" s="11">
        <f t="shared" si="0"/>
        <v>20.838000000000001</v>
      </c>
      <c r="N57" s="16">
        <f t="shared" si="1"/>
        <v>0.95600000000000007</v>
      </c>
      <c r="O57" s="12">
        <f t="shared" si="2"/>
        <v>0.22345021816950594</v>
      </c>
    </row>
    <row r="58" spans="2:15" x14ac:dyDescent="0.25">
      <c r="B58" s="11">
        <v>21.37</v>
      </c>
      <c r="C58" s="12">
        <v>0.96</v>
      </c>
      <c r="D58" s="16">
        <v>21.16</v>
      </c>
      <c r="E58" s="12">
        <v>0.96</v>
      </c>
      <c r="F58" s="16">
        <v>21.62</v>
      </c>
      <c r="G58" s="12">
        <v>1.03</v>
      </c>
      <c r="H58" s="16">
        <v>21.21</v>
      </c>
      <c r="I58" s="12">
        <v>1.23</v>
      </c>
      <c r="J58" s="16">
        <v>21.38</v>
      </c>
      <c r="K58" s="12">
        <v>0.62</v>
      </c>
      <c r="M58" s="11">
        <f t="shared" si="0"/>
        <v>21.348000000000003</v>
      </c>
      <c r="N58" s="16">
        <f t="shared" si="1"/>
        <v>0.96</v>
      </c>
      <c r="O58" s="12">
        <f t="shared" si="2"/>
        <v>0.21988633427296048</v>
      </c>
    </row>
    <row r="59" spans="2:15" x14ac:dyDescent="0.25">
      <c r="B59" s="11">
        <v>21.9</v>
      </c>
      <c r="C59" s="12">
        <v>0.97</v>
      </c>
      <c r="D59" s="16">
        <v>21.68</v>
      </c>
      <c r="E59" s="12">
        <v>0.88</v>
      </c>
      <c r="F59" s="16">
        <v>22.15</v>
      </c>
      <c r="G59" s="12">
        <v>1.01</v>
      </c>
      <c r="H59" s="16">
        <v>21.75</v>
      </c>
      <c r="I59" s="12">
        <v>1.32</v>
      </c>
      <c r="J59" s="16">
        <v>21.9</v>
      </c>
      <c r="K59" s="12">
        <v>0.63</v>
      </c>
      <c r="M59" s="11">
        <f t="shared" si="0"/>
        <v>21.875999999999998</v>
      </c>
      <c r="N59" s="16">
        <f t="shared" si="1"/>
        <v>0.96200000000000008</v>
      </c>
      <c r="O59" s="12">
        <f t="shared" si="2"/>
        <v>0.24873680869545597</v>
      </c>
    </row>
    <row r="60" spans="2:15" x14ac:dyDescent="0.25">
      <c r="B60" s="11">
        <v>22.42</v>
      </c>
      <c r="C60" s="12">
        <v>0.91</v>
      </c>
      <c r="D60" s="16">
        <v>22.21</v>
      </c>
      <c r="E60" s="12">
        <v>0.95</v>
      </c>
      <c r="F60" s="16">
        <v>22.74</v>
      </c>
      <c r="G60" s="12">
        <v>1.01</v>
      </c>
      <c r="H60" s="16">
        <v>22.25</v>
      </c>
      <c r="I60" s="12">
        <v>1.26</v>
      </c>
      <c r="J60" s="16">
        <v>22.49</v>
      </c>
      <c r="K60" s="12">
        <v>0.63</v>
      </c>
      <c r="M60" s="11">
        <f t="shared" si="0"/>
        <v>22.422000000000001</v>
      </c>
      <c r="N60" s="16">
        <f t="shared" si="1"/>
        <v>0.95199999999999996</v>
      </c>
      <c r="O60" s="12">
        <f t="shared" si="2"/>
        <v>0.22565460332109402</v>
      </c>
    </row>
    <row r="61" spans="2:15" x14ac:dyDescent="0.25">
      <c r="B61" s="11">
        <v>22.95</v>
      </c>
      <c r="C61" s="12">
        <v>0.94</v>
      </c>
      <c r="D61" s="16">
        <v>22.73</v>
      </c>
      <c r="E61" s="12">
        <v>1</v>
      </c>
      <c r="F61" s="16">
        <v>23.25</v>
      </c>
      <c r="G61" s="12">
        <v>0.98</v>
      </c>
      <c r="H61" s="16">
        <v>22.75</v>
      </c>
      <c r="I61" s="12">
        <v>1.23</v>
      </c>
      <c r="J61" s="16">
        <v>23</v>
      </c>
      <c r="K61" s="12">
        <v>0.64</v>
      </c>
      <c r="M61" s="11">
        <f t="shared" si="0"/>
        <v>22.936</v>
      </c>
      <c r="N61" s="16">
        <f t="shared" si="1"/>
        <v>0.95799999999999996</v>
      </c>
      <c r="O61" s="12">
        <f t="shared" si="2"/>
        <v>0.21076052761368744</v>
      </c>
    </row>
    <row r="62" spans="2:15" x14ac:dyDescent="0.25">
      <c r="B62" s="11">
        <v>23.45</v>
      </c>
      <c r="C62" s="12">
        <v>0.86</v>
      </c>
      <c r="D62" s="16">
        <v>23.25</v>
      </c>
      <c r="E62" s="12">
        <v>0.93</v>
      </c>
      <c r="F62" s="16">
        <v>23.9</v>
      </c>
      <c r="G62" s="12">
        <v>1.02</v>
      </c>
      <c r="H62" s="16">
        <v>23.28</v>
      </c>
      <c r="I62" s="12">
        <v>1.23</v>
      </c>
      <c r="J62" s="16">
        <v>23.51</v>
      </c>
      <c r="K62" s="12">
        <v>0.64</v>
      </c>
      <c r="M62" s="11">
        <f t="shared" si="0"/>
        <v>23.478000000000002</v>
      </c>
      <c r="N62" s="16">
        <f t="shared" si="1"/>
        <v>0.93599999999999994</v>
      </c>
      <c r="O62" s="12">
        <f t="shared" si="2"/>
        <v>0.21617122842783718</v>
      </c>
    </row>
    <row r="63" spans="2:15" x14ac:dyDescent="0.25">
      <c r="B63" s="11">
        <v>23.97</v>
      </c>
      <c r="C63" s="12">
        <v>0.96</v>
      </c>
      <c r="D63" s="16">
        <v>23.77</v>
      </c>
      <c r="E63" s="12">
        <v>0.92</v>
      </c>
      <c r="F63" s="16">
        <v>24.41</v>
      </c>
      <c r="G63" s="12">
        <v>1.01</v>
      </c>
      <c r="H63" s="16">
        <v>23.83</v>
      </c>
      <c r="I63" s="12">
        <v>1.1599999999999999</v>
      </c>
      <c r="J63" s="16">
        <v>24.06</v>
      </c>
      <c r="K63" s="12">
        <v>0.65</v>
      </c>
      <c r="M63" s="11">
        <f t="shared" si="0"/>
        <v>24.007999999999999</v>
      </c>
      <c r="N63" s="16">
        <f t="shared" si="1"/>
        <v>0.94000000000000006</v>
      </c>
      <c r="O63" s="12">
        <f t="shared" si="2"/>
        <v>0.18587630295441068</v>
      </c>
    </row>
    <row r="64" spans="2:15" x14ac:dyDescent="0.25">
      <c r="B64" s="11">
        <v>24.48</v>
      </c>
      <c r="C64" s="12">
        <v>0.86</v>
      </c>
      <c r="D64" s="16">
        <v>24.29</v>
      </c>
      <c r="E64" s="12">
        <v>0.95</v>
      </c>
      <c r="F64" s="16">
        <v>24.91</v>
      </c>
      <c r="G64" s="12">
        <v>1</v>
      </c>
      <c r="H64" s="16">
        <v>24.33</v>
      </c>
      <c r="I64" s="12">
        <v>1.1599999999999999</v>
      </c>
      <c r="J64" s="16">
        <v>24.56</v>
      </c>
      <c r="K64" s="12">
        <v>0.66</v>
      </c>
      <c r="M64" s="11">
        <f t="shared" si="0"/>
        <v>24.513999999999999</v>
      </c>
      <c r="N64" s="16">
        <f t="shared" si="1"/>
        <v>0.92599999999999993</v>
      </c>
      <c r="O64" s="12">
        <f t="shared" si="2"/>
        <v>0.18433664855367238</v>
      </c>
    </row>
    <row r="65" spans="2:15" x14ac:dyDescent="0.25">
      <c r="B65" s="11">
        <v>25</v>
      </c>
      <c r="C65" s="12">
        <v>0.89</v>
      </c>
      <c r="D65" s="16">
        <v>24.81</v>
      </c>
      <c r="E65" s="12">
        <v>0.99</v>
      </c>
      <c r="F65" s="16">
        <v>25.41</v>
      </c>
      <c r="G65" s="12">
        <v>0.97</v>
      </c>
      <c r="H65" s="16">
        <v>24.89</v>
      </c>
      <c r="I65" s="12">
        <v>1.1499999999999999</v>
      </c>
      <c r="J65" s="16">
        <v>25.07</v>
      </c>
      <c r="K65" s="12">
        <v>0.67</v>
      </c>
      <c r="M65" s="11">
        <f t="shared" si="0"/>
        <v>25.036000000000001</v>
      </c>
      <c r="N65" s="16">
        <f t="shared" si="1"/>
        <v>0.93399999999999994</v>
      </c>
      <c r="O65" s="12">
        <f t="shared" si="2"/>
        <v>0.17515707236649064</v>
      </c>
    </row>
    <row r="66" spans="2:15" x14ac:dyDescent="0.25">
      <c r="B66" s="11">
        <v>25.53</v>
      </c>
      <c r="C66" s="12">
        <v>0.93</v>
      </c>
      <c r="D66" s="16">
        <v>25.34</v>
      </c>
      <c r="E66" s="12">
        <v>1.02</v>
      </c>
      <c r="F66" s="16">
        <v>25.94</v>
      </c>
      <c r="G66" s="12">
        <v>0.97</v>
      </c>
      <c r="H66" s="16">
        <v>25.39</v>
      </c>
      <c r="I66" s="12">
        <v>1.18</v>
      </c>
      <c r="J66" s="16">
        <v>25.55</v>
      </c>
      <c r="K66" s="12">
        <v>0.67</v>
      </c>
      <c r="M66" s="11">
        <f t="shared" si="0"/>
        <v>25.55</v>
      </c>
      <c r="N66" s="16">
        <f t="shared" si="1"/>
        <v>0.95399999999999996</v>
      </c>
      <c r="O66" s="12">
        <f t="shared" si="2"/>
        <v>0.18501351301999594</v>
      </c>
    </row>
    <row r="67" spans="2:15" x14ac:dyDescent="0.25">
      <c r="B67" s="11">
        <v>26.07</v>
      </c>
      <c r="C67" s="12">
        <v>0.93</v>
      </c>
      <c r="D67" s="16">
        <v>25.86</v>
      </c>
      <c r="E67" s="12">
        <v>1.02</v>
      </c>
      <c r="F67" s="16">
        <v>26.48</v>
      </c>
      <c r="G67" s="12">
        <v>1.01</v>
      </c>
      <c r="H67" s="16">
        <v>25.9</v>
      </c>
      <c r="I67" s="12">
        <v>1.25</v>
      </c>
      <c r="J67" s="16">
        <v>26.05</v>
      </c>
      <c r="K67" s="12">
        <v>0.68</v>
      </c>
      <c r="M67" s="11">
        <f t="shared" si="0"/>
        <v>26.072000000000003</v>
      </c>
      <c r="N67" s="16">
        <f t="shared" si="1"/>
        <v>0.97799999999999998</v>
      </c>
      <c r="O67" s="12">
        <f t="shared" si="2"/>
        <v>0.20486580973896074</v>
      </c>
    </row>
    <row r="68" spans="2:15" x14ac:dyDescent="0.25">
      <c r="B68" s="11">
        <v>26.59</v>
      </c>
      <c r="C68" s="12">
        <v>0.9</v>
      </c>
      <c r="D68" s="16">
        <v>26.37</v>
      </c>
      <c r="E68" s="12">
        <v>0.98</v>
      </c>
      <c r="F68" s="16">
        <v>26.97</v>
      </c>
      <c r="G68" s="12">
        <v>1.02</v>
      </c>
      <c r="H68" s="16">
        <v>26.4</v>
      </c>
      <c r="I68" s="12">
        <v>1.17</v>
      </c>
      <c r="J68" s="16">
        <v>26.6</v>
      </c>
      <c r="K68" s="12">
        <v>0.68</v>
      </c>
      <c r="M68" s="11">
        <f t="shared" si="0"/>
        <v>26.586000000000002</v>
      </c>
      <c r="N68" s="16">
        <f t="shared" si="1"/>
        <v>0.95</v>
      </c>
      <c r="O68" s="12">
        <f t="shared" si="2"/>
        <v>0.17999999999999933</v>
      </c>
    </row>
    <row r="69" spans="2:15" x14ac:dyDescent="0.25">
      <c r="B69" s="11">
        <v>27.11</v>
      </c>
      <c r="C69" s="12">
        <v>0.9</v>
      </c>
      <c r="D69" s="16">
        <v>26.88</v>
      </c>
      <c r="E69" s="12">
        <v>0.87</v>
      </c>
      <c r="F69" s="16">
        <v>27.46</v>
      </c>
      <c r="G69" s="12">
        <v>1.01</v>
      </c>
      <c r="H69" s="16">
        <v>26.9</v>
      </c>
      <c r="I69" s="12">
        <v>1.18</v>
      </c>
      <c r="J69" s="16">
        <v>27.11</v>
      </c>
      <c r="K69" s="12">
        <v>0.69</v>
      </c>
      <c r="M69" s="11">
        <f t="shared" si="0"/>
        <v>27.091999999999995</v>
      </c>
      <c r="N69" s="16">
        <f t="shared" si="1"/>
        <v>0.93</v>
      </c>
      <c r="O69" s="12">
        <f t="shared" si="2"/>
        <v>0.18096961070853812</v>
      </c>
    </row>
    <row r="70" spans="2:15" x14ac:dyDescent="0.25">
      <c r="B70" s="11">
        <v>27.62</v>
      </c>
      <c r="C70" s="12">
        <v>0.87</v>
      </c>
      <c r="D70" s="16">
        <v>27.4</v>
      </c>
      <c r="E70" s="12">
        <v>0.98</v>
      </c>
      <c r="F70" s="16">
        <v>28.07</v>
      </c>
      <c r="G70" s="12">
        <v>1.08</v>
      </c>
      <c r="H70" s="16">
        <v>27.4</v>
      </c>
      <c r="I70" s="12">
        <v>1.19</v>
      </c>
      <c r="J70" s="16">
        <v>27.61</v>
      </c>
      <c r="K70" s="12">
        <v>0.7</v>
      </c>
      <c r="M70" s="11">
        <f t="shared" si="0"/>
        <v>27.620000000000005</v>
      </c>
      <c r="N70" s="16">
        <f t="shared" si="1"/>
        <v>0.96400000000000008</v>
      </c>
      <c r="O70" s="12">
        <f t="shared" si="2"/>
        <v>0.18928814014618039</v>
      </c>
    </row>
    <row r="71" spans="2:15" x14ac:dyDescent="0.25">
      <c r="B71" s="11">
        <v>28.13</v>
      </c>
      <c r="C71" s="12">
        <v>0.91</v>
      </c>
      <c r="D71" s="16">
        <v>27.93</v>
      </c>
      <c r="E71" s="12">
        <v>0.85</v>
      </c>
      <c r="F71" s="16">
        <v>28.58</v>
      </c>
      <c r="G71" s="12">
        <v>1.01</v>
      </c>
      <c r="H71" s="16">
        <v>27.9</v>
      </c>
      <c r="I71" s="12">
        <v>1.19</v>
      </c>
      <c r="J71" s="16">
        <v>28.15</v>
      </c>
      <c r="K71" s="12">
        <v>0.71</v>
      </c>
      <c r="M71" s="11">
        <f t="shared" ref="M71:M117" si="3" xml:space="preserve"> AVERAGE(B71,D71,F71,H71,J71)</f>
        <v>28.137999999999998</v>
      </c>
      <c r="N71" s="16">
        <f t="shared" ref="N71:N117" si="4" xml:space="preserve"> AVERAGE(C71,E71,G71,I71,K71)</f>
        <v>0.93399999999999994</v>
      </c>
      <c r="O71" s="12">
        <f t="shared" ref="O71:O117" si="5" xml:space="preserve"> STDEV(C71,E71,G71,I71,K71)</f>
        <v>0.1796663574518059</v>
      </c>
    </row>
    <row r="72" spans="2:15" x14ac:dyDescent="0.25">
      <c r="B72" s="11">
        <v>28.66</v>
      </c>
      <c r="C72" s="12">
        <v>0.98</v>
      </c>
      <c r="D72" s="16">
        <v>28.45</v>
      </c>
      <c r="E72" s="12">
        <v>0.99</v>
      </c>
      <c r="F72" s="16">
        <v>29.07</v>
      </c>
      <c r="G72" s="12">
        <v>1.01</v>
      </c>
      <c r="H72" s="16">
        <v>28.42</v>
      </c>
      <c r="I72" s="12">
        <v>1.19</v>
      </c>
      <c r="J72" s="16">
        <v>28.65</v>
      </c>
      <c r="K72" s="12">
        <v>0.7</v>
      </c>
      <c r="M72" s="11">
        <f t="shared" si="3"/>
        <v>28.65</v>
      </c>
      <c r="N72" s="16">
        <f t="shared" si="4"/>
        <v>0.97399999999999998</v>
      </c>
      <c r="O72" s="12">
        <f t="shared" si="5"/>
        <v>0.17558473737771149</v>
      </c>
    </row>
    <row r="73" spans="2:15" x14ac:dyDescent="0.25">
      <c r="B73" s="11">
        <v>29.18</v>
      </c>
      <c r="C73" s="12">
        <v>0.92</v>
      </c>
      <c r="D73" s="16">
        <v>28.96</v>
      </c>
      <c r="E73" s="12">
        <v>0.89</v>
      </c>
      <c r="F73" s="16">
        <v>29.57</v>
      </c>
      <c r="G73" s="12">
        <v>1.05</v>
      </c>
      <c r="H73" s="16">
        <v>28.94</v>
      </c>
      <c r="I73" s="12">
        <v>1.18</v>
      </c>
      <c r="J73" s="16">
        <v>29.14</v>
      </c>
      <c r="K73" s="12">
        <v>0.72</v>
      </c>
      <c r="M73" s="11">
        <f t="shared" si="3"/>
        <v>29.158000000000005</v>
      </c>
      <c r="N73" s="16">
        <f t="shared" si="4"/>
        <v>0.95199999999999996</v>
      </c>
      <c r="O73" s="12">
        <f t="shared" si="5"/>
        <v>0.17340703561274565</v>
      </c>
    </row>
    <row r="74" spans="2:15" x14ac:dyDescent="0.25">
      <c r="B74" s="11">
        <v>29.69</v>
      </c>
      <c r="C74" s="12">
        <v>0.92</v>
      </c>
      <c r="D74" s="16">
        <v>29.48</v>
      </c>
      <c r="E74" s="12">
        <v>0.82</v>
      </c>
      <c r="F74" s="16">
        <v>30.12</v>
      </c>
      <c r="G74" s="12">
        <v>1.04</v>
      </c>
      <c r="H74" s="16">
        <v>29.5</v>
      </c>
      <c r="I74" s="12">
        <v>1.18</v>
      </c>
      <c r="J74" s="16">
        <v>29.69</v>
      </c>
      <c r="K74" s="12">
        <v>0.73</v>
      </c>
      <c r="M74" s="11">
        <f t="shared" si="3"/>
        <v>29.696000000000005</v>
      </c>
      <c r="N74" s="16">
        <f t="shared" si="4"/>
        <v>0.93799999999999994</v>
      </c>
      <c r="O74" s="12">
        <f t="shared" si="5"/>
        <v>0.17782013384316245</v>
      </c>
    </row>
    <row r="75" spans="2:15" x14ac:dyDescent="0.25">
      <c r="B75" s="11">
        <v>30.23</v>
      </c>
      <c r="C75" s="12">
        <v>0.95</v>
      </c>
      <c r="D75" s="16">
        <v>29.99</v>
      </c>
      <c r="E75" s="12">
        <v>0.86</v>
      </c>
      <c r="F75" s="16">
        <v>30.61</v>
      </c>
      <c r="G75" s="12">
        <v>1</v>
      </c>
      <c r="H75" s="16">
        <v>30.02</v>
      </c>
      <c r="I75" s="12">
        <v>1.18</v>
      </c>
      <c r="J75" s="16">
        <v>30.28</v>
      </c>
      <c r="K75" s="12">
        <v>0.73</v>
      </c>
      <c r="M75" s="11">
        <f t="shared" si="3"/>
        <v>30.225999999999999</v>
      </c>
      <c r="N75" s="16">
        <f t="shared" si="4"/>
        <v>0.94400000000000017</v>
      </c>
      <c r="O75" s="12">
        <f t="shared" si="5"/>
        <v>0.16712270940838522</v>
      </c>
    </row>
    <row r="76" spans="2:15" x14ac:dyDescent="0.25">
      <c r="B76" s="11">
        <v>30.75</v>
      </c>
      <c r="C76" s="12">
        <v>0.95</v>
      </c>
      <c r="D76" s="16">
        <v>30.49</v>
      </c>
      <c r="E76" s="12">
        <v>0.87</v>
      </c>
      <c r="F76" s="16">
        <v>31.15</v>
      </c>
      <c r="G76" s="12">
        <v>0.98</v>
      </c>
      <c r="H76" s="16">
        <v>30.52</v>
      </c>
      <c r="I76" s="12">
        <v>1.2</v>
      </c>
      <c r="J76" s="16">
        <v>30.8</v>
      </c>
      <c r="K76" s="12">
        <v>0.73</v>
      </c>
      <c r="M76" s="11">
        <f t="shared" si="3"/>
        <v>30.741999999999997</v>
      </c>
      <c r="N76" s="16">
        <f t="shared" si="4"/>
        <v>0.94600000000000006</v>
      </c>
      <c r="O76" s="12">
        <f t="shared" si="5"/>
        <v>0.17184295155751775</v>
      </c>
    </row>
    <row r="77" spans="2:15" x14ac:dyDescent="0.25">
      <c r="B77" s="11">
        <v>31.27</v>
      </c>
      <c r="C77" s="12">
        <v>0.91</v>
      </c>
      <c r="D77" s="16">
        <v>31</v>
      </c>
      <c r="E77" s="12">
        <v>1.01</v>
      </c>
      <c r="F77" s="16">
        <v>31.68</v>
      </c>
      <c r="G77" s="12">
        <v>0.95</v>
      </c>
      <c r="H77" s="16">
        <v>31.02</v>
      </c>
      <c r="I77" s="12">
        <v>1.18</v>
      </c>
      <c r="J77" s="16">
        <v>31.33</v>
      </c>
      <c r="K77" s="12">
        <v>0.74</v>
      </c>
      <c r="M77" s="11">
        <f t="shared" si="3"/>
        <v>31.259999999999998</v>
      </c>
      <c r="N77" s="16">
        <f t="shared" si="4"/>
        <v>0.95799999999999996</v>
      </c>
      <c r="O77" s="12">
        <f t="shared" si="5"/>
        <v>0.15959323293924496</v>
      </c>
    </row>
    <row r="78" spans="2:15" x14ac:dyDescent="0.25">
      <c r="B78" s="11">
        <v>31.8</v>
      </c>
      <c r="C78" s="12">
        <v>0.95</v>
      </c>
      <c r="D78" s="16">
        <v>31.52</v>
      </c>
      <c r="E78" s="12">
        <v>1.03</v>
      </c>
      <c r="F78" s="16">
        <v>32.200000000000003</v>
      </c>
      <c r="G78" s="12">
        <v>1</v>
      </c>
      <c r="H78" s="16">
        <v>31.58</v>
      </c>
      <c r="I78" s="12">
        <v>1.17</v>
      </c>
      <c r="J78" s="16">
        <v>31.83</v>
      </c>
      <c r="K78" s="12">
        <v>0.75</v>
      </c>
      <c r="M78" s="11">
        <f t="shared" si="3"/>
        <v>31.786000000000001</v>
      </c>
      <c r="N78" s="16">
        <f t="shared" si="4"/>
        <v>0.98000000000000009</v>
      </c>
      <c r="O78" s="12">
        <f t="shared" si="5"/>
        <v>0.15231546211727706</v>
      </c>
    </row>
    <row r="79" spans="2:15" x14ac:dyDescent="0.25">
      <c r="B79" s="11">
        <v>32.31</v>
      </c>
      <c r="C79" s="12">
        <v>0.97</v>
      </c>
      <c r="D79" s="16">
        <v>32.03</v>
      </c>
      <c r="E79" s="12">
        <v>0.99</v>
      </c>
      <c r="F79" s="16">
        <v>32.71</v>
      </c>
      <c r="G79" s="12">
        <v>1.06</v>
      </c>
      <c r="H79" s="16">
        <v>32.11</v>
      </c>
      <c r="I79" s="12">
        <v>1.2</v>
      </c>
      <c r="J79" s="16">
        <v>32.33</v>
      </c>
      <c r="K79" s="12">
        <v>0.74</v>
      </c>
      <c r="M79" s="11">
        <f t="shared" si="3"/>
        <v>32.298000000000002</v>
      </c>
      <c r="N79" s="16">
        <f t="shared" si="4"/>
        <v>0.99199999999999999</v>
      </c>
      <c r="O79" s="12">
        <f t="shared" si="5"/>
        <v>0.16724233913695435</v>
      </c>
    </row>
    <row r="80" spans="2:15" x14ac:dyDescent="0.25">
      <c r="B80" s="11">
        <v>32.82</v>
      </c>
      <c r="C80" s="12">
        <v>0.9</v>
      </c>
      <c r="D80" s="16">
        <v>32.54</v>
      </c>
      <c r="E80" s="12">
        <v>1</v>
      </c>
      <c r="F80" s="16">
        <v>33.270000000000003</v>
      </c>
      <c r="G80" s="12">
        <v>1.05</v>
      </c>
      <c r="H80" s="16">
        <v>32.61</v>
      </c>
      <c r="I80" s="12">
        <v>1.27</v>
      </c>
      <c r="J80" s="16">
        <v>32.83</v>
      </c>
      <c r="K80" s="12">
        <v>0.75</v>
      </c>
      <c r="M80" s="11">
        <f t="shared" si="3"/>
        <v>32.814</v>
      </c>
      <c r="N80" s="16">
        <f t="shared" si="4"/>
        <v>0.99400000000000011</v>
      </c>
      <c r="O80" s="12">
        <f t="shared" si="5"/>
        <v>0.19217179813906016</v>
      </c>
    </row>
    <row r="81" spans="2:15" x14ac:dyDescent="0.25">
      <c r="B81" s="11">
        <v>33.32</v>
      </c>
      <c r="C81" s="12">
        <v>0.91</v>
      </c>
      <c r="D81" s="16">
        <v>33.06</v>
      </c>
      <c r="E81" s="12">
        <v>1.03</v>
      </c>
      <c r="F81" s="16">
        <v>33.770000000000003</v>
      </c>
      <c r="G81" s="12">
        <v>1.03</v>
      </c>
      <c r="H81" s="16">
        <v>33.130000000000003</v>
      </c>
      <c r="I81" s="12">
        <v>1.19</v>
      </c>
      <c r="J81" s="16">
        <v>33.380000000000003</v>
      </c>
      <c r="K81" s="12">
        <v>0.75</v>
      </c>
      <c r="M81" s="11">
        <f t="shared" si="3"/>
        <v>33.332000000000001</v>
      </c>
      <c r="N81" s="16">
        <f t="shared" si="4"/>
        <v>0.98199999999999998</v>
      </c>
      <c r="O81" s="12">
        <f t="shared" si="5"/>
        <v>0.16346253393361995</v>
      </c>
    </row>
    <row r="82" spans="2:15" x14ac:dyDescent="0.25">
      <c r="B82" s="11">
        <v>33.85</v>
      </c>
      <c r="C82" s="12">
        <v>0.95</v>
      </c>
      <c r="D82" s="16">
        <v>33.57</v>
      </c>
      <c r="E82" s="12">
        <v>0.93</v>
      </c>
      <c r="F82" s="16">
        <v>34.32</v>
      </c>
      <c r="G82" s="12">
        <v>1.04</v>
      </c>
      <c r="H82" s="16">
        <v>33.630000000000003</v>
      </c>
      <c r="I82" s="12">
        <v>1.24</v>
      </c>
      <c r="J82" s="16">
        <v>33.869999999999997</v>
      </c>
      <c r="K82" s="12">
        <v>0.76</v>
      </c>
      <c r="M82" s="11">
        <f t="shared" si="3"/>
        <v>33.847999999999999</v>
      </c>
      <c r="N82" s="16">
        <f t="shared" si="4"/>
        <v>0.98399999999999999</v>
      </c>
      <c r="O82" s="12">
        <f t="shared" si="5"/>
        <v>0.17529974329701789</v>
      </c>
    </row>
    <row r="83" spans="2:15" x14ac:dyDescent="0.25">
      <c r="B83" s="11">
        <v>34.36</v>
      </c>
      <c r="C83" s="12">
        <v>0.92</v>
      </c>
      <c r="D83" s="16">
        <v>34.119999999999997</v>
      </c>
      <c r="E83" s="12">
        <v>1</v>
      </c>
      <c r="F83" s="16">
        <v>34.840000000000003</v>
      </c>
      <c r="G83" s="12">
        <v>1.04</v>
      </c>
      <c r="H83" s="16">
        <v>34.14</v>
      </c>
      <c r="I83" s="12">
        <v>1.26</v>
      </c>
      <c r="J83" s="16">
        <v>34.54</v>
      </c>
      <c r="K83" s="12">
        <v>0.77</v>
      </c>
      <c r="M83" s="11">
        <f t="shared" si="3"/>
        <v>34.399999999999991</v>
      </c>
      <c r="N83" s="16">
        <f t="shared" si="4"/>
        <v>0.998</v>
      </c>
      <c r="O83" s="12">
        <f t="shared" si="5"/>
        <v>0.1792205345377586</v>
      </c>
    </row>
    <row r="84" spans="2:15" x14ac:dyDescent="0.25">
      <c r="B84" s="11">
        <v>34.880000000000003</v>
      </c>
      <c r="C84" s="12">
        <v>0.86</v>
      </c>
      <c r="D84" s="16">
        <v>34.61</v>
      </c>
      <c r="E84" s="12">
        <v>1.1299999999999999</v>
      </c>
      <c r="F84" s="16">
        <v>35.35</v>
      </c>
      <c r="G84" s="12">
        <v>0.99</v>
      </c>
      <c r="H84" s="16">
        <v>34.64</v>
      </c>
      <c r="I84" s="12">
        <v>1.23</v>
      </c>
      <c r="J84" s="16">
        <v>35.090000000000003</v>
      </c>
      <c r="K84" s="12">
        <v>0.77</v>
      </c>
      <c r="M84" s="11">
        <f t="shared" si="3"/>
        <v>34.914000000000001</v>
      </c>
      <c r="N84" s="16">
        <f t="shared" si="4"/>
        <v>0.99599999999999977</v>
      </c>
      <c r="O84" s="12">
        <f t="shared" si="5"/>
        <v>0.18862661530123695</v>
      </c>
    </row>
    <row r="85" spans="2:15" x14ac:dyDescent="0.25">
      <c r="B85" s="11">
        <v>35.39</v>
      </c>
      <c r="C85" s="12">
        <v>0.91</v>
      </c>
      <c r="D85" s="16">
        <v>35.15</v>
      </c>
      <c r="E85" s="12">
        <v>0.94</v>
      </c>
      <c r="F85" s="16">
        <v>35.840000000000003</v>
      </c>
      <c r="G85" s="12">
        <v>1</v>
      </c>
      <c r="H85" s="16">
        <v>35.15</v>
      </c>
      <c r="I85" s="12">
        <v>1.24</v>
      </c>
      <c r="J85" s="16">
        <v>35.590000000000003</v>
      </c>
      <c r="K85" s="12">
        <v>0.78</v>
      </c>
      <c r="M85" s="11">
        <f t="shared" si="3"/>
        <v>35.423999999999999</v>
      </c>
      <c r="N85" s="16">
        <f t="shared" si="4"/>
        <v>0.97399999999999998</v>
      </c>
      <c r="O85" s="12">
        <f t="shared" si="5"/>
        <v>0.16905620367203278</v>
      </c>
    </row>
    <row r="86" spans="2:15" x14ac:dyDescent="0.25">
      <c r="B86" s="11">
        <v>35.909999999999997</v>
      </c>
      <c r="C86" s="12">
        <v>0.91</v>
      </c>
      <c r="D86" s="16">
        <v>35.65</v>
      </c>
      <c r="E86" s="12">
        <v>0.93</v>
      </c>
      <c r="F86" s="16">
        <v>36.340000000000003</v>
      </c>
      <c r="G86" s="12">
        <v>1.03</v>
      </c>
      <c r="H86" s="16">
        <v>35.630000000000003</v>
      </c>
      <c r="I86" s="12">
        <v>1.17</v>
      </c>
      <c r="J86" s="16">
        <v>36.1</v>
      </c>
      <c r="K86" s="12">
        <v>0.78</v>
      </c>
      <c r="M86" s="11">
        <f t="shared" si="3"/>
        <v>35.926000000000002</v>
      </c>
      <c r="N86" s="16">
        <f t="shared" si="4"/>
        <v>0.96400000000000008</v>
      </c>
      <c r="O86" s="12">
        <f t="shared" si="5"/>
        <v>0.14553350129781031</v>
      </c>
    </row>
    <row r="87" spans="2:15" x14ac:dyDescent="0.25">
      <c r="B87" s="11">
        <v>36.42</v>
      </c>
      <c r="C87" s="12">
        <v>0.87</v>
      </c>
      <c r="D87" s="16">
        <v>36.18</v>
      </c>
      <c r="E87" s="12">
        <v>0.98</v>
      </c>
      <c r="F87" s="16">
        <v>36.909999999999997</v>
      </c>
      <c r="G87" s="12">
        <v>0.96</v>
      </c>
      <c r="H87" s="16">
        <v>36.17</v>
      </c>
      <c r="I87" s="12">
        <v>1.1499999999999999</v>
      </c>
      <c r="J87" s="16">
        <v>36.6</v>
      </c>
      <c r="K87" s="12">
        <v>0.79</v>
      </c>
      <c r="M87" s="11">
        <f t="shared" si="3"/>
        <v>36.456000000000003</v>
      </c>
      <c r="N87" s="16">
        <f t="shared" si="4"/>
        <v>0.95</v>
      </c>
      <c r="O87" s="12">
        <f t="shared" si="5"/>
        <v>0.1350925608610625</v>
      </c>
    </row>
    <row r="88" spans="2:15" x14ac:dyDescent="0.25">
      <c r="B88" s="11">
        <v>36.93</v>
      </c>
      <c r="C88" s="12">
        <v>0.92</v>
      </c>
      <c r="D88" s="16">
        <v>36.67</v>
      </c>
      <c r="E88" s="12">
        <v>1.0900000000000001</v>
      </c>
      <c r="F88" s="16">
        <v>37.46</v>
      </c>
      <c r="G88" s="12">
        <v>0.95</v>
      </c>
      <c r="H88" s="16">
        <v>36.659999999999997</v>
      </c>
      <c r="I88" s="12">
        <v>1.19</v>
      </c>
      <c r="J88" s="16">
        <v>37.11</v>
      </c>
      <c r="K88" s="12">
        <v>0.79</v>
      </c>
      <c r="M88" s="11">
        <f t="shared" si="3"/>
        <v>36.965999999999994</v>
      </c>
      <c r="N88" s="16">
        <f t="shared" si="4"/>
        <v>0.9880000000000001</v>
      </c>
      <c r="O88" s="12">
        <f t="shared" si="5"/>
        <v>0.15530614926653716</v>
      </c>
    </row>
    <row r="89" spans="2:15" x14ac:dyDescent="0.25">
      <c r="B89" s="11">
        <v>37.450000000000003</v>
      </c>
      <c r="C89" s="12">
        <v>0.92</v>
      </c>
      <c r="D89" s="16">
        <v>37.200000000000003</v>
      </c>
      <c r="E89" s="12">
        <v>0.92</v>
      </c>
      <c r="F89" s="16">
        <v>37.97</v>
      </c>
      <c r="G89" s="12">
        <v>0.98</v>
      </c>
      <c r="H89" s="16">
        <v>37.19</v>
      </c>
      <c r="I89" s="12">
        <v>1.24</v>
      </c>
      <c r="J89" s="16">
        <v>37.619999999999997</v>
      </c>
      <c r="K89" s="12">
        <v>0.79</v>
      </c>
      <c r="M89" s="11">
        <f t="shared" si="3"/>
        <v>37.486000000000004</v>
      </c>
      <c r="N89" s="16">
        <f t="shared" si="4"/>
        <v>0.97000000000000008</v>
      </c>
      <c r="O89" s="12">
        <f t="shared" si="5"/>
        <v>0.16613247725836103</v>
      </c>
    </row>
    <row r="90" spans="2:15" x14ac:dyDescent="0.25">
      <c r="B90" s="11">
        <v>37.96</v>
      </c>
      <c r="C90" s="12">
        <v>0.93</v>
      </c>
      <c r="D90" s="16">
        <v>37.71</v>
      </c>
      <c r="E90" s="12">
        <v>1.07</v>
      </c>
      <c r="F90" s="16">
        <v>38.47</v>
      </c>
      <c r="G90" s="12">
        <v>1.01</v>
      </c>
      <c r="H90" s="16">
        <v>37.700000000000003</v>
      </c>
      <c r="I90" s="12">
        <v>1.21</v>
      </c>
      <c r="J90" s="16">
        <v>38.119999999999997</v>
      </c>
      <c r="K90" s="12">
        <v>0.79</v>
      </c>
      <c r="M90" s="11">
        <f t="shared" si="3"/>
        <v>37.992000000000004</v>
      </c>
      <c r="N90" s="16">
        <f t="shared" si="4"/>
        <v>1.002</v>
      </c>
      <c r="O90" s="12">
        <f t="shared" si="5"/>
        <v>0.15658863304850809</v>
      </c>
    </row>
    <row r="91" spans="2:15" x14ac:dyDescent="0.25">
      <c r="B91" s="11">
        <v>38.479999999999997</v>
      </c>
      <c r="C91" s="12">
        <v>0.95</v>
      </c>
      <c r="D91" s="16">
        <v>38.229999999999997</v>
      </c>
      <c r="E91" s="12">
        <v>1.06</v>
      </c>
      <c r="F91" s="16">
        <v>38.99</v>
      </c>
      <c r="G91" s="12">
        <v>0.97</v>
      </c>
      <c r="H91" s="16">
        <v>38.22</v>
      </c>
      <c r="I91" s="12">
        <v>1.26</v>
      </c>
      <c r="J91" s="16">
        <v>38.61</v>
      </c>
      <c r="K91" s="12">
        <v>0.79</v>
      </c>
      <c r="M91" s="11">
        <f t="shared" si="3"/>
        <v>38.505999999999993</v>
      </c>
      <c r="N91" s="16">
        <f t="shared" si="4"/>
        <v>1.0059999999999998</v>
      </c>
      <c r="O91" s="12">
        <f t="shared" si="5"/>
        <v>0.17213366899012084</v>
      </c>
    </row>
    <row r="92" spans="2:15" x14ac:dyDescent="0.25">
      <c r="B92" s="11">
        <v>39</v>
      </c>
      <c r="C92" s="12">
        <v>0.91</v>
      </c>
      <c r="D92" s="16">
        <v>38.75</v>
      </c>
      <c r="E92" s="12">
        <v>0.99</v>
      </c>
      <c r="F92" s="16">
        <v>39.520000000000003</v>
      </c>
      <c r="G92" s="12">
        <v>0.94</v>
      </c>
      <c r="H92" s="16">
        <v>38.729999999999997</v>
      </c>
      <c r="I92" s="12">
        <v>1.19</v>
      </c>
      <c r="J92" s="16">
        <v>39.11</v>
      </c>
      <c r="K92" s="12">
        <v>0.8</v>
      </c>
      <c r="M92" s="11">
        <f t="shared" si="3"/>
        <v>39.022000000000006</v>
      </c>
      <c r="N92" s="16">
        <f t="shared" si="4"/>
        <v>0.96599999999999986</v>
      </c>
      <c r="O92" s="12">
        <f t="shared" si="5"/>
        <v>0.1432829368766573</v>
      </c>
    </row>
    <row r="93" spans="2:15" x14ac:dyDescent="0.25">
      <c r="B93" s="11">
        <v>39.53</v>
      </c>
      <c r="C93" s="12">
        <v>0.9</v>
      </c>
      <c r="D93" s="16">
        <v>39.270000000000003</v>
      </c>
      <c r="E93" s="12">
        <v>1.02</v>
      </c>
      <c r="F93" s="16">
        <v>40.130000000000003</v>
      </c>
      <c r="G93" s="12">
        <v>1</v>
      </c>
      <c r="H93" s="16">
        <v>39.33</v>
      </c>
      <c r="I93" s="12">
        <v>1.25</v>
      </c>
      <c r="J93" s="16">
        <v>39.770000000000003</v>
      </c>
      <c r="K93" s="12">
        <v>0.8</v>
      </c>
      <c r="M93" s="11">
        <f t="shared" si="3"/>
        <v>39.606000000000002</v>
      </c>
      <c r="N93" s="16">
        <f t="shared" si="4"/>
        <v>0.99399999999999999</v>
      </c>
      <c r="O93" s="12">
        <f t="shared" si="5"/>
        <v>0.16786899654194731</v>
      </c>
    </row>
    <row r="94" spans="2:15" x14ac:dyDescent="0.25">
      <c r="B94" s="11">
        <v>40.04</v>
      </c>
      <c r="C94" s="12">
        <v>0.96</v>
      </c>
      <c r="D94" s="16">
        <v>39.78</v>
      </c>
      <c r="E94" s="12">
        <v>0.97</v>
      </c>
      <c r="F94" s="16">
        <v>40.630000000000003</v>
      </c>
      <c r="G94" s="12">
        <v>1.05</v>
      </c>
      <c r="H94" s="16">
        <v>39.82</v>
      </c>
      <c r="I94" s="12">
        <v>1.2</v>
      </c>
      <c r="J94" s="16">
        <v>40.29</v>
      </c>
      <c r="K94" s="12">
        <v>0.81</v>
      </c>
      <c r="M94" s="11">
        <f t="shared" si="3"/>
        <v>40.111999999999995</v>
      </c>
      <c r="N94" s="16">
        <f t="shared" si="4"/>
        <v>0.998</v>
      </c>
      <c r="O94" s="12">
        <f t="shared" si="5"/>
        <v>0.14237275020171447</v>
      </c>
    </row>
    <row r="95" spans="2:15" x14ac:dyDescent="0.25">
      <c r="B95" s="11">
        <v>40.56</v>
      </c>
      <c r="C95" s="12">
        <v>0.95</v>
      </c>
      <c r="D95" s="16">
        <v>40.299999999999997</v>
      </c>
      <c r="E95" s="12">
        <v>0.92</v>
      </c>
      <c r="F95" s="16">
        <v>41.15</v>
      </c>
      <c r="G95" s="12">
        <v>0.99</v>
      </c>
      <c r="H95" s="16">
        <v>40.32</v>
      </c>
      <c r="I95" s="12">
        <v>1.18</v>
      </c>
      <c r="J95" s="16">
        <v>40.79</v>
      </c>
      <c r="K95" s="12">
        <v>0.82</v>
      </c>
      <c r="M95" s="11">
        <f t="shared" si="3"/>
        <v>40.623999999999995</v>
      </c>
      <c r="N95" s="16">
        <f t="shared" si="4"/>
        <v>0.97200000000000009</v>
      </c>
      <c r="O95" s="12">
        <f t="shared" si="5"/>
        <v>0.1321741275741953</v>
      </c>
    </row>
    <row r="96" spans="2:15" x14ac:dyDescent="0.25">
      <c r="B96" s="11">
        <v>41.09</v>
      </c>
      <c r="C96" s="12">
        <v>0.99</v>
      </c>
      <c r="D96" s="16">
        <v>40.81</v>
      </c>
      <c r="E96" s="12">
        <v>0.96</v>
      </c>
      <c r="F96" s="16">
        <v>41.65</v>
      </c>
      <c r="G96" s="12">
        <v>1</v>
      </c>
      <c r="H96" s="16">
        <v>40.83</v>
      </c>
      <c r="I96" s="12">
        <v>1.1599999999999999</v>
      </c>
      <c r="J96" s="16">
        <v>41.28</v>
      </c>
      <c r="K96" s="12">
        <v>0.82</v>
      </c>
      <c r="M96" s="11">
        <f t="shared" si="3"/>
        <v>41.131999999999998</v>
      </c>
      <c r="N96" s="16">
        <f t="shared" si="4"/>
        <v>0.9860000000000001</v>
      </c>
      <c r="O96" s="12">
        <f t="shared" si="5"/>
        <v>0.12116104984688596</v>
      </c>
    </row>
    <row r="97" spans="2:15" x14ac:dyDescent="0.25">
      <c r="B97" s="11">
        <v>41.6</v>
      </c>
      <c r="C97" s="12">
        <v>0.93</v>
      </c>
      <c r="D97" s="16">
        <v>41.32</v>
      </c>
      <c r="E97" s="12">
        <v>0.92</v>
      </c>
      <c r="F97" s="16">
        <v>42.26</v>
      </c>
      <c r="G97" s="12">
        <v>0.95</v>
      </c>
      <c r="H97" s="16">
        <v>41.33</v>
      </c>
      <c r="I97" s="12">
        <v>1.1200000000000001</v>
      </c>
      <c r="J97" s="16">
        <v>41.78</v>
      </c>
      <c r="K97" s="12">
        <v>0.82</v>
      </c>
      <c r="M97" s="11">
        <f t="shared" si="3"/>
        <v>41.658000000000001</v>
      </c>
      <c r="N97" s="16">
        <f t="shared" si="4"/>
        <v>0.94800000000000006</v>
      </c>
      <c r="O97" s="12">
        <f t="shared" si="5"/>
        <v>0.10848963084092339</v>
      </c>
    </row>
    <row r="98" spans="2:15" x14ac:dyDescent="0.25">
      <c r="B98" s="11">
        <v>42.12</v>
      </c>
      <c r="C98" s="12">
        <v>0.91</v>
      </c>
      <c r="D98" s="16">
        <v>41.84</v>
      </c>
      <c r="E98" s="12">
        <v>1.05</v>
      </c>
      <c r="F98" s="16">
        <v>42.76</v>
      </c>
      <c r="G98" s="12">
        <v>1.01</v>
      </c>
      <c r="H98" s="16">
        <v>41.83</v>
      </c>
      <c r="I98" s="12">
        <v>1.2</v>
      </c>
      <c r="J98" s="16">
        <v>42.31</v>
      </c>
      <c r="K98" s="12">
        <v>0.82</v>
      </c>
      <c r="M98" s="11">
        <f t="shared" si="3"/>
        <v>42.172000000000004</v>
      </c>
      <c r="N98" s="16">
        <f t="shared" si="4"/>
        <v>0.998</v>
      </c>
      <c r="O98" s="12">
        <f t="shared" si="5"/>
        <v>0.14411800720243101</v>
      </c>
    </row>
    <row r="99" spans="2:15" x14ac:dyDescent="0.25">
      <c r="B99" s="11">
        <v>42.61</v>
      </c>
      <c r="C99" s="12">
        <v>0.99</v>
      </c>
      <c r="D99" s="16">
        <v>42.36</v>
      </c>
      <c r="E99" s="12">
        <v>0.96</v>
      </c>
      <c r="F99" s="16">
        <v>43.26</v>
      </c>
      <c r="G99" s="12">
        <v>1</v>
      </c>
      <c r="H99" s="16">
        <v>42.39</v>
      </c>
      <c r="I99" s="12">
        <v>1.3</v>
      </c>
      <c r="J99" s="16">
        <v>42.82</v>
      </c>
      <c r="K99" s="12">
        <v>0.82</v>
      </c>
      <c r="M99" s="11">
        <f t="shared" si="3"/>
        <v>42.688000000000002</v>
      </c>
      <c r="N99" s="16">
        <f t="shared" si="4"/>
        <v>1.014</v>
      </c>
      <c r="O99" s="12">
        <f t="shared" si="5"/>
        <v>0.17544229820656079</v>
      </c>
    </row>
    <row r="100" spans="2:15" x14ac:dyDescent="0.25">
      <c r="B100" s="11">
        <v>43.12</v>
      </c>
      <c r="C100" s="12">
        <v>0.95</v>
      </c>
      <c r="D100" s="16">
        <v>42.87</v>
      </c>
      <c r="E100" s="12">
        <v>1.1299999999999999</v>
      </c>
      <c r="F100" s="16">
        <v>43.75</v>
      </c>
      <c r="G100" s="12">
        <v>0.97</v>
      </c>
      <c r="H100" s="16">
        <v>42.94</v>
      </c>
      <c r="I100" s="12">
        <v>1.1200000000000001</v>
      </c>
      <c r="J100" s="16">
        <v>43.67</v>
      </c>
      <c r="K100" s="12">
        <v>0.83</v>
      </c>
      <c r="M100" s="11">
        <f t="shared" si="3"/>
        <v>43.27</v>
      </c>
      <c r="N100" s="16">
        <f t="shared" si="4"/>
        <v>1</v>
      </c>
      <c r="O100" s="12">
        <f t="shared" si="5"/>
        <v>0.12609520212918501</v>
      </c>
    </row>
    <row r="101" spans="2:15" x14ac:dyDescent="0.25">
      <c r="B101" s="11">
        <v>43.64</v>
      </c>
      <c r="C101" s="12">
        <v>0.96</v>
      </c>
      <c r="D101" s="16">
        <v>43.38</v>
      </c>
      <c r="E101" s="12">
        <v>1.01</v>
      </c>
      <c r="F101" s="16">
        <v>44.32</v>
      </c>
      <c r="G101" s="12">
        <v>1.02</v>
      </c>
      <c r="H101" s="16">
        <v>43.45</v>
      </c>
      <c r="I101" s="12">
        <v>1.1599999999999999</v>
      </c>
      <c r="J101" s="16">
        <v>44.21</v>
      </c>
      <c r="K101" s="12">
        <v>0.84</v>
      </c>
      <c r="M101" s="11">
        <f t="shared" si="3"/>
        <v>43.800000000000004</v>
      </c>
      <c r="N101" s="16">
        <f t="shared" si="4"/>
        <v>0.998</v>
      </c>
      <c r="O101" s="12">
        <f t="shared" si="5"/>
        <v>0.1154123043700271</v>
      </c>
    </row>
    <row r="102" spans="2:15" x14ac:dyDescent="0.25">
      <c r="B102" s="11">
        <v>44.16</v>
      </c>
      <c r="C102" s="12">
        <v>0.98</v>
      </c>
      <c r="D102" s="16">
        <v>43.9</v>
      </c>
      <c r="E102" s="12">
        <v>1.07</v>
      </c>
      <c r="F102" s="16">
        <v>44.87</v>
      </c>
      <c r="G102" s="12">
        <v>1.03</v>
      </c>
      <c r="H102" s="16">
        <v>43.96</v>
      </c>
      <c r="I102" s="12">
        <v>1.18</v>
      </c>
      <c r="J102" s="16">
        <v>44.77</v>
      </c>
      <c r="K102" s="12">
        <v>0.84</v>
      </c>
      <c r="M102" s="11">
        <f t="shared" si="3"/>
        <v>44.332000000000008</v>
      </c>
      <c r="N102" s="16">
        <f t="shared" si="4"/>
        <v>1.02</v>
      </c>
      <c r="O102" s="12">
        <f t="shared" si="5"/>
        <v>0.12469963913339907</v>
      </c>
    </row>
    <row r="103" spans="2:15" x14ac:dyDescent="0.25">
      <c r="B103" s="11">
        <v>44.67</v>
      </c>
      <c r="C103" s="12">
        <v>0.98</v>
      </c>
      <c r="D103" s="16">
        <v>44.42</v>
      </c>
      <c r="E103" s="12">
        <v>1.04</v>
      </c>
      <c r="F103" s="16">
        <v>45.38</v>
      </c>
      <c r="G103" s="12">
        <v>0.99</v>
      </c>
      <c r="H103" s="16">
        <v>44.64</v>
      </c>
      <c r="I103" s="12">
        <v>1.19</v>
      </c>
      <c r="J103" s="16">
        <v>45.26</v>
      </c>
      <c r="K103" s="12">
        <v>0.84</v>
      </c>
      <c r="M103" s="11">
        <f t="shared" si="3"/>
        <v>44.874000000000002</v>
      </c>
      <c r="N103" s="16">
        <f t="shared" si="4"/>
        <v>1.0079999999999998</v>
      </c>
      <c r="O103" s="12">
        <f t="shared" si="5"/>
        <v>0.12597618822618928</v>
      </c>
    </row>
    <row r="104" spans="2:15" x14ac:dyDescent="0.25">
      <c r="B104" s="11">
        <v>45.19</v>
      </c>
      <c r="C104" s="12">
        <v>0.96</v>
      </c>
      <c r="D104" s="16">
        <v>44.93</v>
      </c>
      <c r="E104" s="12">
        <v>1.08</v>
      </c>
      <c r="F104" s="16">
        <v>45.88</v>
      </c>
      <c r="G104" s="12">
        <v>1.02</v>
      </c>
      <c r="H104" s="16">
        <v>45.14</v>
      </c>
      <c r="I104" s="12">
        <v>1.2</v>
      </c>
      <c r="J104" s="16">
        <v>45.75</v>
      </c>
      <c r="K104" s="12">
        <v>0.84</v>
      </c>
      <c r="M104" s="11">
        <f t="shared" si="3"/>
        <v>45.378</v>
      </c>
      <c r="N104" s="16">
        <f t="shared" si="4"/>
        <v>1.02</v>
      </c>
      <c r="O104" s="12">
        <f t="shared" si="5"/>
        <v>0.13416407864998744</v>
      </c>
    </row>
    <row r="105" spans="2:15" x14ac:dyDescent="0.25">
      <c r="B105" s="11">
        <v>45.7</v>
      </c>
      <c r="C105" s="12">
        <v>0.98</v>
      </c>
      <c r="D105" s="16">
        <v>45.46</v>
      </c>
      <c r="E105" s="12">
        <v>1.19</v>
      </c>
      <c r="F105" s="16">
        <v>46.46</v>
      </c>
      <c r="G105" s="12">
        <v>1.05</v>
      </c>
      <c r="H105" s="16">
        <v>45.66</v>
      </c>
      <c r="I105" s="12">
        <v>1.25</v>
      </c>
      <c r="J105" s="16">
        <v>46.27</v>
      </c>
      <c r="K105" s="12">
        <v>0.84</v>
      </c>
      <c r="M105" s="11">
        <f t="shared" si="3"/>
        <v>45.910000000000004</v>
      </c>
      <c r="N105" s="16">
        <f t="shared" si="4"/>
        <v>1.0619999999999998</v>
      </c>
      <c r="O105" s="12">
        <f t="shared" si="5"/>
        <v>0.16422545478700967</v>
      </c>
    </row>
    <row r="106" spans="2:15" x14ac:dyDescent="0.25">
      <c r="B106" s="11">
        <v>46.21</v>
      </c>
      <c r="C106" s="12">
        <v>0.97</v>
      </c>
      <c r="D106" s="16">
        <v>45.97</v>
      </c>
      <c r="E106" s="12">
        <v>1.02</v>
      </c>
      <c r="F106" s="16">
        <v>46.97</v>
      </c>
      <c r="G106" s="12">
        <v>1.03</v>
      </c>
      <c r="H106" s="16">
        <v>46.18</v>
      </c>
      <c r="I106" s="12">
        <v>1.19</v>
      </c>
      <c r="J106" s="16">
        <v>46.84</v>
      </c>
      <c r="K106" s="12">
        <v>0.85</v>
      </c>
      <c r="M106" s="11">
        <f t="shared" si="3"/>
        <v>46.434000000000005</v>
      </c>
      <c r="N106" s="16">
        <f t="shared" si="4"/>
        <v>1.012</v>
      </c>
      <c r="O106" s="12">
        <f t="shared" si="5"/>
        <v>0.12255610959882929</v>
      </c>
    </row>
    <row r="107" spans="2:15" x14ac:dyDescent="0.25">
      <c r="B107" s="11">
        <v>46.73</v>
      </c>
      <c r="C107" s="12">
        <v>0.97</v>
      </c>
      <c r="D107" s="16">
        <v>46.48</v>
      </c>
      <c r="E107" s="12">
        <v>1.02</v>
      </c>
      <c r="F107" s="16">
        <v>47.49</v>
      </c>
      <c r="G107" s="12">
        <v>1.02</v>
      </c>
      <c r="H107" s="16">
        <v>46.68</v>
      </c>
      <c r="I107" s="12">
        <v>1.21</v>
      </c>
      <c r="J107" s="16">
        <v>47.39</v>
      </c>
      <c r="K107" s="12">
        <v>0.84</v>
      </c>
      <c r="M107" s="11">
        <f t="shared" si="3"/>
        <v>46.953999999999994</v>
      </c>
      <c r="N107" s="16">
        <f t="shared" si="4"/>
        <v>1.012</v>
      </c>
      <c r="O107" s="12">
        <f t="shared" si="5"/>
        <v>0.13292855223765915</v>
      </c>
    </row>
    <row r="108" spans="2:15" x14ac:dyDescent="0.25">
      <c r="B108" s="11">
        <v>47.26</v>
      </c>
      <c r="C108" s="12">
        <v>0.98</v>
      </c>
      <c r="D108" s="16">
        <v>47.01</v>
      </c>
      <c r="E108" s="12">
        <v>1.1299999999999999</v>
      </c>
      <c r="F108" s="16">
        <v>48.05</v>
      </c>
      <c r="G108" s="12">
        <v>1.05</v>
      </c>
      <c r="H108" s="16">
        <v>47.19</v>
      </c>
      <c r="I108" s="12">
        <v>1.22</v>
      </c>
      <c r="J108" s="16">
        <v>47.89</v>
      </c>
      <c r="K108" s="12">
        <v>0.85</v>
      </c>
      <c r="M108" s="11">
        <f t="shared" si="3"/>
        <v>47.48</v>
      </c>
      <c r="N108" s="16">
        <f t="shared" si="4"/>
        <v>1.0459999999999998</v>
      </c>
      <c r="O108" s="12">
        <f t="shared" si="5"/>
        <v>0.14152738250953414</v>
      </c>
    </row>
    <row r="109" spans="2:15" x14ac:dyDescent="0.25">
      <c r="B109" s="11">
        <v>47.75</v>
      </c>
      <c r="C109" s="12">
        <v>0.94</v>
      </c>
      <c r="D109" s="16">
        <v>47.52</v>
      </c>
      <c r="E109" s="12">
        <v>0.98</v>
      </c>
      <c r="F109" s="16">
        <v>48.55</v>
      </c>
      <c r="G109" s="12">
        <v>1.01</v>
      </c>
      <c r="H109" s="16">
        <v>47.7</v>
      </c>
      <c r="I109" s="12">
        <v>1.06</v>
      </c>
      <c r="J109" s="16">
        <v>48.4</v>
      </c>
      <c r="K109" s="12">
        <v>0.85</v>
      </c>
      <c r="M109" s="11">
        <f t="shared" si="3"/>
        <v>47.983999999999995</v>
      </c>
      <c r="N109" s="16">
        <f t="shared" si="4"/>
        <v>0.96799999999999997</v>
      </c>
      <c r="O109" s="12">
        <f t="shared" si="5"/>
        <v>7.9183331579316646E-2</v>
      </c>
    </row>
    <row r="110" spans="2:15" x14ac:dyDescent="0.25">
      <c r="B110" s="11">
        <v>48.27</v>
      </c>
      <c r="C110" s="12">
        <v>0.93</v>
      </c>
      <c r="D110" s="16">
        <v>48.04</v>
      </c>
      <c r="E110" s="12">
        <v>1.04</v>
      </c>
      <c r="F110" s="16">
        <v>49.06</v>
      </c>
      <c r="G110" s="12">
        <v>1.03</v>
      </c>
      <c r="H110" s="16">
        <v>48.19</v>
      </c>
      <c r="I110" s="12">
        <v>1.18</v>
      </c>
      <c r="J110" s="16">
        <v>48.91</v>
      </c>
      <c r="K110" s="12">
        <v>0.86</v>
      </c>
      <c r="M110" s="11">
        <f t="shared" si="3"/>
        <v>48.494</v>
      </c>
      <c r="N110" s="16">
        <f t="shared" si="4"/>
        <v>1.008</v>
      </c>
      <c r="O110" s="12">
        <f t="shared" si="5"/>
        <v>0.12153188881935544</v>
      </c>
    </row>
    <row r="111" spans="2:15" x14ac:dyDescent="0.25">
      <c r="B111" s="11">
        <v>48.79</v>
      </c>
      <c r="C111" s="12">
        <v>0.97</v>
      </c>
      <c r="D111" s="16">
        <v>48.55</v>
      </c>
      <c r="E111" s="12">
        <v>1.06</v>
      </c>
      <c r="F111" s="16">
        <v>49.56</v>
      </c>
      <c r="G111" s="12">
        <v>1.04</v>
      </c>
      <c r="H111" s="16">
        <v>48.69</v>
      </c>
      <c r="I111" s="12">
        <v>1.1599999999999999</v>
      </c>
      <c r="J111" s="16">
        <v>49.44</v>
      </c>
      <c r="K111" s="12">
        <v>0.86</v>
      </c>
      <c r="M111" s="11">
        <f t="shared" si="3"/>
        <v>49.006</v>
      </c>
      <c r="N111" s="16">
        <f t="shared" si="4"/>
        <v>1.0180000000000002</v>
      </c>
      <c r="O111" s="12">
        <f t="shared" si="5"/>
        <v>0.11144505372604024</v>
      </c>
    </row>
    <row r="112" spans="2:15" x14ac:dyDescent="0.25">
      <c r="B112" s="11">
        <v>49.31</v>
      </c>
      <c r="C112" s="12">
        <v>0.9</v>
      </c>
      <c r="D112" s="16">
        <v>49.06</v>
      </c>
      <c r="E112" s="12">
        <v>1.23</v>
      </c>
      <c r="F112" s="16">
        <v>50.12</v>
      </c>
      <c r="G112" s="12">
        <v>1.0900000000000001</v>
      </c>
      <c r="H112" s="16">
        <v>49.19</v>
      </c>
      <c r="I112" s="12">
        <v>1.19</v>
      </c>
      <c r="J112" s="16">
        <v>49.94</v>
      </c>
      <c r="K112" s="12">
        <v>0.86</v>
      </c>
      <c r="M112" s="11">
        <f t="shared" si="3"/>
        <v>49.524000000000001</v>
      </c>
      <c r="N112" s="16">
        <f t="shared" si="4"/>
        <v>1.054</v>
      </c>
      <c r="O112" s="12">
        <f t="shared" si="5"/>
        <v>0.16742162345408074</v>
      </c>
    </row>
    <row r="113" spans="2:15" x14ac:dyDescent="0.25">
      <c r="B113" s="11">
        <v>49.82</v>
      </c>
      <c r="C113" s="12">
        <v>1</v>
      </c>
      <c r="D113" s="16">
        <v>49.59</v>
      </c>
      <c r="E113" s="12">
        <v>0.97</v>
      </c>
      <c r="F113" s="16">
        <v>50.63</v>
      </c>
      <c r="G113" s="12">
        <v>1.02</v>
      </c>
      <c r="H113" s="16">
        <v>49.71</v>
      </c>
      <c r="I113" s="12">
        <v>1.1599999999999999</v>
      </c>
      <c r="J113" s="16">
        <v>50.45</v>
      </c>
      <c r="K113" s="12">
        <v>0.86</v>
      </c>
      <c r="M113" s="11">
        <f t="shared" si="3"/>
        <v>50.04</v>
      </c>
      <c r="N113" s="16">
        <f t="shared" si="4"/>
        <v>1.0020000000000002</v>
      </c>
      <c r="O113" s="12">
        <f t="shared" si="5"/>
        <v>0.10779610382569491</v>
      </c>
    </row>
    <row r="114" spans="2:15" x14ac:dyDescent="0.25">
      <c r="B114" s="11">
        <v>50.34</v>
      </c>
      <c r="C114" s="12">
        <v>1.05</v>
      </c>
      <c r="D114" s="16">
        <v>50.11</v>
      </c>
      <c r="E114" s="12">
        <v>1.01</v>
      </c>
      <c r="F114" s="16">
        <v>51.13</v>
      </c>
      <c r="G114" s="12">
        <v>1.03</v>
      </c>
      <c r="H114" s="16">
        <v>50.23</v>
      </c>
      <c r="I114" s="12">
        <v>1.25</v>
      </c>
      <c r="J114" s="16">
        <v>50.96</v>
      </c>
      <c r="K114" s="12">
        <v>0.86</v>
      </c>
      <c r="M114" s="11">
        <f t="shared" si="3"/>
        <v>50.554000000000002</v>
      </c>
      <c r="N114" s="16">
        <f t="shared" si="4"/>
        <v>1.04</v>
      </c>
      <c r="O114" s="12">
        <f t="shared" si="5"/>
        <v>0.13928388277184151</v>
      </c>
    </row>
    <row r="115" spans="2:15" x14ac:dyDescent="0.25">
      <c r="B115" s="11">
        <v>50.84</v>
      </c>
      <c r="C115" s="12">
        <v>1.01</v>
      </c>
      <c r="D115" s="16">
        <v>50.63</v>
      </c>
      <c r="E115" s="12">
        <v>1.08</v>
      </c>
      <c r="F115" s="16">
        <v>51.64</v>
      </c>
      <c r="G115" s="12">
        <v>1.01</v>
      </c>
      <c r="H115" s="16">
        <v>50.8</v>
      </c>
      <c r="I115" s="12">
        <v>1.2</v>
      </c>
      <c r="J115" s="16">
        <v>51.47</v>
      </c>
      <c r="K115" s="12">
        <v>0.86</v>
      </c>
      <c r="M115" s="11">
        <f t="shared" si="3"/>
        <v>51.076000000000008</v>
      </c>
      <c r="N115" s="16">
        <f t="shared" si="4"/>
        <v>1.032</v>
      </c>
      <c r="O115" s="12">
        <f t="shared" si="5"/>
        <v>0.12357184145265415</v>
      </c>
    </row>
    <row r="116" spans="2:15" x14ac:dyDescent="0.25">
      <c r="B116" s="11">
        <v>51.37</v>
      </c>
      <c r="C116" s="12">
        <v>0.99</v>
      </c>
      <c r="D116" s="16">
        <v>51.14</v>
      </c>
      <c r="E116" s="12">
        <v>1.06</v>
      </c>
      <c r="F116" s="16">
        <v>52.3</v>
      </c>
      <c r="G116" s="12">
        <v>0.99</v>
      </c>
      <c r="H116" s="16">
        <v>51.3</v>
      </c>
      <c r="I116" s="12">
        <v>1.19</v>
      </c>
      <c r="J116" s="16">
        <v>51.98</v>
      </c>
      <c r="K116" s="12">
        <v>0.86</v>
      </c>
      <c r="M116" s="11">
        <f t="shared" si="3"/>
        <v>51.618000000000009</v>
      </c>
      <c r="N116" s="16">
        <f t="shared" si="4"/>
        <v>1.0180000000000002</v>
      </c>
      <c r="O116" s="12">
        <f t="shared" si="5"/>
        <v>0.12029131306956359</v>
      </c>
    </row>
    <row r="117" spans="2:15" ht="15.75" thickBot="1" x14ac:dyDescent="0.3">
      <c r="B117" s="13">
        <v>51.89</v>
      </c>
      <c r="C117" s="14">
        <v>1.02</v>
      </c>
      <c r="D117" s="17">
        <v>51.66</v>
      </c>
      <c r="E117" s="14">
        <v>1.1499999999999999</v>
      </c>
      <c r="F117" s="18">
        <v>52.85</v>
      </c>
      <c r="G117" s="19">
        <v>0.99</v>
      </c>
      <c r="H117" s="18">
        <v>51.78</v>
      </c>
      <c r="I117" s="19">
        <v>1.25</v>
      </c>
      <c r="J117" s="18">
        <v>52.48</v>
      </c>
      <c r="K117" s="19">
        <v>0.86</v>
      </c>
      <c r="M117" s="13">
        <f t="shared" si="3"/>
        <v>52.132000000000005</v>
      </c>
      <c r="N117" s="17">
        <f t="shared" si="4"/>
        <v>1.054</v>
      </c>
      <c r="O117" s="14">
        <f t="shared" si="5"/>
        <v>0.15043270920913421</v>
      </c>
    </row>
  </sheetData>
  <mergeCells count="7">
    <mergeCell ref="B4:C4"/>
    <mergeCell ref="D4:E4"/>
    <mergeCell ref="F4:G4"/>
    <mergeCell ref="H4:I4"/>
    <mergeCell ref="J4:K4"/>
    <mergeCell ref="M4:O4"/>
    <mergeCell ref="B3:O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18"/>
  <sheetViews>
    <sheetView workbookViewId="0">
      <selection activeCell="B2" sqref="B2:O2"/>
    </sheetView>
  </sheetViews>
  <sheetFormatPr baseColWidth="10" defaultRowHeight="15" x14ac:dyDescent="0.25"/>
  <cols>
    <col min="13" max="13" width="13.85546875" customWidth="1"/>
    <col min="21" max="21" width="32" bestFit="1" customWidth="1"/>
  </cols>
  <sheetData>
    <row r="1" spans="2:19" ht="15.75" thickBot="1" x14ac:dyDescent="0.3"/>
    <row r="2" spans="2:19" ht="48" customHeight="1" thickBot="1" x14ac:dyDescent="0.3">
      <c r="B2" s="20" t="s">
        <v>11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2"/>
    </row>
    <row r="3" spans="2:19" x14ac:dyDescent="0.25">
      <c r="B3" s="3" t="s">
        <v>0</v>
      </c>
      <c r="C3" s="4"/>
      <c r="D3" s="3" t="s">
        <v>1</v>
      </c>
      <c r="E3" s="4"/>
      <c r="F3" s="3" t="s">
        <v>2</v>
      </c>
      <c r="G3" s="4"/>
      <c r="H3" s="3" t="s">
        <v>3</v>
      </c>
      <c r="I3" s="4"/>
      <c r="J3" s="3" t="s">
        <v>4</v>
      </c>
      <c r="K3" s="4"/>
      <c r="M3" s="3" t="s">
        <v>7</v>
      </c>
      <c r="N3" s="7"/>
      <c r="O3" s="4"/>
      <c r="P3" s="23"/>
      <c r="Q3" s="23"/>
      <c r="R3" s="23"/>
      <c r="S3" s="23"/>
    </row>
    <row r="4" spans="2:19" ht="15.75" thickBot="1" x14ac:dyDescent="0.3">
      <c r="B4" s="5" t="s">
        <v>5</v>
      </c>
      <c r="C4" s="6" t="s">
        <v>6</v>
      </c>
      <c r="D4" s="5" t="s">
        <v>5</v>
      </c>
      <c r="E4" s="6" t="s">
        <v>6</v>
      </c>
      <c r="F4" s="5" t="s">
        <v>5</v>
      </c>
      <c r="G4" s="6" t="s">
        <v>6</v>
      </c>
      <c r="H4" s="5" t="s">
        <v>5</v>
      </c>
      <c r="I4" s="6" t="s">
        <v>6</v>
      </c>
      <c r="J4" s="5" t="s">
        <v>5</v>
      </c>
      <c r="K4" s="6" t="s">
        <v>6</v>
      </c>
      <c r="M4" s="5" t="s">
        <v>8</v>
      </c>
      <c r="N4" s="8" t="s">
        <v>9</v>
      </c>
      <c r="O4" s="6" t="s">
        <v>10</v>
      </c>
    </row>
    <row r="5" spans="2:19" x14ac:dyDescent="0.25">
      <c r="B5" s="9">
        <v>-9.7899999999999991</v>
      </c>
      <c r="C5" s="10">
        <v>0.99</v>
      </c>
      <c r="D5" s="9">
        <v>-9.83</v>
      </c>
      <c r="E5" s="10">
        <v>1</v>
      </c>
      <c r="F5" s="15">
        <v>-9.9</v>
      </c>
      <c r="G5" s="10">
        <v>0.84</v>
      </c>
      <c r="H5" s="15">
        <v>-9.9600000000000009</v>
      </c>
      <c r="I5" s="10">
        <v>1.03</v>
      </c>
      <c r="J5" s="15">
        <v>-10.199999999999999</v>
      </c>
      <c r="K5" s="10">
        <v>0.88</v>
      </c>
      <c r="M5" s="9">
        <f xml:space="preserve"> AVERAGE(B5,D5,F5,H5,J5)</f>
        <v>-9.9359999999999982</v>
      </c>
      <c r="N5" s="15">
        <f xml:space="preserve"> AVERAGE(C5,E5,G5,I5,K5)</f>
        <v>0.94800000000000006</v>
      </c>
      <c r="O5" s="10">
        <f xml:space="preserve"> STDEV(C5,E5,G5,I5,K5)</f>
        <v>8.2885463140408414E-2</v>
      </c>
    </row>
    <row r="6" spans="2:19" x14ac:dyDescent="0.25">
      <c r="B6" s="11">
        <v>-8.7799999999999994</v>
      </c>
      <c r="C6" s="12">
        <v>1.1000000000000001</v>
      </c>
      <c r="D6" s="11">
        <v>-8.81</v>
      </c>
      <c r="E6" s="12">
        <v>1.06</v>
      </c>
      <c r="F6" s="16">
        <v>-8.89</v>
      </c>
      <c r="G6" s="12">
        <v>0.82</v>
      </c>
      <c r="H6" s="16">
        <v>-8.94</v>
      </c>
      <c r="I6" s="12">
        <v>1.01</v>
      </c>
      <c r="J6" s="16">
        <v>-9.15</v>
      </c>
      <c r="K6" s="12">
        <v>1.06</v>
      </c>
      <c r="M6" s="11">
        <f t="shared" ref="M6:N69" si="0" xml:space="preserve"> AVERAGE(B6,D6,F6,H6,J6)</f>
        <v>-8.9139999999999997</v>
      </c>
      <c r="N6" s="16">
        <f t="shared" si="0"/>
        <v>1.0100000000000002</v>
      </c>
      <c r="O6" s="12">
        <f t="shared" ref="O6:O69" si="1" xml:space="preserve"> STDEV(C6,E6,G6,I6,K6)</f>
        <v>0.11090536506409422</v>
      </c>
    </row>
    <row r="7" spans="2:19" x14ac:dyDescent="0.25">
      <c r="B7" s="11">
        <v>-7.8</v>
      </c>
      <c r="C7" s="12">
        <v>1</v>
      </c>
      <c r="D7" s="11">
        <v>-7.8</v>
      </c>
      <c r="E7" s="12">
        <v>1.06</v>
      </c>
      <c r="F7" s="16">
        <v>-7.87</v>
      </c>
      <c r="G7" s="12">
        <v>0.91</v>
      </c>
      <c r="H7" s="16">
        <v>-7.91</v>
      </c>
      <c r="I7" s="12">
        <v>0.98</v>
      </c>
      <c r="J7" s="16">
        <v>-8.1199999999999992</v>
      </c>
      <c r="K7" s="12">
        <v>0.87</v>
      </c>
      <c r="M7" s="11">
        <f t="shared" si="0"/>
        <v>-7.9</v>
      </c>
      <c r="N7" s="16">
        <f t="shared" si="0"/>
        <v>0.96400000000000008</v>
      </c>
      <c r="O7" s="12">
        <f t="shared" si="1"/>
        <v>7.5033325929216299E-2</v>
      </c>
    </row>
    <row r="8" spans="2:19" x14ac:dyDescent="0.25">
      <c r="B8" s="11">
        <v>-6.75</v>
      </c>
      <c r="C8" s="12">
        <v>1</v>
      </c>
      <c r="D8" s="11">
        <v>-6.78</v>
      </c>
      <c r="E8" s="12">
        <v>1</v>
      </c>
      <c r="F8" s="16">
        <v>-6.85</v>
      </c>
      <c r="G8" s="12">
        <v>0.94</v>
      </c>
      <c r="H8" s="16">
        <v>-6.88</v>
      </c>
      <c r="I8" s="12">
        <v>0.98</v>
      </c>
      <c r="J8" s="16">
        <v>-7.13</v>
      </c>
      <c r="K8" s="12">
        <v>1.08</v>
      </c>
      <c r="M8" s="11">
        <f t="shared" si="0"/>
        <v>-6.8780000000000001</v>
      </c>
      <c r="N8" s="16">
        <f t="shared" si="0"/>
        <v>1</v>
      </c>
      <c r="O8" s="12">
        <f t="shared" si="1"/>
        <v>5.0990195135927896E-2</v>
      </c>
    </row>
    <row r="9" spans="2:19" x14ac:dyDescent="0.25">
      <c r="B9" s="11">
        <v>-5.74</v>
      </c>
      <c r="C9" s="12">
        <v>1.0900000000000001</v>
      </c>
      <c r="D9" s="11">
        <v>-5.77</v>
      </c>
      <c r="E9" s="12">
        <v>1.04</v>
      </c>
      <c r="F9" s="16">
        <v>-5.81</v>
      </c>
      <c r="G9" s="12">
        <v>1.01</v>
      </c>
      <c r="H9" s="16">
        <v>-5.84</v>
      </c>
      <c r="I9" s="12">
        <v>0.97</v>
      </c>
      <c r="J9" s="16">
        <v>-6.1</v>
      </c>
      <c r="K9" s="12">
        <v>0.98</v>
      </c>
      <c r="M9" s="11">
        <f t="shared" si="0"/>
        <v>-5.8519999999999994</v>
      </c>
      <c r="N9" s="16">
        <f t="shared" si="0"/>
        <v>1.018</v>
      </c>
      <c r="O9" s="12">
        <f t="shared" si="1"/>
        <v>4.8682645778552379E-2</v>
      </c>
    </row>
    <row r="10" spans="2:19" x14ac:dyDescent="0.25">
      <c r="B10" s="11">
        <v>-4.75</v>
      </c>
      <c r="C10" s="12">
        <v>1.0900000000000001</v>
      </c>
      <c r="D10" s="11">
        <v>-4.75</v>
      </c>
      <c r="E10" s="12">
        <v>1.04</v>
      </c>
      <c r="F10" s="16">
        <v>-4.78</v>
      </c>
      <c r="G10" s="12">
        <v>0.92</v>
      </c>
      <c r="H10" s="16">
        <v>-4.8</v>
      </c>
      <c r="I10" s="12">
        <v>1.02</v>
      </c>
      <c r="J10" s="16">
        <v>-5.01</v>
      </c>
      <c r="K10" s="12">
        <v>1.02</v>
      </c>
      <c r="M10" s="11">
        <f t="shared" si="0"/>
        <v>-4.8180000000000005</v>
      </c>
      <c r="N10" s="16">
        <f t="shared" si="0"/>
        <v>1.018</v>
      </c>
      <c r="O10" s="12">
        <f t="shared" si="1"/>
        <v>6.1806148561449788E-2</v>
      </c>
    </row>
    <row r="11" spans="2:19" x14ac:dyDescent="0.25">
      <c r="B11" s="11">
        <v>-3.72</v>
      </c>
      <c r="C11" s="12">
        <v>1.03</v>
      </c>
      <c r="D11" s="11">
        <v>-3.74</v>
      </c>
      <c r="E11" s="12">
        <v>1.08</v>
      </c>
      <c r="F11" s="16">
        <v>-3.75</v>
      </c>
      <c r="G11" s="12">
        <v>0.98</v>
      </c>
      <c r="H11" s="16">
        <v>-3.77</v>
      </c>
      <c r="I11" s="12">
        <v>1.03</v>
      </c>
      <c r="J11" s="16">
        <v>-4</v>
      </c>
      <c r="K11" s="12">
        <v>0.98</v>
      </c>
      <c r="M11" s="11">
        <f t="shared" si="0"/>
        <v>-3.7960000000000003</v>
      </c>
      <c r="N11" s="16">
        <f t="shared" si="0"/>
        <v>1.02</v>
      </c>
      <c r="O11" s="12">
        <f t="shared" si="1"/>
        <v>4.1833001326703818E-2</v>
      </c>
    </row>
    <row r="12" spans="2:19" x14ac:dyDescent="0.25">
      <c r="B12" s="11">
        <v>-2.7</v>
      </c>
      <c r="C12" s="12">
        <v>1.02</v>
      </c>
      <c r="D12" s="11">
        <v>-2.73</v>
      </c>
      <c r="E12" s="12">
        <v>1.06</v>
      </c>
      <c r="F12" s="16">
        <v>-2.72</v>
      </c>
      <c r="G12" s="12">
        <v>1.1000000000000001</v>
      </c>
      <c r="H12" s="16">
        <v>-2.74</v>
      </c>
      <c r="I12" s="12">
        <v>1</v>
      </c>
      <c r="J12" s="16">
        <v>-2.96</v>
      </c>
      <c r="K12" s="12">
        <v>1</v>
      </c>
      <c r="M12" s="11">
        <f t="shared" si="0"/>
        <v>-2.7700000000000005</v>
      </c>
      <c r="N12" s="16">
        <f t="shared" si="0"/>
        <v>1.036</v>
      </c>
      <c r="O12" s="12">
        <f t="shared" si="1"/>
        <v>4.3358966777357635E-2</v>
      </c>
    </row>
    <row r="13" spans="2:19" x14ac:dyDescent="0.25">
      <c r="B13" s="11">
        <v>-1.69</v>
      </c>
      <c r="C13" s="12">
        <v>1.04</v>
      </c>
      <c r="D13" s="11">
        <v>-1.71</v>
      </c>
      <c r="E13" s="12">
        <v>0.94</v>
      </c>
      <c r="F13" s="16">
        <v>-1.68</v>
      </c>
      <c r="G13" s="12">
        <v>1.1200000000000001</v>
      </c>
      <c r="H13" s="16">
        <v>-1.69</v>
      </c>
      <c r="I13" s="12">
        <v>1.04</v>
      </c>
      <c r="J13" s="16">
        <v>-1.79</v>
      </c>
      <c r="K13" s="12">
        <v>1.1000000000000001</v>
      </c>
      <c r="M13" s="11">
        <f t="shared" si="0"/>
        <v>-1.7119999999999997</v>
      </c>
      <c r="N13" s="16">
        <f t="shared" si="0"/>
        <v>1.048</v>
      </c>
      <c r="O13" s="12">
        <f t="shared" si="1"/>
        <v>7.0142711667000798E-2</v>
      </c>
    </row>
    <row r="14" spans="2:19" x14ac:dyDescent="0.25">
      <c r="B14" s="11">
        <v>-0.7</v>
      </c>
      <c r="C14" s="12">
        <v>1.04</v>
      </c>
      <c r="D14" s="11">
        <v>-0.7</v>
      </c>
      <c r="E14" s="12">
        <v>1.03</v>
      </c>
      <c r="F14" s="16">
        <v>-0.65</v>
      </c>
      <c r="G14" s="12">
        <v>1.31</v>
      </c>
      <c r="H14" s="16">
        <v>-0.67</v>
      </c>
      <c r="I14" s="12">
        <v>1.06</v>
      </c>
      <c r="J14" s="16">
        <v>-0.72</v>
      </c>
      <c r="K14" s="12">
        <v>1.07</v>
      </c>
      <c r="M14" s="11">
        <f t="shared" si="0"/>
        <v>-0.68799999999999994</v>
      </c>
      <c r="N14" s="16">
        <f t="shared" si="0"/>
        <v>1.1020000000000001</v>
      </c>
      <c r="O14" s="12">
        <f t="shared" si="1"/>
        <v>0.11734564329364768</v>
      </c>
    </row>
    <row r="15" spans="2:19" x14ac:dyDescent="0.25">
      <c r="B15" s="11">
        <v>0</v>
      </c>
      <c r="C15" s="12">
        <v>0.21</v>
      </c>
      <c r="D15" s="11">
        <v>0</v>
      </c>
      <c r="E15" s="12">
        <v>0.16</v>
      </c>
      <c r="F15" s="16">
        <v>0</v>
      </c>
      <c r="G15" s="12">
        <v>0.14000000000000001</v>
      </c>
      <c r="H15" s="16">
        <v>0</v>
      </c>
      <c r="I15" s="12">
        <v>0.06</v>
      </c>
      <c r="J15" s="16">
        <v>0</v>
      </c>
      <c r="K15" s="12">
        <v>0.25</v>
      </c>
      <c r="M15" s="11">
        <f t="shared" si="0"/>
        <v>0</v>
      </c>
      <c r="N15" s="16">
        <f t="shared" si="0"/>
        <v>0.16400000000000001</v>
      </c>
      <c r="O15" s="12">
        <f t="shared" si="1"/>
        <v>7.2318738927058174E-2</v>
      </c>
    </row>
    <row r="16" spans="2:19" x14ac:dyDescent="0.25">
      <c r="B16" s="11">
        <v>0.6</v>
      </c>
      <c r="C16" s="12">
        <v>0.6</v>
      </c>
      <c r="D16" s="11">
        <v>0.52</v>
      </c>
      <c r="E16" s="12">
        <v>0.28000000000000003</v>
      </c>
      <c r="F16" s="16">
        <v>0.52</v>
      </c>
      <c r="G16" s="12">
        <v>0.69</v>
      </c>
      <c r="H16" s="16">
        <v>0.52</v>
      </c>
      <c r="I16" s="12">
        <v>0.11</v>
      </c>
      <c r="J16" s="16">
        <v>0.5</v>
      </c>
      <c r="K16" s="12">
        <v>0.48</v>
      </c>
      <c r="M16" s="11">
        <f t="shared" si="0"/>
        <v>0.53200000000000003</v>
      </c>
      <c r="N16" s="16">
        <f t="shared" si="0"/>
        <v>0.43200000000000005</v>
      </c>
      <c r="O16" s="12">
        <f t="shared" si="1"/>
        <v>0.23657979626333256</v>
      </c>
    </row>
    <row r="17" spans="2:15" x14ac:dyDescent="0.25">
      <c r="B17" s="11">
        <v>1.1499999999999999</v>
      </c>
      <c r="C17" s="12">
        <v>0.71</v>
      </c>
      <c r="D17" s="11">
        <v>1.03</v>
      </c>
      <c r="E17" s="12">
        <v>0.36</v>
      </c>
      <c r="F17" s="16">
        <v>1.03</v>
      </c>
      <c r="G17" s="12">
        <v>0.84</v>
      </c>
      <c r="H17" s="16">
        <v>1.03</v>
      </c>
      <c r="I17" s="12">
        <v>0.16</v>
      </c>
      <c r="J17" s="16">
        <v>1.02</v>
      </c>
      <c r="K17" s="12">
        <v>0.77</v>
      </c>
      <c r="M17" s="11">
        <f t="shared" si="0"/>
        <v>1.052</v>
      </c>
      <c r="N17" s="16">
        <f t="shared" si="0"/>
        <v>0.56799999999999995</v>
      </c>
      <c r="O17" s="12">
        <f t="shared" si="1"/>
        <v>0.2935472704693402</v>
      </c>
    </row>
    <row r="18" spans="2:15" x14ac:dyDescent="0.25">
      <c r="B18" s="11">
        <v>1.65</v>
      </c>
      <c r="C18" s="12">
        <v>0.8</v>
      </c>
      <c r="D18" s="11">
        <v>1.54</v>
      </c>
      <c r="E18" s="12">
        <v>0.43</v>
      </c>
      <c r="F18" s="16">
        <v>1.55</v>
      </c>
      <c r="G18" s="12">
        <v>0.84</v>
      </c>
      <c r="H18" s="16">
        <v>1.55</v>
      </c>
      <c r="I18" s="12">
        <v>0.21</v>
      </c>
      <c r="J18" s="16">
        <v>1.51</v>
      </c>
      <c r="K18" s="12">
        <v>0.97</v>
      </c>
      <c r="M18" s="11">
        <f t="shared" si="0"/>
        <v>1.56</v>
      </c>
      <c r="N18" s="16">
        <f t="shared" si="0"/>
        <v>0.65</v>
      </c>
      <c r="O18" s="12">
        <f t="shared" si="1"/>
        <v>0.31741140496207759</v>
      </c>
    </row>
    <row r="19" spans="2:15" x14ac:dyDescent="0.25">
      <c r="B19" s="11">
        <v>2.15</v>
      </c>
      <c r="C19" s="12">
        <v>0.85</v>
      </c>
      <c r="D19" s="11">
        <v>2.04</v>
      </c>
      <c r="E19" s="12">
        <v>0.46</v>
      </c>
      <c r="F19" s="16">
        <v>2.0699999999999998</v>
      </c>
      <c r="G19" s="12">
        <v>1.03</v>
      </c>
      <c r="H19" s="16">
        <v>2.06</v>
      </c>
      <c r="I19" s="12">
        <v>0.23</v>
      </c>
      <c r="J19" s="16">
        <v>2.06</v>
      </c>
      <c r="K19" s="12">
        <v>0.79</v>
      </c>
      <c r="M19" s="11">
        <f t="shared" si="0"/>
        <v>2.0760000000000001</v>
      </c>
      <c r="N19" s="16">
        <f t="shared" si="0"/>
        <v>0.67199999999999993</v>
      </c>
      <c r="O19" s="12">
        <f t="shared" si="1"/>
        <v>0.32174524083504336</v>
      </c>
    </row>
    <row r="20" spans="2:15" x14ac:dyDescent="0.25">
      <c r="B20" s="11">
        <v>2.65</v>
      </c>
      <c r="C20" s="12">
        <v>0.77</v>
      </c>
      <c r="D20" s="11">
        <v>2.56</v>
      </c>
      <c r="E20" s="12">
        <v>0.45</v>
      </c>
      <c r="F20" s="16">
        <v>2.57</v>
      </c>
      <c r="G20" s="12">
        <v>1.01</v>
      </c>
      <c r="H20" s="16">
        <v>2.58</v>
      </c>
      <c r="I20" s="12">
        <v>0.26</v>
      </c>
      <c r="J20" s="16">
        <v>2.56</v>
      </c>
      <c r="K20" s="12">
        <v>1.04</v>
      </c>
      <c r="M20" s="11">
        <f t="shared" si="0"/>
        <v>2.5840000000000001</v>
      </c>
      <c r="N20" s="16">
        <f t="shared" si="0"/>
        <v>0.70600000000000007</v>
      </c>
      <c r="O20" s="12">
        <f t="shared" si="1"/>
        <v>0.34370045097439145</v>
      </c>
    </row>
    <row r="21" spans="2:15" x14ac:dyDescent="0.25">
      <c r="B21" s="11">
        <v>3.17</v>
      </c>
      <c r="C21" s="12">
        <v>0.78</v>
      </c>
      <c r="D21" s="11">
        <v>3.08</v>
      </c>
      <c r="E21" s="12">
        <v>0.47</v>
      </c>
      <c r="F21" s="16">
        <v>3.09</v>
      </c>
      <c r="G21" s="12">
        <v>0.9</v>
      </c>
      <c r="H21" s="16">
        <v>3.09</v>
      </c>
      <c r="I21" s="12">
        <v>0.32</v>
      </c>
      <c r="J21" s="16">
        <v>3.07</v>
      </c>
      <c r="K21" s="12">
        <v>0.91</v>
      </c>
      <c r="M21" s="11">
        <f t="shared" si="0"/>
        <v>3.1</v>
      </c>
      <c r="N21" s="16">
        <f t="shared" si="0"/>
        <v>0.67599999999999993</v>
      </c>
      <c r="O21" s="12">
        <f t="shared" si="1"/>
        <v>0.26688949023893771</v>
      </c>
    </row>
    <row r="22" spans="2:15" x14ac:dyDescent="0.25">
      <c r="B22" s="11">
        <v>3.77</v>
      </c>
      <c r="C22" s="12">
        <v>0.85</v>
      </c>
      <c r="D22" s="11">
        <v>3.62</v>
      </c>
      <c r="E22" s="12">
        <v>0.5</v>
      </c>
      <c r="F22" s="16">
        <v>3.61</v>
      </c>
      <c r="G22" s="12">
        <v>0.86</v>
      </c>
      <c r="H22" s="16">
        <v>3.62</v>
      </c>
      <c r="I22" s="12">
        <v>0.36</v>
      </c>
      <c r="J22" s="16">
        <v>3.64</v>
      </c>
      <c r="K22" s="12">
        <v>0.91</v>
      </c>
      <c r="M22" s="11">
        <f t="shared" si="0"/>
        <v>3.6520000000000001</v>
      </c>
      <c r="N22" s="16">
        <f t="shared" si="0"/>
        <v>0.69599999999999995</v>
      </c>
      <c r="O22" s="12">
        <f t="shared" si="1"/>
        <v>0.24885738887965519</v>
      </c>
    </row>
    <row r="23" spans="2:15" x14ac:dyDescent="0.25">
      <c r="B23" s="11">
        <v>4.2699999999999996</v>
      </c>
      <c r="C23" s="12">
        <v>0.92</v>
      </c>
      <c r="D23" s="11">
        <v>4.1399999999999997</v>
      </c>
      <c r="E23" s="12">
        <v>0.53</v>
      </c>
      <c r="F23" s="16">
        <v>4.12</v>
      </c>
      <c r="G23" s="12">
        <v>1.07</v>
      </c>
      <c r="H23" s="16">
        <v>4.13</v>
      </c>
      <c r="I23" s="12">
        <v>0.38</v>
      </c>
      <c r="J23" s="16">
        <v>4.1399999999999997</v>
      </c>
      <c r="K23" s="12">
        <v>0.96</v>
      </c>
      <c r="M23" s="11">
        <f t="shared" si="0"/>
        <v>4.16</v>
      </c>
      <c r="N23" s="16">
        <f t="shared" si="0"/>
        <v>0.77200000000000002</v>
      </c>
      <c r="O23" s="12">
        <f t="shared" si="1"/>
        <v>0.29928247526375429</v>
      </c>
    </row>
    <row r="24" spans="2:15" x14ac:dyDescent="0.25">
      <c r="B24" s="11">
        <v>4.7699999999999996</v>
      </c>
      <c r="C24" s="12">
        <v>0.88</v>
      </c>
      <c r="D24" s="11">
        <v>4.66</v>
      </c>
      <c r="E24" s="12">
        <v>0.49</v>
      </c>
      <c r="F24" s="16">
        <v>4.6399999999999997</v>
      </c>
      <c r="G24" s="12">
        <v>1.02</v>
      </c>
      <c r="H24" s="16">
        <v>4.6500000000000004</v>
      </c>
      <c r="I24" s="12">
        <v>0.39</v>
      </c>
      <c r="J24" s="16">
        <v>4.63</v>
      </c>
      <c r="K24" s="12">
        <v>1.04</v>
      </c>
      <c r="M24" s="11">
        <f t="shared" si="0"/>
        <v>4.67</v>
      </c>
      <c r="N24" s="16">
        <f t="shared" si="0"/>
        <v>0.76400000000000001</v>
      </c>
      <c r="O24" s="12">
        <f t="shared" si="1"/>
        <v>0.30418744221285648</v>
      </c>
    </row>
    <row r="25" spans="2:15" x14ac:dyDescent="0.25">
      <c r="B25" s="11">
        <v>5.27</v>
      </c>
      <c r="C25" s="12">
        <v>0.89</v>
      </c>
      <c r="D25" s="11">
        <v>5.18</v>
      </c>
      <c r="E25" s="12">
        <v>0.53</v>
      </c>
      <c r="F25" s="16">
        <v>5.15</v>
      </c>
      <c r="G25" s="12">
        <v>0.97</v>
      </c>
      <c r="H25" s="16">
        <v>5.17</v>
      </c>
      <c r="I25" s="12">
        <v>0.42</v>
      </c>
      <c r="J25" s="16">
        <v>5.2</v>
      </c>
      <c r="K25" s="12">
        <v>1.1599999999999999</v>
      </c>
      <c r="M25" s="11">
        <f t="shared" si="0"/>
        <v>5.194</v>
      </c>
      <c r="N25" s="16">
        <f t="shared" si="0"/>
        <v>0.79399999999999993</v>
      </c>
      <c r="O25" s="12">
        <f t="shared" si="1"/>
        <v>0.30972568508278431</v>
      </c>
    </row>
    <row r="26" spans="2:15" x14ac:dyDescent="0.25">
      <c r="B26" s="11">
        <v>5.81</v>
      </c>
      <c r="C26" s="12">
        <v>0.91</v>
      </c>
      <c r="D26" s="11">
        <v>5.7</v>
      </c>
      <c r="E26" s="12">
        <v>0.57999999999999996</v>
      </c>
      <c r="F26" s="16">
        <v>5.67</v>
      </c>
      <c r="G26" s="12">
        <v>1.2</v>
      </c>
      <c r="H26" s="16">
        <v>5.68</v>
      </c>
      <c r="I26" s="12">
        <v>0.47</v>
      </c>
      <c r="J26" s="16">
        <v>5.7</v>
      </c>
      <c r="K26" s="12">
        <v>1.04</v>
      </c>
      <c r="M26" s="11">
        <f t="shared" si="0"/>
        <v>5.7119999999999997</v>
      </c>
      <c r="N26" s="16">
        <f t="shared" si="0"/>
        <v>0.84000000000000008</v>
      </c>
      <c r="O26" s="12">
        <f t="shared" si="1"/>
        <v>0.30781487943242769</v>
      </c>
    </row>
    <row r="27" spans="2:15" x14ac:dyDescent="0.25">
      <c r="B27" s="11">
        <v>6.37</v>
      </c>
      <c r="C27" s="12">
        <v>0.85</v>
      </c>
      <c r="D27" s="11">
        <v>6.21</v>
      </c>
      <c r="E27" s="12">
        <v>0.53</v>
      </c>
      <c r="F27" s="16">
        <v>6.18</v>
      </c>
      <c r="G27" s="12">
        <v>1.04</v>
      </c>
      <c r="H27" s="16">
        <v>6.2</v>
      </c>
      <c r="I27" s="12">
        <v>0.47</v>
      </c>
      <c r="J27" s="16">
        <v>6.2</v>
      </c>
      <c r="K27" s="12">
        <v>1.18</v>
      </c>
      <c r="M27" s="11">
        <f t="shared" si="0"/>
        <v>6.2319999999999993</v>
      </c>
      <c r="N27" s="16">
        <f t="shared" si="0"/>
        <v>0.81399999999999983</v>
      </c>
      <c r="O27" s="12">
        <f t="shared" si="1"/>
        <v>0.31037074604414677</v>
      </c>
    </row>
    <row r="28" spans="2:15" x14ac:dyDescent="0.25">
      <c r="B28" s="11">
        <v>6.99</v>
      </c>
      <c r="C28" s="12">
        <v>0.92</v>
      </c>
      <c r="D28" s="11">
        <v>6.73</v>
      </c>
      <c r="E28" s="12">
        <v>0.53</v>
      </c>
      <c r="F28" s="16">
        <v>6.69</v>
      </c>
      <c r="G28" s="12">
        <v>1</v>
      </c>
      <c r="H28" s="16">
        <v>6.71</v>
      </c>
      <c r="I28" s="12">
        <v>0.5</v>
      </c>
      <c r="J28" s="16">
        <v>6.69</v>
      </c>
      <c r="K28" s="12">
        <v>0.84</v>
      </c>
      <c r="M28" s="11">
        <f t="shared" si="0"/>
        <v>6.7620000000000005</v>
      </c>
      <c r="N28" s="16">
        <f t="shared" si="0"/>
        <v>0.75800000000000001</v>
      </c>
      <c r="O28" s="12">
        <f t="shared" si="1"/>
        <v>0.2291724241700995</v>
      </c>
    </row>
    <row r="29" spans="2:15" x14ac:dyDescent="0.25">
      <c r="B29" s="11">
        <v>7.54</v>
      </c>
      <c r="C29" s="12">
        <v>0.9</v>
      </c>
      <c r="D29" s="11">
        <v>7.24</v>
      </c>
      <c r="E29" s="12">
        <v>0.6</v>
      </c>
      <c r="F29" s="16">
        <v>7.22</v>
      </c>
      <c r="G29" s="12">
        <v>1.07</v>
      </c>
      <c r="H29" s="16">
        <v>7.23</v>
      </c>
      <c r="I29" s="12">
        <v>0.52</v>
      </c>
      <c r="J29" s="16">
        <v>7.23</v>
      </c>
      <c r="K29" s="12">
        <v>0.86</v>
      </c>
      <c r="M29" s="11">
        <f t="shared" si="0"/>
        <v>7.2919999999999998</v>
      </c>
      <c r="N29" s="16">
        <f t="shared" si="0"/>
        <v>0.79</v>
      </c>
      <c r="O29" s="12">
        <f t="shared" si="1"/>
        <v>0.2260530911091459</v>
      </c>
    </row>
    <row r="30" spans="2:15" x14ac:dyDescent="0.25">
      <c r="B30" s="11">
        <v>8.0399999999999991</v>
      </c>
      <c r="C30" s="12">
        <v>0.86</v>
      </c>
      <c r="D30" s="11">
        <v>7.76</v>
      </c>
      <c r="E30" s="12">
        <v>0.66</v>
      </c>
      <c r="F30" s="16">
        <v>7.74</v>
      </c>
      <c r="G30" s="12">
        <v>1.1200000000000001</v>
      </c>
      <c r="H30" s="16">
        <v>7.74</v>
      </c>
      <c r="I30" s="12">
        <v>0.52</v>
      </c>
      <c r="J30" s="16">
        <v>7.73</v>
      </c>
      <c r="K30" s="12">
        <v>0.79</v>
      </c>
      <c r="M30" s="11">
        <f t="shared" si="0"/>
        <v>7.8020000000000014</v>
      </c>
      <c r="N30" s="16">
        <f t="shared" si="0"/>
        <v>0.79</v>
      </c>
      <c r="O30" s="12">
        <f t="shared" si="1"/>
        <v>0.22561028345356968</v>
      </c>
    </row>
    <row r="31" spans="2:15" x14ac:dyDescent="0.25">
      <c r="B31" s="11">
        <v>8.5500000000000007</v>
      </c>
      <c r="C31" s="12">
        <v>0.81</v>
      </c>
      <c r="D31" s="11">
        <v>8.27</v>
      </c>
      <c r="E31" s="12">
        <v>0.68</v>
      </c>
      <c r="F31" s="16">
        <v>8.25</v>
      </c>
      <c r="G31" s="12">
        <v>1.1599999999999999</v>
      </c>
      <c r="H31" s="16">
        <v>8.26</v>
      </c>
      <c r="I31" s="12">
        <v>0.55000000000000004</v>
      </c>
      <c r="J31" s="16">
        <v>8.26</v>
      </c>
      <c r="K31" s="12">
        <v>1.05</v>
      </c>
      <c r="M31" s="11">
        <f t="shared" si="0"/>
        <v>8.3179999999999996</v>
      </c>
      <c r="N31" s="16">
        <f t="shared" si="0"/>
        <v>0.85</v>
      </c>
      <c r="O31" s="12">
        <f t="shared" si="1"/>
        <v>0.25327850283827907</v>
      </c>
    </row>
    <row r="32" spans="2:15" x14ac:dyDescent="0.25">
      <c r="B32" s="11">
        <v>9.0500000000000007</v>
      </c>
      <c r="C32" s="12">
        <v>0.92</v>
      </c>
      <c r="D32" s="11">
        <v>8.7899999999999991</v>
      </c>
      <c r="E32" s="12">
        <v>0.65</v>
      </c>
      <c r="F32" s="16">
        <v>8.77</v>
      </c>
      <c r="G32" s="12">
        <v>1.17</v>
      </c>
      <c r="H32" s="16">
        <v>8.76</v>
      </c>
      <c r="I32" s="12">
        <v>0.56000000000000005</v>
      </c>
      <c r="J32" s="16">
        <v>8.76</v>
      </c>
      <c r="K32" s="12">
        <v>1.0900000000000001</v>
      </c>
      <c r="M32" s="11">
        <f t="shared" si="0"/>
        <v>8.8259999999999987</v>
      </c>
      <c r="N32" s="16">
        <f t="shared" si="0"/>
        <v>0.87800000000000011</v>
      </c>
      <c r="O32" s="12">
        <f t="shared" si="1"/>
        <v>0.26696441710460167</v>
      </c>
    </row>
    <row r="33" spans="2:15" x14ac:dyDescent="0.25">
      <c r="B33" s="11">
        <v>9.57</v>
      </c>
      <c r="C33" s="12">
        <v>0.86</v>
      </c>
      <c r="D33" s="11">
        <v>9.3000000000000007</v>
      </c>
      <c r="E33" s="12">
        <v>0.66</v>
      </c>
      <c r="F33" s="16">
        <v>9.2799999999999994</v>
      </c>
      <c r="G33" s="12">
        <v>1.02</v>
      </c>
      <c r="H33" s="16">
        <v>9.2799999999999994</v>
      </c>
      <c r="I33" s="12">
        <v>0.57999999999999996</v>
      </c>
      <c r="J33" s="16">
        <v>9.2899999999999991</v>
      </c>
      <c r="K33" s="12">
        <v>1</v>
      </c>
      <c r="M33" s="11">
        <f t="shared" si="0"/>
        <v>9.3439999999999994</v>
      </c>
      <c r="N33" s="16">
        <f t="shared" si="0"/>
        <v>0.82400000000000007</v>
      </c>
      <c r="O33" s="12">
        <f t="shared" si="1"/>
        <v>0.19819182626940016</v>
      </c>
    </row>
    <row r="34" spans="2:15" x14ac:dyDescent="0.25">
      <c r="B34" s="11">
        <v>10.11</v>
      </c>
      <c r="C34" s="12">
        <v>0.94</v>
      </c>
      <c r="D34" s="11">
        <v>9.82</v>
      </c>
      <c r="E34" s="12">
        <v>0.63</v>
      </c>
      <c r="F34" s="16">
        <v>9.8000000000000007</v>
      </c>
      <c r="G34" s="12">
        <v>1.17</v>
      </c>
      <c r="H34" s="16">
        <v>9.8000000000000007</v>
      </c>
      <c r="I34" s="12">
        <v>0.61</v>
      </c>
      <c r="J34" s="16">
        <v>9.7899999999999991</v>
      </c>
      <c r="K34" s="12">
        <v>1.04</v>
      </c>
      <c r="M34" s="11">
        <f t="shared" si="0"/>
        <v>9.8640000000000008</v>
      </c>
      <c r="N34" s="16">
        <f t="shared" si="0"/>
        <v>0.87799999999999989</v>
      </c>
      <c r="O34" s="12">
        <f t="shared" si="1"/>
        <v>0.24933912649241427</v>
      </c>
    </row>
    <row r="35" spans="2:15" x14ac:dyDescent="0.25">
      <c r="B35" s="11">
        <v>10.61</v>
      </c>
      <c r="C35" s="12">
        <v>0.87</v>
      </c>
      <c r="D35" s="11">
        <v>10.33</v>
      </c>
      <c r="E35" s="12">
        <v>0.69</v>
      </c>
      <c r="F35" s="16">
        <v>10.32</v>
      </c>
      <c r="G35" s="12">
        <v>1.2</v>
      </c>
      <c r="H35" s="16">
        <v>10.31</v>
      </c>
      <c r="I35" s="12">
        <v>0.62</v>
      </c>
      <c r="J35" s="16">
        <v>10.29</v>
      </c>
      <c r="K35" s="12">
        <v>0.92</v>
      </c>
      <c r="M35" s="11">
        <f t="shared" si="0"/>
        <v>10.372</v>
      </c>
      <c r="N35" s="16">
        <f t="shared" si="0"/>
        <v>0.86</v>
      </c>
      <c r="O35" s="12">
        <f t="shared" si="1"/>
        <v>0.22682592444427535</v>
      </c>
    </row>
    <row r="36" spans="2:15" x14ac:dyDescent="0.25">
      <c r="B36" s="11">
        <v>11.15</v>
      </c>
      <c r="C36" s="12">
        <v>1</v>
      </c>
      <c r="D36" s="11">
        <v>10.85</v>
      </c>
      <c r="E36" s="12">
        <v>0.66</v>
      </c>
      <c r="F36" s="16">
        <v>10.83</v>
      </c>
      <c r="G36" s="12">
        <v>1.31</v>
      </c>
      <c r="H36" s="16">
        <v>10.83</v>
      </c>
      <c r="I36" s="12">
        <v>0.65</v>
      </c>
      <c r="J36" s="16">
        <v>10.8</v>
      </c>
      <c r="K36" s="12">
        <v>0.99</v>
      </c>
      <c r="M36" s="11">
        <f t="shared" si="0"/>
        <v>10.891999999999999</v>
      </c>
      <c r="N36" s="16">
        <f t="shared" si="0"/>
        <v>0.92200000000000004</v>
      </c>
      <c r="O36" s="12">
        <f t="shared" si="1"/>
        <v>0.27562655895250709</v>
      </c>
    </row>
    <row r="37" spans="2:15" x14ac:dyDescent="0.25">
      <c r="B37" s="11">
        <v>11.65</v>
      </c>
      <c r="C37" s="12">
        <v>0.92</v>
      </c>
      <c r="D37" s="11">
        <v>11.36</v>
      </c>
      <c r="E37" s="12">
        <v>0.56999999999999995</v>
      </c>
      <c r="F37" s="16">
        <v>11.36</v>
      </c>
      <c r="G37" s="12">
        <v>1.07</v>
      </c>
      <c r="H37" s="16">
        <v>11.36</v>
      </c>
      <c r="I37" s="12">
        <v>0.65</v>
      </c>
      <c r="J37" s="16">
        <v>11.3</v>
      </c>
      <c r="K37" s="12">
        <v>1.36</v>
      </c>
      <c r="M37" s="11">
        <f t="shared" si="0"/>
        <v>11.406000000000001</v>
      </c>
      <c r="N37" s="16">
        <f t="shared" si="0"/>
        <v>0.91400000000000003</v>
      </c>
      <c r="O37" s="12">
        <f t="shared" si="1"/>
        <v>0.32067117113953347</v>
      </c>
    </row>
    <row r="38" spans="2:15" x14ac:dyDescent="0.25">
      <c r="B38" s="11">
        <v>12.19</v>
      </c>
      <c r="C38" s="12">
        <v>0.88</v>
      </c>
      <c r="D38" s="11">
        <v>11.9</v>
      </c>
      <c r="E38" s="12">
        <v>0.63</v>
      </c>
      <c r="F38" s="16">
        <v>11.87</v>
      </c>
      <c r="G38" s="12">
        <v>1.0900000000000001</v>
      </c>
      <c r="H38" s="16">
        <v>11.85</v>
      </c>
      <c r="I38" s="12">
        <v>0.66</v>
      </c>
      <c r="J38" s="16">
        <v>11.86</v>
      </c>
      <c r="K38" s="12">
        <v>0.93</v>
      </c>
      <c r="M38" s="11">
        <f t="shared" si="0"/>
        <v>11.934000000000001</v>
      </c>
      <c r="N38" s="16">
        <f t="shared" si="0"/>
        <v>0.83800000000000008</v>
      </c>
      <c r="O38" s="12">
        <f t="shared" si="1"/>
        <v>0.19279522815671507</v>
      </c>
    </row>
    <row r="39" spans="2:15" x14ac:dyDescent="0.25">
      <c r="B39" s="11">
        <v>12.72</v>
      </c>
      <c r="C39" s="12">
        <v>0.94</v>
      </c>
      <c r="D39" s="11">
        <v>12.42</v>
      </c>
      <c r="E39" s="12">
        <v>0.66</v>
      </c>
      <c r="F39" s="16">
        <v>12.39</v>
      </c>
      <c r="G39" s="12">
        <v>1.1100000000000001</v>
      </c>
      <c r="H39" s="16">
        <v>12.36</v>
      </c>
      <c r="I39" s="12">
        <v>0.67</v>
      </c>
      <c r="J39" s="16">
        <v>12.36</v>
      </c>
      <c r="K39" s="12">
        <v>1.24</v>
      </c>
      <c r="M39" s="11">
        <f t="shared" si="0"/>
        <v>12.45</v>
      </c>
      <c r="N39" s="16">
        <f t="shared" si="0"/>
        <v>0.92400000000000004</v>
      </c>
      <c r="O39" s="12">
        <f t="shared" si="1"/>
        <v>0.25928748523598305</v>
      </c>
    </row>
    <row r="40" spans="2:15" x14ac:dyDescent="0.25">
      <c r="B40" s="11">
        <v>13.28</v>
      </c>
      <c r="C40" s="12">
        <v>0.94</v>
      </c>
      <c r="D40" s="11">
        <v>12.94</v>
      </c>
      <c r="E40" s="12">
        <v>0.67</v>
      </c>
      <c r="F40" s="16">
        <v>12.91</v>
      </c>
      <c r="G40" s="12">
        <v>1.1000000000000001</v>
      </c>
      <c r="H40" s="16">
        <v>12.88</v>
      </c>
      <c r="I40" s="12">
        <v>0.63</v>
      </c>
      <c r="J40" s="16">
        <v>12.86</v>
      </c>
      <c r="K40" s="12">
        <v>1.08</v>
      </c>
      <c r="M40" s="11">
        <f t="shared" si="0"/>
        <v>12.974</v>
      </c>
      <c r="N40" s="16">
        <f t="shared" si="0"/>
        <v>0.88400000000000001</v>
      </c>
      <c r="O40" s="12">
        <f t="shared" si="1"/>
        <v>0.22277791632026739</v>
      </c>
    </row>
    <row r="41" spans="2:15" x14ac:dyDescent="0.25">
      <c r="B41" s="11">
        <v>13.81</v>
      </c>
      <c r="C41" s="12">
        <v>0.91</v>
      </c>
      <c r="D41" s="11">
        <v>13.45</v>
      </c>
      <c r="E41" s="12">
        <v>0.73</v>
      </c>
      <c r="F41" s="16">
        <v>13.42</v>
      </c>
      <c r="G41" s="12">
        <v>1.22</v>
      </c>
      <c r="H41" s="16">
        <v>13.4</v>
      </c>
      <c r="I41" s="12">
        <v>0.67</v>
      </c>
      <c r="J41" s="16">
        <v>13.36</v>
      </c>
      <c r="K41" s="12">
        <v>0.98</v>
      </c>
      <c r="M41" s="11">
        <f t="shared" si="0"/>
        <v>13.488</v>
      </c>
      <c r="N41" s="16">
        <f t="shared" si="0"/>
        <v>0.90199999999999991</v>
      </c>
      <c r="O41" s="12">
        <f t="shared" si="1"/>
        <v>0.21833460559425777</v>
      </c>
    </row>
    <row r="42" spans="2:15" x14ac:dyDescent="0.25">
      <c r="B42" s="11">
        <v>14.33</v>
      </c>
      <c r="C42" s="12">
        <v>1</v>
      </c>
      <c r="D42" s="11">
        <v>13.96</v>
      </c>
      <c r="E42" s="12">
        <v>0.68</v>
      </c>
      <c r="F42" s="16">
        <v>13.93</v>
      </c>
      <c r="G42" s="12">
        <v>1.1499999999999999</v>
      </c>
      <c r="H42" s="16">
        <v>13.92</v>
      </c>
      <c r="I42" s="12">
        <v>0.66</v>
      </c>
      <c r="J42" s="16">
        <v>13.86</v>
      </c>
      <c r="K42" s="12">
        <v>1.1100000000000001</v>
      </c>
      <c r="M42" s="11">
        <f t="shared" si="0"/>
        <v>14</v>
      </c>
      <c r="N42" s="16">
        <f t="shared" si="0"/>
        <v>0.92000000000000015</v>
      </c>
      <c r="O42" s="12">
        <f t="shared" si="1"/>
        <v>0.23484037131634716</v>
      </c>
    </row>
    <row r="43" spans="2:15" x14ac:dyDescent="0.25">
      <c r="B43" s="11">
        <v>14.83</v>
      </c>
      <c r="C43" s="12">
        <v>0.96</v>
      </c>
      <c r="D43" s="11">
        <v>14.48</v>
      </c>
      <c r="E43" s="12">
        <v>0.73</v>
      </c>
      <c r="F43" s="16">
        <v>14.45</v>
      </c>
      <c r="G43" s="12">
        <v>1.01</v>
      </c>
      <c r="H43" s="16">
        <v>14.43</v>
      </c>
      <c r="I43" s="12">
        <v>0.74</v>
      </c>
      <c r="J43" s="16">
        <v>14.36</v>
      </c>
      <c r="K43" s="12">
        <v>1.33</v>
      </c>
      <c r="M43" s="11">
        <f t="shared" si="0"/>
        <v>14.510000000000002</v>
      </c>
      <c r="N43" s="16">
        <f t="shared" si="0"/>
        <v>0.95400000000000007</v>
      </c>
      <c r="O43" s="12">
        <f t="shared" si="1"/>
        <v>0.24521419208520495</v>
      </c>
    </row>
    <row r="44" spans="2:15" x14ac:dyDescent="0.25">
      <c r="B44" s="11">
        <v>15.46</v>
      </c>
      <c r="C44" s="12">
        <v>0.92</v>
      </c>
      <c r="D44" s="11">
        <v>15</v>
      </c>
      <c r="E44" s="12">
        <v>0.73</v>
      </c>
      <c r="F44" s="16">
        <v>15</v>
      </c>
      <c r="G44" s="12">
        <v>1.1599999999999999</v>
      </c>
      <c r="H44" s="16">
        <v>14.95</v>
      </c>
      <c r="I44" s="12">
        <v>0.75</v>
      </c>
      <c r="J44" s="16">
        <v>14.86</v>
      </c>
      <c r="K44" s="12">
        <v>1.01</v>
      </c>
      <c r="M44" s="11">
        <f t="shared" si="0"/>
        <v>15.053999999999998</v>
      </c>
      <c r="N44" s="16">
        <f t="shared" si="0"/>
        <v>0.91399999999999992</v>
      </c>
      <c r="O44" s="12">
        <f t="shared" si="1"/>
        <v>0.18063775906493187</v>
      </c>
    </row>
    <row r="45" spans="2:15" x14ac:dyDescent="0.25">
      <c r="B45" s="11">
        <v>16</v>
      </c>
      <c r="C45" s="12">
        <v>0.93</v>
      </c>
      <c r="D45" s="11">
        <v>15.51</v>
      </c>
      <c r="E45" s="12">
        <v>0.72</v>
      </c>
      <c r="F45" s="16">
        <v>15.53</v>
      </c>
      <c r="G45" s="12">
        <v>1.38</v>
      </c>
      <c r="H45" s="16">
        <v>15.47</v>
      </c>
      <c r="I45" s="12">
        <v>0.74</v>
      </c>
      <c r="J45" s="16">
        <v>15.35</v>
      </c>
      <c r="K45" s="12">
        <v>0.9</v>
      </c>
      <c r="M45" s="11">
        <f t="shared" si="0"/>
        <v>15.571999999999999</v>
      </c>
      <c r="N45" s="16">
        <f t="shared" si="0"/>
        <v>0.93399999999999994</v>
      </c>
      <c r="O45" s="12">
        <f t="shared" si="1"/>
        <v>0.26623298067670031</v>
      </c>
    </row>
    <row r="46" spans="2:15" x14ac:dyDescent="0.25">
      <c r="B46" s="11">
        <v>16.510000000000002</v>
      </c>
      <c r="C46" s="12">
        <v>0.97</v>
      </c>
      <c r="D46" s="11">
        <v>16.03</v>
      </c>
      <c r="E46" s="12">
        <v>0.71</v>
      </c>
      <c r="F46" s="16">
        <v>16.04</v>
      </c>
      <c r="G46" s="12">
        <v>1.32</v>
      </c>
      <c r="H46" s="16">
        <v>15.98</v>
      </c>
      <c r="I46" s="12">
        <v>0.73</v>
      </c>
      <c r="J46" s="16">
        <v>15.9</v>
      </c>
      <c r="K46" s="12">
        <v>1.07</v>
      </c>
      <c r="M46" s="11">
        <f t="shared" si="0"/>
        <v>16.092000000000002</v>
      </c>
      <c r="N46" s="16">
        <f t="shared" si="0"/>
        <v>0.96</v>
      </c>
      <c r="O46" s="12">
        <f t="shared" si="1"/>
        <v>0.25357444666211937</v>
      </c>
    </row>
    <row r="47" spans="2:15" x14ac:dyDescent="0.25">
      <c r="B47" s="11">
        <v>17.02</v>
      </c>
      <c r="C47" s="12">
        <v>0.94</v>
      </c>
      <c r="D47" s="11">
        <v>16.54</v>
      </c>
      <c r="E47" s="12">
        <v>0.7</v>
      </c>
      <c r="F47" s="16">
        <v>16.559999999999999</v>
      </c>
      <c r="G47" s="12">
        <v>1.1299999999999999</v>
      </c>
      <c r="H47" s="16">
        <v>16.510000000000002</v>
      </c>
      <c r="I47" s="12">
        <v>0.68</v>
      </c>
      <c r="J47" s="16">
        <v>16.399999999999999</v>
      </c>
      <c r="K47" s="12">
        <v>1.03</v>
      </c>
      <c r="M47" s="11">
        <f t="shared" si="0"/>
        <v>16.606000000000002</v>
      </c>
      <c r="N47" s="16">
        <f t="shared" si="0"/>
        <v>0.89599999999999991</v>
      </c>
      <c r="O47" s="12">
        <f t="shared" si="1"/>
        <v>0.19982492337043506</v>
      </c>
    </row>
    <row r="48" spans="2:15" x14ac:dyDescent="0.25">
      <c r="B48" s="11">
        <v>17.53</v>
      </c>
      <c r="C48" s="12">
        <v>0.96</v>
      </c>
      <c r="D48" s="11">
        <v>17.05</v>
      </c>
      <c r="E48" s="12">
        <v>0.65</v>
      </c>
      <c r="F48" s="16">
        <v>17.059999999999999</v>
      </c>
      <c r="G48" s="12">
        <v>1.23</v>
      </c>
      <c r="H48" s="16">
        <v>17.02</v>
      </c>
      <c r="I48" s="12">
        <v>0.69</v>
      </c>
      <c r="J48" s="16">
        <v>16.96</v>
      </c>
      <c r="K48" s="12">
        <v>0.92</v>
      </c>
      <c r="M48" s="11">
        <f t="shared" si="0"/>
        <v>17.124000000000002</v>
      </c>
      <c r="N48" s="16">
        <f t="shared" si="0"/>
        <v>0.89</v>
      </c>
      <c r="O48" s="12">
        <f t="shared" si="1"/>
        <v>0.23398717913595149</v>
      </c>
    </row>
    <row r="49" spans="2:15" x14ac:dyDescent="0.25">
      <c r="B49" s="11">
        <v>18.09</v>
      </c>
      <c r="C49" s="12">
        <v>0.92</v>
      </c>
      <c r="D49" s="11">
        <v>17.57</v>
      </c>
      <c r="E49" s="12">
        <v>0.72</v>
      </c>
      <c r="F49" s="16">
        <v>17.59</v>
      </c>
      <c r="G49" s="12">
        <v>1.18</v>
      </c>
      <c r="H49" s="16">
        <v>17.53</v>
      </c>
      <c r="I49" s="12">
        <v>0.74</v>
      </c>
      <c r="J49" s="16">
        <v>17.46</v>
      </c>
      <c r="K49" s="12">
        <v>0.9</v>
      </c>
      <c r="M49" s="11">
        <f t="shared" si="0"/>
        <v>17.648000000000003</v>
      </c>
      <c r="N49" s="16">
        <f t="shared" si="0"/>
        <v>0.89200000000000013</v>
      </c>
      <c r="O49" s="12">
        <f t="shared" si="1"/>
        <v>0.1847159982243006</v>
      </c>
    </row>
    <row r="50" spans="2:15" x14ac:dyDescent="0.25">
      <c r="B50" s="11">
        <v>18.63</v>
      </c>
      <c r="C50" s="12">
        <v>0.98</v>
      </c>
      <c r="D50" s="11">
        <v>18.079999999999998</v>
      </c>
      <c r="E50" s="12">
        <v>0.77</v>
      </c>
      <c r="F50" s="16">
        <v>18.100000000000001</v>
      </c>
      <c r="G50" s="12">
        <v>1.01</v>
      </c>
      <c r="H50" s="16">
        <v>18.05</v>
      </c>
      <c r="I50" s="12">
        <v>0.73</v>
      </c>
      <c r="J50" s="16">
        <v>17.97</v>
      </c>
      <c r="K50" s="12">
        <v>0.99</v>
      </c>
      <c r="M50" s="11">
        <f t="shared" si="0"/>
        <v>18.166</v>
      </c>
      <c r="N50" s="16">
        <f t="shared" si="0"/>
        <v>0.89599999999999991</v>
      </c>
      <c r="O50" s="12">
        <f t="shared" si="1"/>
        <v>0.13446189051177407</v>
      </c>
    </row>
    <row r="51" spans="2:15" x14ac:dyDescent="0.25">
      <c r="B51" s="11">
        <v>19.13</v>
      </c>
      <c r="C51" s="12">
        <v>0.92</v>
      </c>
      <c r="D51" s="11">
        <v>18.600000000000001</v>
      </c>
      <c r="E51" s="12">
        <v>0.76</v>
      </c>
      <c r="F51" s="16">
        <v>18.61</v>
      </c>
      <c r="G51" s="12">
        <v>1.08</v>
      </c>
      <c r="H51" s="16">
        <v>18.559999999999999</v>
      </c>
      <c r="I51" s="12">
        <v>0.74</v>
      </c>
      <c r="J51" s="16">
        <v>18.510000000000002</v>
      </c>
      <c r="K51" s="12">
        <v>0.87</v>
      </c>
      <c r="M51" s="11">
        <f t="shared" si="0"/>
        <v>18.682000000000002</v>
      </c>
      <c r="N51" s="16">
        <f t="shared" si="0"/>
        <v>0.874</v>
      </c>
      <c r="O51" s="12">
        <f t="shared" si="1"/>
        <v>0.13740451229854098</v>
      </c>
    </row>
    <row r="52" spans="2:15" x14ac:dyDescent="0.25">
      <c r="B52" s="11">
        <v>19.63</v>
      </c>
      <c r="C52" s="12">
        <v>0.9</v>
      </c>
      <c r="D52" s="11">
        <v>19.11</v>
      </c>
      <c r="E52" s="12">
        <v>0.7</v>
      </c>
      <c r="F52" s="16">
        <v>19.13</v>
      </c>
      <c r="G52" s="12">
        <v>1.19</v>
      </c>
      <c r="H52" s="16">
        <v>19.079999999999998</v>
      </c>
      <c r="I52" s="12">
        <v>0.73</v>
      </c>
      <c r="J52" s="16">
        <v>19.02</v>
      </c>
      <c r="K52" s="12">
        <v>0.85</v>
      </c>
      <c r="M52" s="11">
        <f t="shared" si="0"/>
        <v>19.193999999999996</v>
      </c>
      <c r="N52" s="16">
        <f t="shared" si="0"/>
        <v>0.874</v>
      </c>
      <c r="O52" s="12">
        <f t="shared" si="1"/>
        <v>0.19501282009139784</v>
      </c>
    </row>
    <row r="53" spans="2:15" x14ac:dyDescent="0.25">
      <c r="B53" s="11">
        <v>20.149999999999999</v>
      </c>
      <c r="C53" s="12">
        <v>0.92</v>
      </c>
      <c r="D53" s="11">
        <v>19.63</v>
      </c>
      <c r="E53" s="12">
        <v>0.73</v>
      </c>
      <c r="F53" s="16">
        <v>19.64</v>
      </c>
      <c r="G53" s="12">
        <v>1.1299999999999999</v>
      </c>
      <c r="H53" s="16">
        <v>19.61</v>
      </c>
      <c r="I53" s="12">
        <v>0.74</v>
      </c>
      <c r="J53" s="16">
        <v>19.53</v>
      </c>
      <c r="K53" s="12">
        <v>0.97</v>
      </c>
      <c r="M53" s="11">
        <f t="shared" si="0"/>
        <v>19.712</v>
      </c>
      <c r="N53" s="16">
        <f t="shared" si="0"/>
        <v>0.89799999999999991</v>
      </c>
      <c r="O53" s="12">
        <f t="shared" si="1"/>
        <v>0.16783920876839312</v>
      </c>
    </row>
    <row r="54" spans="2:15" x14ac:dyDescent="0.25">
      <c r="B54" s="11">
        <v>20.69</v>
      </c>
      <c r="C54" s="12">
        <v>0.97</v>
      </c>
      <c r="D54" s="11">
        <v>20.14</v>
      </c>
      <c r="E54" s="12">
        <v>0.76</v>
      </c>
      <c r="F54" s="16">
        <v>20.16</v>
      </c>
      <c r="G54" s="12">
        <v>1.19</v>
      </c>
      <c r="H54" s="16">
        <v>20.11</v>
      </c>
      <c r="I54" s="12">
        <v>0.73</v>
      </c>
      <c r="J54" s="16">
        <v>20.04</v>
      </c>
      <c r="K54" s="12">
        <v>1.08</v>
      </c>
      <c r="M54" s="11">
        <f t="shared" si="0"/>
        <v>20.227999999999998</v>
      </c>
      <c r="N54" s="16">
        <f t="shared" si="0"/>
        <v>0.94600000000000006</v>
      </c>
      <c r="O54" s="12">
        <f t="shared" si="1"/>
        <v>0.19957454747537218</v>
      </c>
    </row>
    <row r="55" spans="2:15" x14ac:dyDescent="0.25">
      <c r="B55" s="11">
        <v>21.2</v>
      </c>
      <c r="C55" s="12">
        <v>1.01</v>
      </c>
      <c r="D55" s="11">
        <v>20.66</v>
      </c>
      <c r="E55" s="12">
        <v>0.69</v>
      </c>
      <c r="F55" s="16">
        <v>20.67</v>
      </c>
      <c r="G55" s="12">
        <v>1.28</v>
      </c>
      <c r="H55" s="16">
        <v>20.62</v>
      </c>
      <c r="I55" s="12">
        <v>0.72</v>
      </c>
      <c r="J55" s="16">
        <v>20.56</v>
      </c>
      <c r="K55" s="12">
        <v>1.1000000000000001</v>
      </c>
      <c r="M55" s="11">
        <f t="shared" si="0"/>
        <v>20.742000000000001</v>
      </c>
      <c r="N55" s="16">
        <f t="shared" si="0"/>
        <v>0.96000000000000019</v>
      </c>
      <c r="O55" s="12">
        <f t="shared" si="1"/>
        <v>0.25248762345905101</v>
      </c>
    </row>
    <row r="56" spans="2:15" x14ac:dyDescent="0.25">
      <c r="B56" s="11">
        <v>21.74</v>
      </c>
      <c r="C56" s="12">
        <v>1.01</v>
      </c>
      <c r="D56" s="11">
        <v>21.17</v>
      </c>
      <c r="E56" s="12">
        <v>0.68</v>
      </c>
      <c r="F56" s="16">
        <v>21.19</v>
      </c>
      <c r="G56" s="12">
        <v>1.1000000000000001</v>
      </c>
      <c r="H56" s="16">
        <v>21.15</v>
      </c>
      <c r="I56" s="12">
        <v>0.76</v>
      </c>
      <c r="J56" s="16">
        <v>21.05</v>
      </c>
      <c r="K56" s="12">
        <v>0.98</v>
      </c>
      <c r="M56" s="11">
        <f t="shared" si="0"/>
        <v>21.259999999999998</v>
      </c>
      <c r="N56" s="16">
        <f t="shared" si="0"/>
        <v>0.90599999999999992</v>
      </c>
      <c r="O56" s="12">
        <f t="shared" si="1"/>
        <v>0.17770762504743678</v>
      </c>
    </row>
    <row r="57" spans="2:15" x14ac:dyDescent="0.25">
      <c r="B57" s="11">
        <v>22.24</v>
      </c>
      <c r="C57" s="12">
        <v>0.96</v>
      </c>
      <c r="D57" s="11">
        <v>21.69</v>
      </c>
      <c r="E57" s="12">
        <v>0.77</v>
      </c>
      <c r="F57" s="16">
        <v>21.7</v>
      </c>
      <c r="G57" s="12">
        <v>1.1599999999999999</v>
      </c>
      <c r="H57" s="16">
        <v>21.66</v>
      </c>
      <c r="I57" s="12">
        <v>0.72</v>
      </c>
      <c r="J57" s="16">
        <v>21.55</v>
      </c>
      <c r="K57" s="12">
        <v>1.1499999999999999</v>
      </c>
      <c r="M57" s="11">
        <f t="shared" si="0"/>
        <v>21.767999999999997</v>
      </c>
      <c r="N57" s="16">
        <f t="shared" si="0"/>
        <v>0.95199999999999996</v>
      </c>
      <c r="O57" s="12">
        <f t="shared" si="1"/>
        <v>0.20583974348992962</v>
      </c>
    </row>
    <row r="58" spans="2:15" x14ac:dyDescent="0.25">
      <c r="B58" s="11">
        <v>22.74</v>
      </c>
      <c r="C58" s="12">
        <v>0.96</v>
      </c>
      <c r="D58" s="11">
        <v>22.19</v>
      </c>
      <c r="E58" s="12">
        <v>0.77</v>
      </c>
      <c r="F58" s="16">
        <v>22.22</v>
      </c>
      <c r="G58" s="12">
        <v>1.17</v>
      </c>
      <c r="H58" s="16">
        <v>22.17</v>
      </c>
      <c r="I58" s="12">
        <v>0.73</v>
      </c>
      <c r="J58" s="16">
        <v>22.07</v>
      </c>
      <c r="K58" s="12">
        <v>1.01</v>
      </c>
      <c r="M58" s="11">
        <f t="shared" si="0"/>
        <v>22.278000000000002</v>
      </c>
      <c r="N58" s="16">
        <f t="shared" si="0"/>
        <v>0.92799999999999994</v>
      </c>
      <c r="O58" s="12">
        <f t="shared" si="1"/>
        <v>0.18061007723823191</v>
      </c>
    </row>
    <row r="59" spans="2:15" x14ac:dyDescent="0.25">
      <c r="B59" s="11">
        <v>23.24</v>
      </c>
      <c r="C59" s="12">
        <v>1.03</v>
      </c>
      <c r="D59" s="11">
        <v>22.73</v>
      </c>
      <c r="E59" s="12">
        <v>0.76</v>
      </c>
      <c r="F59" s="16">
        <v>22.74</v>
      </c>
      <c r="G59" s="12">
        <v>1.08</v>
      </c>
      <c r="H59" s="16">
        <v>22.69</v>
      </c>
      <c r="I59" s="12">
        <v>0.77</v>
      </c>
      <c r="J59" s="16">
        <v>22.59</v>
      </c>
      <c r="K59" s="12">
        <v>1.02</v>
      </c>
      <c r="M59" s="11">
        <f t="shared" si="0"/>
        <v>22.797999999999998</v>
      </c>
      <c r="N59" s="16">
        <f t="shared" si="0"/>
        <v>0.93200000000000005</v>
      </c>
      <c r="O59" s="12">
        <f t="shared" si="1"/>
        <v>0.15417522498767383</v>
      </c>
    </row>
    <row r="60" spans="2:15" x14ac:dyDescent="0.25">
      <c r="B60" s="11">
        <v>23.77</v>
      </c>
      <c r="C60" s="12">
        <v>0.94</v>
      </c>
      <c r="D60" s="11">
        <v>23.23</v>
      </c>
      <c r="E60" s="12">
        <v>0.77</v>
      </c>
      <c r="F60" s="16">
        <v>23.25</v>
      </c>
      <c r="G60" s="12">
        <v>1.22</v>
      </c>
      <c r="H60" s="16">
        <v>23.23</v>
      </c>
      <c r="I60" s="12">
        <v>0.72</v>
      </c>
      <c r="J60" s="16">
        <v>23.11</v>
      </c>
      <c r="K60" s="12">
        <v>1.01</v>
      </c>
      <c r="M60" s="11">
        <f t="shared" si="0"/>
        <v>23.318000000000001</v>
      </c>
      <c r="N60" s="16">
        <f t="shared" si="0"/>
        <v>0.93199999999999983</v>
      </c>
      <c r="O60" s="12">
        <f t="shared" si="1"/>
        <v>0.20017492350442023</v>
      </c>
    </row>
    <row r="61" spans="2:15" x14ac:dyDescent="0.25">
      <c r="B61" s="11">
        <v>24.38</v>
      </c>
      <c r="C61" s="12">
        <v>1.03</v>
      </c>
      <c r="D61" s="11">
        <v>23.74</v>
      </c>
      <c r="E61" s="12">
        <v>0.82</v>
      </c>
      <c r="F61" s="16">
        <v>23.76</v>
      </c>
      <c r="G61" s="12">
        <v>1.1499999999999999</v>
      </c>
      <c r="H61" s="16">
        <v>23.75</v>
      </c>
      <c r="I61" s="12">
        <v>0.75</v>
      </c>
      <c r="J61" s="16">
        <v>23.62</v>
      </c>
      <c r="K61" s="12">
        <v>0.83</v>
      </c>
      <c r="M61" s="11">
        <f t="shared" si="0"/>
        <v>23.85</v>
      </c>
      <c r="N61" s="16">
        <f t="shared" si="0"/>
        <v>0.91600000000000004</v>
      </c>
      <c r="O61" s="12">
        <f t="shared" si="1"/>
        <v>0.16727223320085105</v>
      </c>
    </row>
    <row r="62" spans="2:15" x14ac:dyDescent="0.25">
      <c r="B62" s="11">
        <v>24.88</v>
      </c>
      <c r="C62" s="12">
        <v>1.1499999999999999</v>
      </c>
      <c r="D62" s="11">
        <v>24.26</v>
      </c>
      <c r="E62" s="12">
        <v>0.76</v>
      </c>
      <c r="F62" s="16">
        <v>24.28</v>
      </c>
      <c r="G62" s="12">
        <v>1.1000000000000001</v>
      </c>
      <c r="H62" s="16">
        <v>24.28</v>
      </c>
      <c r="I62" s="12">
        <v>0.77</v>
      </c>
      <c r="J62" s="16">
        <v>24.14</v>
      </c>
      <c r="K62" s="12">
        <v>1.03</v>
      </c>
      <c r="M62" s="11">
        <f t="shared" si="0"/>
        <v>24.368000000000002</v>
      </c>
      <c r="N62" s="16">
        <f t="shared" si="0"/>
        <v>0.96199999999999997</v>
      </c>
      <c r="O62" s="12">
        <f t="shared" si="1"/>
        <v>0.1848512915832623</v>
      </c>
    </row>
    <row r="63" spans="2:15" x14ac:dyDescent="0.25">
      <c r="B63" s="11">
        <v>25.38</v>
      </c>
      <c r="C63" s="12">
        <v>1.06</v>
      </c>
      <c r="D63" s="11">
        <v>24.78</v>
      </c>
      <c r="E63" s="12">
        <v>0.74</v>
      </c>
      <c r="F63" s="16">
        <v>24.79</v>
      </c>
      <c r="G63" s="12">
        <v>1.22</v>
      </c>
      <c r="H63" s="16">
        <v>24.77</v>
      </c>
      <c r="I63" s="12">
        <v>0.77</v>
      </c>
      <c r="J63" s="16">
        <v>24.64</v>
      </c>
      <c r="K63" s="12">
        <v>1.04</v>
      </c>
      <c r="M63" s="11">
        <f t="shared" si="0"/>
        <v>24.871999999999996</v>
      </c>
      <c r="N63" s="16">
        <f t="shared" si="0"/>
        <v>0.96599999999999997</v>
      </c>
      <c r="O63" s="12">
        <f t="shared" si="1"/>
        <v>0.20513410247932964</v>
      </c>
    </row>
    <row r="64" spans="2:15" x14ac:dyDescent="0.25">
      <c r="B64" s="11">
        <v>25.93</v>
      </c>
      <c r="C64" s="12">
        <v>1.06</v>
      </c>
      <c r="D64" s="11">
        <v>25.3</v>
      </c>
      <c r="E64" s="12">
        <v>0.79</v>
      </c>
      <c r="F64" s="16">
        <v>25.31</v>
      </c>
      <c r="G64" s="12">
        <v>1.21</v>
      </c>
      <c r="H64" s="16">
        <v>25.29</v>
      </c>
      <c r="I64" s="12">
        <v>0.77</v>
      </c>
      <c r="J64" s="16">
        <v>25.17</v>
      </c>
      <c r="K64" s="12">
        <v>0.91</v>
      </c>
      <c r="M64" s="11">
        <f t="shared" si="0"/>
        <v>25.400000000000002</v>
      </c>
      <c r="N64" s="16">
        <f t="shared" si="0"/>
        <v>0.94800000000000006</v>
      </c>
      <c r="O64" s="12">
        <f t="shared" si="1"/>
        <v>0.18660117898877293</v>
      </c>
    </row>
    <row r="65" spans="2:15" x14ac:dyDescent="0.25">
      <c r="B65" s="11">
        <v>26.44</v>
      </c>
      <c r="C65" s="12">
        <v>0.99</v>
      </c>
      <c r="D65" s="11">
        <v>25.8</v>
      </c>
      <c r="E65" s="12">
        <v>0.76</v>
      </c>
      <c r="F65" s="16">
        <v>25.82</v>
      </c>
      <c r="G65" s="12">
        <v>1.26</v>
      </c>
      <c r="H65" s="16">
        <v>25.81</v>
      </c>
      <c r="I65" s="12">
        <v>0.77</v>
      </c>
      <c r="J65" s="16">
        <v>25.67</v>
      </c>
      <c r="K65" s="12">
        <v>0.93</v>
      </c>
      <c r="M65" s="11">
        <f t="shared" si="0"/>
        <v>25.908000000000005</v>
      </c>
      <c r="N65" s="16">
        <f t="shared" si="0"/>
        <v>0.94199999999999995</v>
      </c>
      <c r="O65" s="12">
        <f t="shared" si="1"/>
        <v>0.20388722372919815</v>
      </c>
    </row>
    <row r="66" spans="2:15" x14ac:dyDescent="0.25">
      <c r="B66" s="11">
        <v>26.94</v>
      </c>
      <c r="C66" s="12">
        <v>1.08</v>
      </c>
      <c r="D66" s="11">
        <v>26.32</v>
      </c>
      <c r="E66" s="12">
        <v>0.77</v>
      </c>
      <c r="F66" s="16">
        <v>26.34</v>
      </c>
      <c r="G66" s="12">
        <v>1.21</v>
      </c>
      <c r="H66" s="16">
        <v>26.34</v>
      </c>
      <c r="I66" s="12">
        <v>0.77</v>
      </c>
      <c r="J66" s="16">
        <v>26.21</v>
      </c>
      <c r="K66" s="12">
        <v>1.05</v>
      </c>
      <c r="M66" s="11">
        <f t="shared" si="0"/>
        <v>26.43</v>
      </c>
      <c r="N66" s="16">
        <f t="shared" si="0"/>
        <v>0.97599999999999998</v>
      </c>
      <c r="O66" s="12">
        <f t="shared" si="1"/>
        <v>0.1974335331193767</v>
      </c>
    </row>
    <row r="67" spans="2:15" x14ac:dyDescent="0.25">
      <c r="B67" s="11">
        <v>27.44</v>
      </c>
      <c r="C67" s="12">
        <v>1.08</v>
      </c>
      <c r="D67" s="11">
        <v>26.83</v>
      </c>
      <c r="E67" s="12">
        <v>0.78</v>
      </c>
      <c r="F67" s="16">
        <v>26.85</v>
      </c>
      <c r="G67" s="12">
        <v>1.1499999999999999</v>
      </c>
      <c r="H67" s="16">
        <v>26.86</v>
      </c>
      <c r="I67" s="12">
        <v>0.83</v>
      </c>
      <c r="J67" s="16">
        <v>26.71</v>
      </c>
      <c r="K67" s="12">
        <v>1.24</v>
      </c>
      <c r="M67" s="11">
        <f t="shared" si="0"/>
        <v>26.937999999999999</v>
      </c>
      <c r="N67" s="16">
        <f t="shared" si="0"/>
        <v>1.016</v>
      </c>
      <c r="O67" s="12">
        <f t="shared" si="1"/>
        <v>0.20156884679930068</v>
      </c>
    </row>
    <row r="68" spans="2:15" x14ac:dyDescent="0.25">
      <c r="B68" s="11">
        <v>27.93</v>
      </c>
      <c r="C68" s="12">
        <v>1.17</v>
      </c>
      <c r="D68" s="11">
        <v>27.35</v>
      </c>
      <c r="E68" s="12">
        <v>0.82</v>
      </c>
      <c r="F68" s="16">
        <v>27.37</v>
      </c>
      <c r="G68" s="12">
        <v>1.29</v>
      </c>
      <c r="H68" s="16">
        <v>27.42</v>
      </c>
      <c r="I68" s="12">
        <v>0.81</v>
      </c>
      <c r="J68" s="16">
        <v>27.21</v>
      </c>
      <c r="K68" s="12">
        <v>0.91</v>
      </c>
      <c r="M68" s="11">
        <f t="shared" si="0"/>
        <v>27.456</v>
      </c>
      <c r="N68" s="16">
        <f t="shared" si="0"/>
        <v>1</v>
      </c>
      <c r="O68" s="12">
        <f t="shared" si="1"/>
        <v>0.21771541057077265</v>
      </c>
    </row>
    <row r="69" spans="2:15" x14ac:dyDescent="0.25">
      <c r="B69" s="11">
        <v>28.45</v>
      </c>
      <c r="C69" s="12">
        <v>1.21</v>
      </c>
      <c r="D69" s="11">
        <v>27.87</v>
      </c>
      <c r="E69" s="12">
        <v>0.71</v>
      </c>
      <c r="F69" s="16">
        <v>27.88</v>
      </c>
      <c r="G69" s="12">
        <v>1.2</v>
      </c>
      <c r="H69" s="16">
        <v>27.94</v>
      </c>
      <c r="I69" s="12">
        <v>0.77</v>
      </c>
      <c r="J69" s="16">
        <v>27.81</v>
      </c>
      <c r="K69" s="12">
        <v>0.88</v>
      </c>
      <c r="M69" s="11">
        <f t="shared" si="0"/>
        <v>27.99</v>
      </c>
      <c r="N69" s="16">
        <f t="shared" si="0"/>
        <v>0.95400000000000007</v>
      </c>
      <c r="O69" s="12">
        <f t="shared" si="1"/>
        <v>0.23712865706194133</v>
      </c>
    </row>
    <row r="70" spans="2:15" x14ac:dyDescent="0.25">
      <c r="B70" s="11">
        <v>29</v>
      </c>
      <c r="C70" s="12">
        <v>1.23</v>
      </c>
      <c r="D70" s="11">
        <v>28.41</v>
      </c>
      <c r="E70" s="12">
        <v>0.73</v>
      </c>
      <c r="F70" s="16">
        <v>28.39</v>
      </c>
      <c r="G70" s="12">
        <v>1.29</v>
      </c>
      <c r="H70" s="16">
        <v>28.46</v>
      </c>
      <c r="I70" s="12">
        <v>0.83</v>
      </c>
      <c r="J70" s="16">
        <v>28.32</v>
      </c>
      <c r="K70" s="12">
        <v>1.06</v>
      </c>
      <c r="M70" s="11">
        <f t="shared" ref="M70:N116" si="2" xml:space="preserve"> AVERAGE(B70,D70,F70,H70,J70)</f>
        <v>28.515999999999998</v>
      </c>
      <c r="N70" s="16">
        <f t="shared" si="2"/>
        <v>1.028</v>
      </c>
      <c r="O70" s="12">
        <f t="shared" ref="O70:O116" si="3" xml:space="preserve"> STDEV(C70,E70,G70,I70,K70)</f>
        <v>0.24417207047490097</v>
      </c>
    </row>
    <row r="71" spans="2:15" x14ac:dyDescent="0.25">
      <c r="B71" s="11">
        <v>29.53</v>
      </c>
      <c r="C71" s="12">
        <v>1.24</v>
      </c>
      <c r="D71" s="11">
        <v>28.93</v>
      </c>
      <c r="E71" s="12">
        <v>0.76</v>
      </c>
      <c r="F71" s="16">
        <v>28.91</v>
      </c>
      <c r="G71" s="12">
        <v>1.28</v>
      </c>
      <c r="H71" s="16">
        <v>29</v>
      </c>
      <c r="I71" s="12">
        <v>0.8</v>
      </c>
      <c r="J71" s="16">
        <v>28.81</v>
      </c>
      <c r="K71" s="12">
        <v>0.92</v>
      </c>
      <c r="M71" s="11">
        <f t="shared" si="2"/>
        <v>29.036000000000001</v>
      </c>
      <c r="N71" s="16">
        <f t="shared" si="2"/>
        <v>1</v>
      </c>
      <c r="O71" s="12">
        <f t="shared" si="3"/>
        <v>0.24494897427831838</v>
      </c>
    </row>
    <row r="72" spans="2:15" x14ac:dyDescent="0.25">
      <c r="B72" s="11">
        <v>30.03</v>
      </c>
      <c r="C72" s="12">
        <v>1.19</v>
      </c>
      <c r="D72" s="11">
        <v>29.46</v>
      </c>
      <c r="E72" s="12">
        <v>0.79</v>
      </c>
      <c r="F72" s="16">
        <v>29.42</v>
      </c>
      <c r="G72" s="12">
        <v>1.27</v>
      </c>
      <c r="H72" s="16">
        <v>29.5</v>
      </c>
      <c r="I72" s="12">
        <v>0.79</v>
      </c>
      <c r="J72" s="16">
        <v>29.31</v>
      </c>
      <c r="K72" s="12">
        <v>0.94</v>
      </c>
      <c r="M72" s="11">
        <f t="shared" si="2"/>
        <v>29.544</v>
      </c>
      <c r="N72" s="16">
        <f t="shared" si="2"/>
        <v>0.99600000000000011</v>
      </c>
      <c r="O72" s="12">
        <f t="shared" si="3"/>
        <v>0.22400892839349035</v>
      </c>
    </row>
    <row r="73" spans="2:15" x14ac:dyDescent="0.25">
      <c r="B73" s="11">
        <v>30.53</v>
      </c>
      <c r="C73" s="12">
        <v>1.24</v>
      </c>
      <c r="D73" s="11">
        <v>29.98</v>
      </c>
      <c r="E73" s="12">
        <v>0.77</v>
      </c>
      <c r="F73" s="16">
        <v>29.93</v>
      </c>
      <c r="G73" s="12">
        <v>1.0900000000000001</v>
      </c>
      <c r="H73" s="16">
        <v>30.02</v>
      </c>
      <c r="I73" s="12">
        <v>0.83</v>
      </c>
      <c r="J73" s="16">
        <v>29.82</v>
      </c>
      <c r="K73" s="12">
        <v>1.1100000000000001</v>
      </c>
      <c r="M73" s="11">
        <f t="shared" si="2"/>
        <v>30.056000000000001</v>
      </c>
      <c r="N73" s="16">
        <f t="shared" si="2"/>
        <v>1.008</v>
      </c>
      <c r="O73" s="12">
        <f t="shared" si="3"/>
        <v>0.19954949260772367</v>
      </c>
    </row>
    <row r="74" spans="2:15" x14ac:dyDescent="0.25">
      <c r="B74" s="11">
        <v>31.07</v>
      </c>
      <c r="C74" s="12">
        <v>1.08</v>
      </c>
      <c r="D74" s="11">
        <v>30.5</v>
      </c>
      <c r="E74" s="12">
        <v>0.68</v>
      </c>
      <c r="F74" s="16">
        <v>30.46</v>
      </c>
      <c r="G74" s="12">
        <v>1.28</v>
      </c>
      <c r="H74" s="16">
        <v>30.54</v>
      </c>
      <c r="I74" s="12">
        <v>0.79</v>
      </c>
      <c r="J74" s="16">
        <v>30.35</v>
      </c>
      <c r="K74" s="12">
        <v>0.86</v>
      </c>
      <c r="M74" s="11">
        <f t="shared" si="2"/>
        <v>30.583999999999996</v>
      </c>
      <c r="N74" s="16">
        <f t="shared" si="2"/>
        <v>0.93800000000000006</v>
      </c>
      <c r="O74" s="12">
        <f t="shared" si="3"/>
        <v>0.24066574330386112</v>
      </c>
    </row>
    <row r="75" spans="2:15" x14ac:dyDescent="0.25">
      <c r="B75" s="11">
        <v>31.57</v>
      </c>
      <c r="C75" s="12">
        <v>1.01</v>
      </c>
      <c r="D75" s="11">
        <v>31.02</v>
      </c>
      <c r="E75" s="12">
        <v>0.73</v>
      </c>
      <c r="F75" s="16">
        <v>30.98</v>
      </c>
      <c r="G75" s="12">
        <v>1.33</v>
      </c>
      <c r="H75" s="16">
        <v>31.05</v>
      </c>
      <c r="I75" s="12">
        <v>0.82</v>
      </c>
      <c r="J75" s="16">
        <v>30.85</v>
      </c>
      <c r="K75" s="12">
        <v>0.93</v>
      </c>
      <c r="M75" s="11">
        <f t="shared" si="2"/>
        <v>31.094000000000001</v>
      </c>
      <c r="N75" s="16">
        <f t="shared" si="2"/>
        <v>0.96400000000000008</v>
      </c>
      <c r="O75" s="12">
        <f t="shared" si="3"/>
        <v>0.2306078923194087</v>
      </c>
    </row>
    <row r="76" spans="2:15" x14ac:dyDescent="0.25">
      <c r="B76" s="11">
        <v>32.159999999999997</v>
      </c>
      <c r="C76" s="12">
        <v>0.97</v>
      </c>
      <c r="D76" s="11">
        <v>31.55</v>
      </c>
      <c r="E76" s="12">
        <v>0.71</v>
      </c>
      <c r="F76" s="16">
        <v>31.5</v>
      </c>
      <c r="G76" s="12">
        <v>1.26</v>
      </c>
      <c r="H76" s="16">
        <v>31.56</v>
      </c>
      <c r="I76" s="12">
        <v>0.81</v>
      </c>
      <c r="J76" s="16">
        <v>31.41</v>
      </c>
      <c r="K76" s="12">
        <v>1.08</v>
      </c>
      <c r="M76" s="11">
        <f t="shared" si="2"/>
        <v>31.636000000000003</v>
      </c>
      <c r="N76" s="16">
        <f t="shared" si="2"/>
        <v>0.96599999999999997</v>
      </c>
      <c r="O76" s="12">
        <f t="shared" si="3"/>
        <v>0.21755459085020498</v>
      </c>
    </row>
    <row r="77" spans="2:15" x14ac:dyDescent="0.25">
      <c r="B77" s="11">
        <v>32.659999999999997</v>
      </c>
      <c r="C77" s="12">
        <v>0.98</v>
      </c>
      <c r="D77" s="11">
        <v>32.06</v>
      </c>
      <c r="E77" s="12">
        <v>0.75</v>
      </c>
      <c r="F77" s="16">
        <v>32.020000000000003</v>
      </c>
      <c r="G77" s="12">
        <v>1.23</v>
      </c>
      <c r="H77" s="16">
        <v>32.08</v>
      </c>
      <c r="I77" s="12">
        <v>0.78</v>
      </c>
      <c r="J77" s="16">
        <v>31.89</v>
      </c>
      <c r="K77" s="12">
        <v>1.1100000000000001</v>
      </c>
      <c r="M77" s="11">
        <f t="shared" si="2"/>
        <v>32.141999999999996</v>
      </c>
      <c r="N77" s="16">
        <f t="shared" si="2"/>
        <v>0.97000000000000008</v>
      </c>
      <c r="O77" s="12">
        <f t="shared" si="3"/>
        <v>0.20724381776062664</v>
      </c>
    </row>
    <row r="78" spans="2:15" x14ac:dyDescent="0.25">
      <c r="B78" s="11">
        <v>33.19</v>
      </c>
      <c r="C78" s="12">
        <v>1.01</v>
      </c>
      <c r="D78" s="11">
        <v>32.58</v>
      </c>
      <c r="E78" s="12">
        <v>0.82</v>
      </c>
      <c r="F78" s="16">
        <v>32.520000000000003</v>
      </c>
      <c r="G78" s="12">
        <v>1.1499999999999999</v>
      </c>
      <c r="H78" s="16">
        <v>32.590000000000003</v>
      </c>
      <c r="I78" s="12">
        <v>0.77</v>
      </c>
      <c r="J78" s="16">
        <v>32.450000000000003</v>
      </c>
      <c r="K78" s="12">
        <v>0.97</v>
      </c>
      <c r="M78" s="11">
        <f t="shared" si="2"/>
        <v>32.665999999999997</v>
      </c>
      <c r="N78" s="16">
        <f t="shared" si="2"/>
        <v>0.94399999999999995</v>
      </c>
      <c r="O78" s="12">
        <f t="shared" si="3"/>
        <v>0.15257784898208582</v>
      </c>
    </row>
    <row r="79" spans="2:15" x14ac:dyDescent="0.25">
      <c r="B79" s="11">
        <v>33.69</v>
      </c>
      <c r="C79" s="12">
        <v>1.0900000000000001</v>
      </c>
      <c r="D79" s="11">
        <v>33.090000000000003</v>
      </c>
      <c r="E79" s="12">
        <v>0.81</v>
      </c>
      <c r="F79" s="16">
        <v>33.049999999999997</v>
      </c>
      <c r="G79" s="12">
        <v>1.22</v>
      </c>
      <c r="H79" s="16">
        <v>33.11</v>
      </c>
      <c r="I79" s="12">
        <v>0.8</v>
      </c>
      <c r="J79" s="16">
        <v>32.950000000000003</v>
      </c>
      <c r="K79" s="12">
        <v>0.85</v>
      </c>
      <c r="M79" s="11">
        <f t="shared" si="2"/>
        <v>33.177999999999997</v>
      </c>
      <c r="N79" s="16">
        <f t="shared" si="2"/>
        <v>0.95399999999999996</v>
      </c>
      <c r="O79" s="12">
        <f t="shared" si="3"/>
        <v>0.1900789309734254</v>
      </c>
    </row>
    <row r="80" spans="2:15" x14ac:dyDescent="0.25">
      <c r="B80" s="11">
        <v>34.24</v>
      </c>
      <c r="C80" s="12">
        <v>0.97</v>
      </c>
      <c r="D80" s="11">
        <v>33.61</v>
      </c>
      <c r="E80" s="12">
        <v>0.79</v>
      </c>
      <c r="F80" s="16">
        <v>33.56</v>
      </c>
      <c r="G80" s="12">
        <v>1.19</v>
      </c>
      <c r="H80" s="16">
        <v>33.630000000000003</v>
      </c>
      <c r="I80" s="12">
        <v>0.78</v>
      </c>
      <c r="J80" s="16">
        <v>33.46</v>
      </c>
      <c r="K80" s="12">
        <v>0.97</v>
      </c>
      <c r="M80" s="11">
        <f t="shared" si="2"/>
        <v>33.700000000000003</v>
      </c>
      <c r="N80" s="16">
        <f t="shared" si="2"/>
        <v>0.94000000000000006</v>
      </c>
      <c r="O80" s="12">
        <f t="shared" si="3"/>
        <v>0.1676305461424008</v>
      </c>
    </row>
    <row r="81" spans="2:15" x14ac:dyDescent="0.25">
      <c r="B81" s="11">
        <v>34.76</v>
      </c>
      <c r="C81" s="12">
        <v>1.02</v>
      </c>
      <c r="D81" s="11">
        <v>34.119999999999997</v>
      </c>
      <c r="E81" s="12">
        <v>0.75</v>
      </c>
      <c r="F81" s="16">
        <v>34.07</v>
      </c>
      <c r="G81" s="12">
        <v>1.08</v>
      </c>
      <c r="H81" s="16">
        <v>34.15</v>
      </c>
      <c r="I81" s="12">
        <v>0.8</v>
      </c>
      <c r="J81" s="16">
        <v>33.96</v>
      </c>
      <c r="K81" s="12">
        <v>0.99</v>
      </c>
      <c r="M81" s="11">
        <f t="shared" si="2"/>
        <v>34.212000000000003</v>
      </c>
      <c r="N81" s="16">
        <f t="shared" si="2"/>
        <v>0.92800000000000016</v>
      </c>
      <c r="O81" s="12">
        <f t="shared" si="3"/>
        <v>0.14446452851824812</v>
      </c>
    </row>
    <row r="82" spans="2:15" x14ac:dyDescent="0.25">
      <c r="B82" s="11">
        <v>35.340000000000003</v>
      </c>
      <c r="C82" s="12">
        <v>1.07</v>
      </c>
      <c r="D82" s="11">
        <v>34.65</v>
      </c>
      <c r="E82" s="12">
        <v>0.86</v>
      </c>
      <c r="F82" s="16">
        <v>34.590000000000003</v>
      </c>
      <c r="G82" s="12">
        <v>1.1100000000000001</v>
      </c>
      <c r="H82" s="16">
        <v>34.67</v>
      </c>
      <c r="I82" s="12">
        <v>0.76</v>
      </c>
      <c r="J82" s="16">
        <v>34.47</v>
      </c>
      <c r="K82" s="12">
        <v>1.07</v>
      </c>
      <c r="M82" s="11">
        <f t="shared" si="2"/>
        <v>34.744</v>
      </c>
      <c r="N82" s="16">
        <f t="shared" si="2"/>
        <v>0.97399999999999998</v>
      </c>
      <c r="O82" s="12">
        <f t="shared" si="3"/>
        <v>0.15469324484281791</v>
      </c>
    </row>
    <row r="83" spans="2:15" x14ac:dyDescent="0.25">
      <c r="B83" s="11">
        <v>35.880000000000003</v>
      </c>
      <c r="C83" s="12">
        <v>0.95</v>
      </c>
      <c r="D83" s="11">
        <v>35.159999999999997</v>
      </c>
      <c r="E83" s="12">
        <v>0.72</v>
      </c>
      <c r="F83" s="16">
        <v>35.1</v>
      </c>
      <c r="G83" s="12">
        <v>1.05</v>
      </c>
      <c r="H83" s="16">
        <v>35.18</v>
      </c>
      <c r="I83" s="12">
        <v>0.77</v>
      </c>
      <c r="J83" s="16">
        <v>35.01</v>
      </c>
      <c r="K83" s="12">
        <v>1.2</v>
      </c>
      <c r="M83" s="11">
        <f t="shared" si="2"/>
        <v>35.265999999999998</v>
      </c>
      <c r="N83" s="16">
        <f t="shared" si="2"/>
        <v>0.93799999999999994</v>
      </c>
      <c r="O83" s="12">
        <f t="shared" si="3"/>
        <v>0.19816659657974742</v>
      </c>
    </row>
    <row r="84" spans="2:15" x14ac:dyDescent="0.25">
      <c r="B84" s="11">
        <v>36.4</v>
      </c>
      <c r="C84" s="12">
        <v>1.04</v>
      </c>
      <c r="D84" s="11">
        <v>35.68</v>
      </c>
      <c r="E84" s="12">
        <v>0.68</v>
      </c>
      <c r="F84" s="16">
        <v>35.619999999999997</v>
      </c>
      <c r="G84" s="12">
        <v>1.07</v>
      </c>
      <c r="H84" s="16">
        <v>35.700000000000003</v>
      </c>
      <c r="I84" s="12">
        <v>0.8</v>
      </c>
      <c r="J84" s="16">
        <v>35.49</v>
      </c>
      <c r="K84" s="12">
        <v>1.1100000000000001</v>
      </c>
      <c r="M84" s="11">
        <f t="shared" si="2"/>
        <v>35.777999999999999</v>
      </c>
      <c r="N84" s="16">
        <f t="shared" si="2"/>
        <v>0.94000000000000006</v>
      </c>
      <c r="O84" s="12">
        <f t="shared" si="3"/>
        <v>0.18907670401189022</v>
      </c>
    </row>
    <row r="85" spans="2:15" x14ac:dyDescent="0.25">
      <c r="B85" s="11">
        <v>37.11</v>
      </c>
      <c r="C85" s="12">
        <v>1.04</v>
      </c>
      <c r="D85" s="11">
        <v>36.200000000000003</v>
      </c>
      <c r="E85" s="12">
        <v>0.73</v>
      </c>
      <c r="F85" s="16">
        <v>36.14</v>
      </c>
      <c r="G85" s="12">
        <v>1.26</v>
      </c>
      <c r="H85" s="16">
        <v>36.21</v>
      </c>
      <c r="I85" s="12">
        <v>0.8</v>
      </c>
      <c r="J85" s="16">
        <v>35.979999999999997</v>
      </c>
      <c r="K85" s="12">
        <v>0.89</v>
      </c>
      <c r="M85" s="11">
        <f t="shared" si="2"/>
        <v>36.327999999999996</v>
      </c>
      <c r="N85" s="16">
        <f t="shared" si="2"/>
        <v>0.94399999999999995</v>
      </c>
      <c r="O85" s="12">
        <f t="shared" si="3"/>
        <v>0.21125813593800399</v>
      </c>
    </row>
    <row r="86" spans="2:15" x14ac:dyDescent="0.25">
      <c r="B86" s="11">
        <v>37.619999999999997</v>
      </c>
      <c r="C86" s="12">
        <v>1.01</v>
      </c>
      <c r="D86" s="11">
        <v>36.71</v>
      </c>
      <c r="E86" s="12">
        <v>0.7</v>
      </c>
      <c r="F86" s="16">
        <v>36.659999999999997</v>
      </c>
      <c r="G86" s="12">
        <v>1.3</v>
      </c>
      <c r="H86" s="16">
        <v>36.729999999999997</v>
      </c>
      <c r="I86" s="12">
        <v>0.81</v>
      </c>
      <c r="J86" s="16">
        <v>36.5</v>
      </c>
      <c r="K86" s="12">
        <v>1.35</v>
      </c>
      <c r="M86" s="11">
        <f t="shared" si="2"/>
        <v>36.844000000000001</v>
      </c>
      <c r="N86" s="16">
        <f t="shared" si="2"/>
        <v>1.034</v>
      </c>
      <c r="O86" s="12">
        <f t="shared" si="3"/>
        <v>0.28849610049357749</v>
      </c>
    </row>
    <row r="87" spans="2:15" x14ac:dyDescent="0.25">
      <c r="B87" s="11">
        <v>38.17</v>
      </c>
      <c r="C87" s="12">
        <v>0.97</v>
      </c>
      <c r="D87" s="11">
        <v>37.22</v>
      </c>
      <c r="E87" s="12">
        <v>0.62</v>
      </c>
      <c r="F87" s="16">
        <v>37.18</v>
      </c>
      <c r="G87" s="12">
        <v>1.0900000000000001</v>
      </c>
      <c r="H87" s="16">
        <v>37.25</v>
      </c>
      <c r="I87" s="12">
        <v>0.82</v>
      </c>
      <c r="J87" s="16">
        <v>37.08</v>
      </c>
      <c r="K87" s="12">
        <v>0.9</v>
      </c>
      <c r="M87" s="11">
        <f t="shared" si="2"/>
        <v>37.379999999999995</v>
      </c>
      <c r="N87" s="16">
        <f t="shared" si="2"/>
        <v>0.87999999999999989</v>
      </c>
      <c r="O87" s="12">
        <f t="shared" si="3"/>
        <v>0.17592612085759221</v>
      </c>
    </row>
    <row r="88" spans="2:15" x14ac:dyDescent="0.25">
      <c r="B88" s="11">
        <v>38.68</v>
      </c>
      <c r="C88" s="12">
        <v>1.01</v>
      </c>
      <c r="D88" s="11">
        <v>37.74</v>
      </c>
      <c r="E88" s="12">
        <v>0.67</v>
      </c>
      <c r="F88" s="16">
        <v>37.69</v>
      </c>
      <c r="G88" s="12">
        <v>1.18</v>
      </c>
      <c r="H88" s="16">
        <v>37.770000000000003</v>
      </c>
      <c r="I88" s="12">
        <v>0.82</v>
      </c>
      <c r="J88" s="16">
        <v>37.549999999999997</v>
      </c>
      <c r="K88" s="12">
        <v>0.99</v>
      </c>
      <c r="M88" s="11">
        <f t="shared" si="2"/>
        <v>37.886000000000003</v>
      </c>
      <c r="N88" s="16">
        <f t="shared" si="2"/>
        <v>0.93399999999999994</v>
      </c>
      <c r="O88" s="12">
        <f t="shared" si="3"/>
        <v>0.19501282009139811</v>
      </c>
    </row>
    <row r="89" spans="2:15" x14ac:dyDescent="0.25">
      <c r="B89" s="11">
        <v>39.18</v>
      </c>
      <c r="C89" s="12">
        <v>1.06</v>
      </c>
      <c r="D89" s="11">
        <v>38.25</v>
      </c>
      <c r="E89" s="12">
        <v>0.74</v>
      </c>
      <c r="F89" s="16">
        <v>38.21</v>
      </c>
      <c r="G89" s="12">
        <v>1.36</v>
      </c>
      <c r="H89" s="16">
        <v>38.299999999999997</v>
      </c>
      <c r="I89" s="12">
        <v>0.78</v>
      </c>
      <c r="J89" s="16">
        <v>38.049999999999997</v>
      </c>
      <c r="K89" s="12">
        <v>1.07</v>
      </c>
      <c r="M89" s="11">
        <f t="shared" si="2"/>
        <v>38.398000000000003</v>
      </c>
      <c r="N89" s="16">
        <f t="shared" si="2"/>
        <v>1.0020000000000002</v>
      </c>
      <c r="O89" s="12">
        <f t="shared" si="3"/>
        <v>0.25203174403237344</v>
      </c>
    </row>
    <row r="90" spans="2:15" x14ac:dyDescent="0.25">
      <c r="B90" s="11">
        <v>39.68</v>
      </c>
      <c r="C90" s="12">
        <v>1.0900000000000001</v>
      </c>
      <c r="D90" s="11">
        <v>38.770000000000003</v>
      </c>
      <c r="E90" s="12">
        <v>0.78</v>
      </c>
      <c r="F90" s="16">
        <v>38.74</v>
      </c>
      <c r="G90" s="12">
        <v>1.19</v>
      </c>
      <c r="H90" s="16">
        <v>38.79</v>
      </c>
      <c r="I90" s="12">
        <v>0.82</v>
      </c>
      <c r="J90" s="16">
        <v>38.6</v>
      </c>
      <c r="K90" s="12">
        <v>0.96</v>
      </c>
      <c r="M90" s="11">
        <f t="shared" si="2"/>
        <v>38.915999999999997</v>
      </c>
      <c r="N90" s="16">
        <f t="shared" si="2"/>
        <v>0.96799999999999997</v>
      </c>
      <c r="O90" s="12">
        <f t="shared" si="3"/>
        <v>0.17426990560621763</v>
      </c>
    </row>
    <row r="91" spans="2:15" x14ac:dyDescent="0.25">
      <c r="B91" s="11">
        <v>40.24</v>
      </c>
      <c r="C91" s="12">
        <v>0.94</v>
      </c>
      <c r="D91" s="11">
        <v>39.29</v>
      </c>
      <c r="E91" s="12">
        <v>0.82</v>
      </c>
      <c r="F91" s="16">
        <v>39.25</v>
      </c>
      <c r="G91" s="12">
        <v>1.06</v>
      </c>
      <c r="H91" s="16">
        <v>39.32</v>
      </c>
      <c r="I91" s="12">
        <v>0.83</v>
      </c>
      <c r="J91" s="16">
        <v>39.11</v>
      </c>
      <c r="K91" s="12">
        <v>0.93</v>
      </c>
      <c r="M91" s="11">
        <f t="shared" si="2"/>
        <v>39.441999999999993</v>
      </c>
      <c r="N91" s="16">
        <f t="shared" si="2"/>
        <v>0.91600000000000004</v>
      </c>
      <c r="O91" s="12">
        <f t="shared" si="3"/>
        <v>9.7621718894926282E-2</v>
      </c>
    </row>
    <row r="92" spans="2:15" x14ac:dyDescent="0.25">
      <c r="B92" s="11">
        <v>40.74</v>
      </c>
      <c r="C92" s="12">
        <v>0.97</v>
      </c>
      <c r="D92" s="11">
        <v>39.81</v>
      </c>
      <c r="E92" s="12">
        <v>0.78</v>
      </c>
      <c r="F92" s="16">
        <v>39.76</v>
      </c>
      <c r="G92" s="12">
        <v>1.24</v>
      </c>
      <c r="H92" s="16">
        <v>39.840000000000003</v>
      </c>
      <c r="I92" s="12">
        <v>0.8</v>
      </c>
      <c r="J92" s="16">
        <v>39.6</v>
      </c>
      <c r="K92" s="12">
        <v>1.06</v>
      </c>
      <c r="M92" s="11">
        <f t="shared" si="2"/>
        <v>39.950000000000003</v>
      </c>
      <c r="N92" s="16">
        <f t="shared" si="2"/>
        <v>0.97</v>
      </c>
      <c r="O92" s="12">
        <f t="shared" si="3"/>
        <v>0.19104973174542852</v>
      </c>
    </row>
    <row r="93" spans="2:15" x14ac:dyDescent="0.25">
      <c r="B93" s="11">
        <v>41.24</v>
      </c>
      <c r="C93" s="12">
        <v>0.98</v>
      </c>
      <c r="D93" s="11">
        <v>40.33</v>
      </c>
      <c r="E93" s="12">
        <v>0.88</v>
      </c>
      <c r="F93" s="16">
        <v>40.28</v>
      </c>
      <c r="G93" s="12">
        <v>1.25</v>
      </c>
      <c r="H93" s="16">
        <v>40.340000000000003</v>
      </c>
      <c r="I93" s="12">
        <v>0.84</v>
      </c>
      <c r="J93" s="16">
        <v>40.130000000000003</v>
      </c>
      <c r="K93" s="12">
        <v>1.08</v>
      </c>
      <c r="M93" s="11">
        <f t="shared" si="2"/>
        <v>40.463999999999999</v>
      </c>
      <c r="N93" s="16">
        <f t="shared" si="2"/>
        <v>1.0059999999999998</v>
      </c>
      <c r="O93" s="12">
        <f t="shared" si="3"/>
        <v>0.16516658257650121</v>
      </c>
    </row>
    <row r="94" spans="2:15" x14ac:dyDescent="0.25">
      <c r="B94" s="11">
        <v>41.75</v>
      </c>
      <c r="C94" s="12">
        <v>0.93</v>
      </c>
      <c r="D94" s="11">
        <v>40.85</v>
      </c>
      <c r="E94" s="12">
        <v>0.89</v>
      </c>
      <c r="F94" s="16">
        <v>40.79</v>
      </c>
      <c r="G94" s="12">
        <v>1.23</v>
      </c>
      <c r="H94" s="16">
        <v>40.86</v>
      </c>
      <c r="I94" s="12">
        <v>0.82</v>
      </c>
      <c r="J94" s="16">
        <v>40.64</v>
      </c>
      <c r="K94" s="12">
        <v>0.81</v>
      </c>
      <c r="M94" s="11">
        <f t="shared" si="2"/>
        <v>40.977999999999994</v>
      </c>
      <c r="N94" s="16">
        <f t="shared" si="2"/>
        <v>0.93599999999999994</v>
      </c>
      <c r="O94" s="12">
        <f t="shared" si="3"/>
        <v>0.17169740825067853</v>
      </c>
    </row>
    <row r="95" spans="2:15" x14ac:dyDescent="0.25">
      <c r="B95" s="11">
        <v>42.26</v>
      </c>
      <c r="C95" s="12">
        <v>0.96</v>
      </c>
      <c r="D95" s="11">
        <v>41.37</v>
      </c>
      <c r="E95" s="12">
        <v>0.78</v>
      </c>
      <c r="F95" s="16">
        <v>41.31</v>
      </c>
      <c r="G95" s="12">
        <v>1.31</v>
      </c>
      <c r="H95" s="16">
        <v>41.38</v>
      </c>
      <c r="I95" s="12">
        <v>0.81</v>
      </c>
      <c r="J95" s="16">
        <v>41.14</v>
      </c>
      <c r="K95" s="12">
        <v>1.03</v>
      </c>
      <c r="M95" s="11">
        <f t="shared" si="2"/>
        <v>41.491999999999997</v>
      </c>
      <c r="N95" s="16">
        <f t="shared" si="2"/>
        <v>0.97799999999999998</v>
      </c>
      <c r="O95" s="12">
        <f t="shared" si="3"/>
        <v>0.21253235047869859</v>
      </c>
    </row>
    <row r="96" spans="2:15" x14ac:dyDescent="0.25">
      <c r="B96" s="11">
        <v>42.75</v>
      </c>
      <c r="C96" s="12">
        <v>0.98</v>
      </c>
      <c r="D96" s="11">
        <v>41.89</v>
      </c>
      <c r="E96" s="12">
        <v>0.81</v>
      </c>
      <c r="F96" s="16">
        <v>41.82</v>
      </c>
      <c r="G96" s="12">
        <v>1.03</v>
      </c>
      <c r="H96" s="16">
        <v>41.89</v>
      </c>
      <c r="I96" s="12">
        <v>0.82</v>
      </c>
      <c r="J96" s="16">
        <v>41.67</v>
      </c>
      <c r="K96" s="12">
        <v>1.23</v>
      </c>
      <c r="M96" s="11">
        <f t="shared" si="2"/>
        <v>42.004000000000005</v>
      </c>
      <c r="N96" s="16">
        <f t="shared" si="2"/>
        <v>0.97399999999999998</v>
      </c>
      <c r="O96" s="12">
        <f t="shared" si="3"/>
        <v>0.17271363582531643</v>
      </c>
    </row>
    <row r="97" spans="2:15" x14ac:dyDescent="0.25">
      <c r="B97" s="11">
        <v>43.31</v>
      </c>
      <c r="C97" s="12">
        <v>0.95</v>
      </c>
      <c r="D97" s="11">
        <v>42.41</v>
      </c>
      <c r="E97" s="12">
        <v>0.76</v>
      </c>
      <c r="F97" s="16">
        <v>42.34</v>
      </c>
      <c r="G97" s="12">
        <v>1.06</v>
      </c>
      <c r="H97" s="16">
        <v>42.4</v>
      </c>
      <c r="I97" s="12">
        <v>0.78</v>
      </c>
      <c r="J97" s="16">
        <v>42.2</v>
      </c>
      <c r="K97" s="12">
        <v>0.97</v>
      </c>
      <c r="M97" s="11">
        <f t="shared" si="2"/>
        <v>42.532000000000004</v>
      </c>
      <c r="N97" s="16">
        <f t="shared" si="2"/>
        <v>0.90399999999999991</v>
      </c>
      <c r="O97" s="12">
        <f t="shared" si="3"/>
        <v>0.12934450123604069</v>
      </c>
    </row>
    <row r="98" spans="2:15" x14ac:dyDescent="0.25">
      <c r="B98" s="11">
        <v>43.85</v>
      </c>
      <c r="C98" s="12">
        <v>1.08</v>
      </c>
      <c r="D98" s="11">
        <v>42.92</v>
      </c>
      <c r="E98" s="12">
        <v>0.72</v>
      </c>
      <c r="F98" s="16">
        <v>42.85</v>
      </c>
      <c r="G98" s="12">
        <v>1.1499999999999999</v>
      </c>
      <c r="H98" s="16">
        <v>42.92</v>
      </c>
      <c r="I98" s="12">
        <v>0.79</v>
      </c>
      <c r="J98" s="16">
        <v>42.7</v>
      </c>
      <c r="K98" s="12">
        <v>1.22</v>
      </c>
      <c r="M98" s="11">
        <f t="shared" si="2"/>
        <v>43.048000000000002</v>
      </c>
      <c r="N98" s="16">
        <f t="shared" si="2"/>
        <v>0.99199999999999999</v>
      </c>
      <c r="O98" s="12">
        <f t="shared" si="3"/>
        <v>0.22331591971912765</v>
      </c>
    </row>
    <row r="99" spans="2:15" x14ac:dyDescent="0.25">
      <c r="B99" s="11">
        <v>44.4</v>
      </c>
      <c r="C99" s="12">
        <v>1.02</v>
      </c>
      <c r="D99" s="11">
        <v>43.46</v>
      </c>
      <c r="E99" s="12">
        <v>0.76</v>
      </c>
      <c r="F99" s="16">
        <v>43.37</v>
      </c>
      <c r="G99" s="12">
        <v>1.29</v>
      </c>
      <c r="H99" s="16">
        <v>43.43</v>
      </c>
      <c r="I99" s="12">
        <v>0.76</v>
      </c>
      <c r="J99" s="16">
        <v>43.29</v>
      </c>
      <c r="K99" s="12">
        <v>1.02</v>
      </c>
      <c r="M99" s="11">
        <f t="shared" si="2"/>
        <v>43.589999999999996</v>
      </c>
      <c r="N99" s="16">
        <f t="shared" si="2"/>
        <v>0.97</v>
      </c>
      <c r="O99" s="12">
        <f t="shared" si="3"/>
        <v>0.22113344387496017</v>
      </c>
    </row>
    <row r="100" spans="2:15" x14ac:dyDescent="0.25">
      <c r="B100" s="11">
        <v>44.91</v>
      </c>
      <c r="C100" s="12">
        <v>1.1100000000000001</v>
      </c>
      <c r="D100" s="11">
        <v>43.98</v>
      </c>
      <c r="E100" s="12">
        <v>0.73</v>
      </c>
      <c r="F100" s="16">
        <v>43.88</v>
      </c>
      <c r="G100" s="12">
        <v>1.19</v>
      </c>
      <c r="H100" s="16">
        <v>43.95</v>
      </c>
      <c r="I100" s="12">
        <v>0.8</v>
      </c>
      <c r="J100" s="16">
        <v>43.82</v>
      </c>
      <c r="K100" s="12">
        <v>1</v>
      </c>
      <c r="M100" s="11">
        <f t="shared" si="2"/>
        <v>44.10799999999999</v>
      </c>
      <c r="N100" s="16">
        <f t="shared" si="2"/>
        <v>0.96599999999999997</v>
      </c>
      <c r="O100" s="12">
        <f t="shared" si="3"/>
        <v>0.19705329228409232</v>
      </c>
    </row>
    <row r="101" spans="2:15" x14ac:dyDescent="0.25">
      <c r="B101" s="11">
        <v>45.4</v>
      </c>
      <c r="C101" s="12">
        <v>0.97</v>
      </c>
      <c r="D101" s="11">
        <v>44.5</v>
      </c>
      <c r="E101" s="12">
        <v>0.74</v>
      </c>
      <c r="F101" s="16">
        <v>44.4</v>
      </c>
      <c r="G101" s="12">
        <v>1.2</v>
      </c>
      <c r="H101" s="16">
        <v>44.47</v>
      </c>
      <c r="I101" s="12">
        <v>0.79</v>
      </c>
      <c r="J101" s="16">
        <v>44.33</v>
      </c>
      <c r="K101" s="12">
        <v>1.01</v>
      </c>
      <c r="M101" s="11">
        <f t="shared" si="2"/>
        <v>44.620000000000005</v>
      </c>
      <c r="N101" s="16">
        <f t="shared" si="2"/>
        <v>0.94199999999999995</v>
      </c>
      <c r="O101" s="12">
        <f t="shared" si="3"/>
        <v>0.18430952227163971</v>
      </c>
    </row>
    <row r="102" spans="2:15" x14ac:dyDescent="0.25">
      <c r="B102" s="11">
        <v>45.91</v>
      </c>
      <c r="C102" s="12">
        <v>0.95</v>
      </c>
      <c r="D102" s="11">
        <v>45.02</v>
      </c>
      <c r="E102" s="12">
        <v>0.78</v>
      </c>
      <c r="F102" s="16">
        <v>44.92</v>
      </c>
      <c r="G102" s="12">
        <v>1.19</v>
      </c>
      <c r="H102" s="16">
        <v>44.98</v>
      </c>
      <c r="I102" s="12">
        <v>0.78</v>
      </c>
      <c r="J102" s="16">
        <v>44.87</v>
      </c>
      <c r="K102" s="12">
        <v>0.86</v>
      </c>
      <c r="M102" s="11">
        <f t="shared" si="2"/>
        <v>45.14</v>
      </c>
      <c r="N102" s="16">
        <f t="shared" si="2"/>
        <v>0.91200000000000014</v>
      </c>
      <c r="O102" s="12">
        <f t="shared" si="3"/>
        <v>0.170499266860593</v>
      </c>
    </row>
    <row r="103" spans="2:15" x14ac:dyDescent="0.25">
      <c r="B103" s="11">
        <v>46.43</v>
      </c>
      <c r="C103" s="12">
        <v>1.03</v>
      </c>
      <c r="D103" s="11">
        <v>45.54</v>
      </c>
      <c r="E103" s="12">
        <v>0.74</v>
      </c>
      <c r="F103" s="16">
        <v>45.43</v>
      </c>
      <c r="G103" s="12">
        <v>1.1000000000000001</v>
      </c>
      <c r="H103" s="16">
        <v>45.51</v>
      </c>
      <c r="I103" s="12">
        <v>0.84</v>
      </c>
      <c r="J103" s="16">
        <v>45.36</v>
      </c>
      <c r="K103" s="12">
        <v>1.1200000000000001</v>
      </c>
      <c r="M103" s="11">
        <f t="shared" si="2"/>
        <v>45.653999999999996</v>
      </c>
      <c r="N103" s="16">
        <f t="shared" si="2"/>
        <v>0.96599999999999997</v>
      </c>
      <c r="O103" s="12">
        <f t="shared" si="3"/>
        <v>0.16786899654194665</v>
      </c>
    </row>
    <row r="104" spans="2:15" x14ac:dyDescent="0.25">
      <c r="B104" s="11">
        <v>46.93</v>
      </c>
      <c r="C104" s="12">
        <v>1</v>
      </c>
      <c r="D104" s="11">
        <v>46.05</v>
      </c>
      <c r="E104" s="12">
        <v>0.76</v>
      </c>
      <c r="F104" s="16">
        <v>45.94</v>
      </c>
      <c r="G104" s="12">
        <v>1.2</v>
      </c>
      <c r="H104" s="16">
        <v>46.04</v>
      </c>
      <c r="I104" s="12">
        <v>0.82</v>
      </c>
      <c r="J104" s="16">
        <v>45.88</v>
      </c>
      <c r="K104" s="12">
        <v>0.95</v>
      </c>
      <c r="M104" s="11">
        <f t="shared" si="2"/>
        <v>46.167999999999992</v>
      </c>
      <c r="N104" s="16">
        <f t="shared" si="2"/>
        <v>0.94599999999999995</v>
      </c>
      <c r="O104" s="12">
        <f t="shared" si="3"/>
        <v>0.17169740825067853</v>
      </c>
    </row>
    <row r="105" spans="2:15" x14ac:dyDescent="0.25">
      <c r="B105" s="11">
        <v>47.43</v>
      </c>
      <c r="C105" s="12">
        <v>1.1100000000000001</v>
      </c>
      <c r="D105" s="11">
        <v>46.57</v>
      </c>
      <c r="E105" s="12">
        <v>0.64</v>
      </c>
      <c r="F105" s="16">
        <v>46.46</v>
      </c>
      <c r="G105" s="12">
        <v>1.21</v>
      </c>
      <c r="H105" s="16">
        <v>46.55</v>
      </c>
      <c r="I105" s="12">
        <v>0.82</v>
      </c>
      <c r="J105" s="16">
        <v>46.38</v>
      </c>
      <c r="K105" s="12">
        <v>1.02</v>
      </c>
      <c r="M105" s="11">
        <f t="shared" si="2"/>
        <v>46.677999999999997</v>
      </c>
      <c r="N105" s="16">
        <f t="shared" si="2"/>
        <v>0.96</v>
      </c>
      <c r="O105" s="12">
        <f t="shared" si="3"/>
        <v>0.2294558781116755</v>
      </c>
    </row>
    <row r="106" spans="2:15" x14ac:dyDescent="0.25">
      <c r="B106" s="11">
        <v>47.95</v>
      </c>
      <c r="C106" s="12">
        <v>0.94</v>
      </c>
      <c r="D106" s="11">
        <v>47.08</v>
      </c>
      <c r="E106" s="12">
        <v>0.75</v>
      </c>
      <c r="F106" s="16">
        <v>46.98</v>
      </c>
      <c r="G106" s="12">
        <v>1.1399999999999999</v>
      </c>
      <c r="H106" s="16">
        <v>47.07</v>
      </c>
      <c r="I106" s="12">
        <v>0.82</v>
      </c>
      <c r="J106" s="16">
        <v>46.92</v>
      </c>
      <c r="K106" s="12">
        <v>1</v>
      </c>
      <c r="M106" s="11">
        <f t="shared" si="2"/>
        <v>47.2</v>
      </c>
      <c r="N106" s="16">
        <f t="shared" si="2"/>
        <v>0.93</v>
      </c>
      <c r="O106" s="12">
        <f t="shared" si="3"/>
        <v>0.15297058540778311</v>
      </c>
    </row>
    <row r="107" spans="2:15" x14ac:dyDescent="0.25">
      <c r="B107" s="11">
        <v>48.45</v>
      </c>
      <c r="C107" s="12">
        <v>0.97</v>
      </c>
      <c r="D107" s="11">
        <v>47.6</v>
      </c>
      <c r="E107" s="12">
        <v>0.78</v>
      </c>
      <c r="F107" s="16">
        <v>47.49</v>
      </c>
      <c r="G107" s="12">
        <v>1.1299999999999999</v>
      </c>
      <c r="H107" s="16">
        <v>47.57</v>
      </c>
      <c r="I107" s="12">
        <v>0.79</v>
      </c>
      <c r="J107" s="16">
        <v>47.42</v>
      </c>
      <c r="K107" s="12">
        <v>1.23</v>
      </c>
      <c r="M107" s="11">
        <f t="shared" si="2"/>
        <v>47.706000000000003</v>
      </c>
      <c r="N107" s="16">
        <f t="shared" si="2"/>
        <v>0.98000000000000009</v>
      </c>
      <c r="O107" s="12">
        <f t="shared" si="3"/>
        <v>0.20074859899884676</v>
      </c>
    </row>
    <row r="108" spans="2:15" x14ac:dyDescent="0.25">
      <c r="B108" s="11">
        <v>48.98</v>
      </c>
      <c r="C108" s="12">
        <v>0.95</v>
      </c>
      <c r="D108" s="11">
        <v>48.11</v>
      </c>
      <c r="E108" s="12">
        <v>0.67</v>
      </c>
      <c r="F108" s="16">
        <v>48</v>
      </c>
      <c r="G108" s="12">
        <v>1.23</v>
      </c>
      <c r="H108" s="16">
        <v>48.09</v>
      </c>
      <c r="I108" s="12">
        <v>0.79</v>
      </c>
      <c r="J108" s="16">
        <v>47.93</v>
      </c>
      <c r="K108" s="12">
        <v>0.99</v>
      </c>
      <c r="M108" s="11">
        <f t="shared" si="2"/>
        <v>48.222000000000001</v>
      </c>
      <c r="N108" s="16">
        <f t="shared" si="2"/>
        <v>0.92599999999999993</v>
      </c>
      <c r="O108" s="12">
        <f t="shared" si="3"/>
        <v>0.21279097725232668</v>
      </c>
    </row>
    <row r="109" spans="2:15" x14ac:dyDescent="0.25">
      <c r="B109" s="11">
        <v>49.53</v>
      </c>
      <c r="C109" s="12">
        <v>0.94</v>
      </c>
      <c r="D109" s="11">
        <v>48.63</v>
      </c>
      <c r="E109" s="12">
        <v>0.67</v>
      </c>
      <c r="F109" s="16">
        <v>48.52</v>
      </c>
      <c r="G109" s="12">
        <v>1.1599999999999999</v>
      </c>
      <c r="H109" s="16">
        <v>48.59</v>
      </c>
      <c r="I109" s="12">
        <v>0.8</v>
      </c>
      <c r="J109" s="16">
        <v>48.43</v>
      </c>
      <c r="K109" s="12">
        <v>1.02</v>
      </c>
      <c r="M109" s="11">
        <f t="shared" si="2"/>
        <v>48.74</v>
      </c>
      <c r="N109" s="16">
        <f t="shared" si="2"/>
        <v>0.91799999999999993</v>
      </c>
      <c r="O109" s="12">
        <f t="shared" si="3"/>
        <v>0.19031552748002439</v>
      </c>
    </row>
    <row r="110" spans="2:15" x14ac:dyDescent="0.25">
      <c r="B110" s="11">
        <v>50.03</v>
      </c>
      <c r="C110" s="12">
        <v>1</v>
      </c>
      <c r="D110" s="11">
        <v>49.13</v>
      </c>
      <c r="E110" s="12">
        <v>0.72</v>
      </c>
      <c r="F110" s="16">
        <v>49.03</v>
      </c>
      <c r="G110" s="12">
        <v>1.23</v>
      </c>
      <c r="H110" s="16">
        <v>49.11</v>
      </c>
      <c r="I110" s="12">
        <v>0.78</v>
      </c>
      <c r="J110" s="16">
        <v>48.96</v>
      </c>
      <c r="K110" s="12">
        <v>1.01</v>
      </c>
      <c r="M110" s="11">
        <f t="shared" si="2"/>
        <v>49.252000000000002</v>
      </c>
      <c r="N110" s="16">
        <f t="shared" si="2"/>
        <v>0.94800000000000006</v>
      </c>
      <c r="O110" s="12">
        <f t="shared" si="3"/>
        <v>0.20388722372919763</v>
      </c>
    </row>
    <row r="111" spans="2:15" x14ac:dyDescent="0.25">
      <c r="B111" s="11">
        <v>50.54</v>
      </c>
      <c r="C111" s="12">
        <v>1.03</v>
      </c>
      <c r="D111" s="11">
        <v>49.64</v>
      </c>
      <c r="E111" s="12">
        <v>0.74</v>
      </c>
      <c r="F111" s="16">
        <v>49.55</v>
      </c>
      <c r="G111" s="12">
        <v>1.22</v>
      </c>
      <c r="H111" s="16">
        <v>49.62</v>
      </c>
      <c r="I111" s="12">
        <v>0.76</v>
      </c>
      <c r="J111" s="16">
        <v>49.49</v>
      </c>
      <c r="K111" s="12">
        <v>0.93</v>
      </c>
      <c r="M111" s="11">
        <f t="shared" si="2"/>
        <v>49.768000000000008</v>
      </c>
      <c r="N111" s="16">
        <f t="shared" si="2"/>
        <v>0.93599999999999994</v>
      </c>
      <c r="O111" s="12">
        <f t="shared" si="3"/>
        <v>0.19932385707686887</v>
      </c>
    </row>
    <row r="112" spans="2:15" x14ac:dyDescent="0.25">
      <c r="B112" s="11">
        <v>51.06</v>
      </c>
      <c r="C112" s="12">
        <v>1.01</v>
      </c>
      <c r="D112" s="11">
        <v>50.15</v>
      </c>
      <c r="E112" s="12">
        <v>0.8</v>
      </c>
      <c r="F112" s="16">
        <v>50.07</v>
      </c>
      <c r="G112" s="12">
        <v>1.19</v>
      </c>
      <c r="H112" s="16">
        <v>50.13</v>
      </c>
      <c r="I112" s="12">
        <v>0.77</v>
      </c>
      <c r="J112" s="16">
        <v>49.99</v>
      </c>
      <c r="K112" s="12">
        <v>1.07</v>
      </c>
      <c r="M112" s="11">
        <f t="shared" si="2"/>
        <v>50.28</v>
      </c>
      <c r="N112" s="16">
        <f t="shared" si="2"/>
        <v>0.96799999999999997</v>
      </c>
      <c r="O112" s="12">
        <f t="shared" si="3"/>
        <v>0.17949930361981947</v>
      </c>
    </row>
    <row r="113" spans="2:16" x14ac:dyDescent="0.25">
      <c r="B113" s="11">
        <v>51.57</v>
      </c>
      <c r="C113" s="12">
        <v>1.05</v>
      </c>
      <c r="D113" s="11">
        <v>50.67</v>
      </c>
      <c r="E113" s="12">
        <v>0.78</v>
      </c>
      <c r="F113" s="16">
        <v>50.58</v>
      </c>
      <c r="G113" s="12">
        <v>1.2</v>
      </c>
      <c r="H113" s="16">
        <v>50.64</v>
      </c>
      <c r="I113" s="12">
        <v>0.77</v>
      </c>
      <c r="J113" s="16">
        <v>50.55</v>
      </c>
      <c r="K113" s="12">
        <v>0.93</v>
      </c>
      <c r="M113" s="11">
        <f t="shared" si="2"/>
        <v>50.802</v>
      </c>
      <c r="N113" s="16">
        <f t="shared" si="2"/>
        <v>0.94600000000000006</v>
      </c>
      <c r="O113" s="12">
        <f t="shared" si="3"/>
        <v>0.18311198759229239</v>
      </c>
    </row>
    <row r="114" spans="2:16" x14ac:dyDescent="0.25">
      <c r="B114" s="11">
        <v>52.08</v>
      </c>
      <c r="C114" s="12">
        <v>1.04</v>
      </c>
      <c r="D114" s="11">
        <v>51.23</v>
      </c>
      <c r="E114" s="12">
        <v>0.83</v>
      </c>
      <c r="F114" s="16">
        <v>51.09</v>
      </c>
      <c r="G114" s="12">
        <v>1.17</v>
      </c>
      <c r="H114" s="16">
        <v>51.15</v>
      </c>
      <c r="I114" s="12">
        <v>0.77</v>
      </c>
      <c r="J114" s="16">
        <v>51.05</v>
      </c>
      <c r="K114" s="12">
        <v>1.1000000000000001</v>
      </c>
      <c r="M114" s="11">
        <f t="shared" si="2"/>
        <v>51.320000000000007</v>
      </c>
      <c r="N114" s="16">
        <f t="shared" si="2"/>
        <v>0.98199999999999998</v>
      </c>
      <c r="O114" s="12">
        <f t="shared" si="3"/>
        <v>0.17369513522260785</v>
      </c>
    </row>
    <row r="115" spans="2:16" ht="15.75" thickBot="1" x14ac:dyDescent="0.3">
      <c r="B115" s="13">
        <v>52.59</v>
      </c>
      <c r="C115" s="14">
        <v>1.04</v>
      </c>
      <c r="D115" s="13">
        <v>51.73</v>
      </c>
      <c r="E115" s="14">
        <v>0.81</v>
      </c>
      <c r="F115" s="17">
        <v>51.61</v>
      </c>
      <c r="G115" s="14">
        <v>1.22</v>
      </c>
      <c r="H115" s="17">
        <v>51.68</v>
      </c>
      <c r="I115" s="14">
        <v>0.8</v>
      </c>
      <c r="J115" s="17">
        <v>51.55</v>
      </c>
      <c r="K115" s="14">
        <v>0.79</v>
      </c>
      <c r="M115" s="13">
        <f t="shared" si="2"/>
        <v>51.832000000000008</v>
      </c>
      <c r="N115" s="17">
        <f t="shared" si="2"/>
        <v>0.93200000000000005</v>
      </c>
      <c r="O115" s="14">
        <f t="shared" si="3"/>
        <v>0.19175505208468424</v>
      </c>
    </row>
    <row r="116" spans="2:16" x14ac:dyDescent="0.25">
      <c r="M116" s="16"/>
      <c r="N116" s="16"/>
      <c r="O116" s="16"/>
      <c r="P116" s="16"/>
    </row>
    <row r="117" spans="2:16" x14ac:dyDescent="0.25">
      <c r="M117" s="16"/>
      <c r="N117" s="16"/>
      <c r="O117" s="16"/>
      <c r="P117" s="16"/>
    </row>
    <row r="118" spans="2:16" x14ac:dyDescent="0.25">
      <c r="M118" s="16"/>
      <c r="N118" s="16"/>
      <c r="O118" s="16"/>
      <c r="P118" s="16"/>
    </row>
  </sheetData>
  <mergeCells count="7">
    <mergeCell ref="B2:O2"/>
    <mergeCell ref="B3:C3"/>
    <mergeCell ref="D3:E3"/>
    <mergeCell ref="F3:G3"/>
    <mergeCell ref="H3:I3"/>
    <mergeCell ref="J3:K3"/>
    <mergeCell ref="M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26"/>
  <sheetViews>
    <sheetView workbookViewId="0">
      <selection activeCell="M5" sqref="M5:O5"/>
    </sheetView>
  </sheetViews>
  <sheetFormatPr baseColWidth="10" defaultRowHeight="15" x14ac:dyDescent="0.25"/>
  <cols>
    <col min="13" max="13" width="13.85546875" customWidth="1"/>
  </cols>
  <sheetData>
    <row r="1" spans="2:15" ht="15.75" thickBot="1" x14ac:dyDescent="0.3"/>
    <row r="2" spans="2:15" ht="45.75" customHeight="1" thickBot="1" x14ac:dyDescent="0.3">
      <c r="B2" s="30" t="s">
        <v>20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9"/>
    </row>
    <row r="3" spans="2:15" x14ac:dyDescent="0.25">
      <c r="B3" s="3" t="s">
        <v>0</v>
      </c>
      <c r="C3" s="4"/>
      <c r="D3" s="3" t="s">
        <v>1</v>
      </c>
      <c r="E3" s="4"/>
      <c r="F3" s="3" t="s">
        <v>2</v>
      </c>
      <c r="G3" s="4"/>
      <c r="H3" s="3" t="s">
        <v>3</v>
      </c>
      <c r="I3" s="4"/>
      <c r="J3" s="3" t="s">
        <v>4</v>
      </c>
      <c r="K3" s="4"/>
      <c r="M3" s="3" t="s">
        <v>7</v>
      </c>
      <c r="N3" s="7"/>
      <c r="O3" s="4"/>
    </row>
    <row r="4" spans="2:15" ht="15.75" thickBot="1" x14ac:dyDescent="0.3">
      <c r="B4" s="5" t="s">
        <v>5</v>
      </c>
      <c r="C4" s="6" t="s">
        <v>6</v>
      </c>
      <c r="D4" s="5" t="s">
        <v>5</v>
      </c>
      <c r="E4" s="6" t="s">
        <v>6</v>
      </c>
      <c r="F4" s="5" t="s">
        <v>5</v>
      </c>
      <c r="G4" s="6" t="s">
        <v>6</v>
      </c>
      <c r="H4" s="5" t="s">
        <v>5</v>
      </c>
      <c r="I4" s="6" t="s">
        <v>6</v>
      </c>
      <c r="J4" s="5" t="s">
        <v>5</v>
      </c>
      <c r="K4" s="6" t="s">
        <v>6</v>
      </c>
      <c r="M4" s="25" t="s">
        <v>8</v>
      </c>
      <c r="N4" s="26" t="s">
        <v>9</v>
      </c>
      <c r="O4" s="27" t="s">
        <v>10</v>
      </c>
    </row>
    <row r="5" spans="2:15" x14ac:dyDescent="0.25">
      <c r="B5" s="9">
        <v>-11.62</v>
      </c>
      <c r="C5" s="10">
        <v>1.01</v>
      </c>
      <c r="D5" s="15">
        <v>-11.57</v>
      </c>
      <c r="E5" s="10">
        <v>0.97</v>
      </c>
      <c r="F5" s="15">
        <v>-11.6</v>
      </c>
      <c r="G5" s="10">
        <v>1</v>
      </c>
      <c r="H5" s="15">
        <v>-11.02</v>
      </c>
      <c r="I5" s="10">
        <v>1</v>
      </c>
      <c r="J5" s="15">
        <v>-11.05</v>
      </c>
      <c r="K5" s="10">
        <v>1</v>
      </c>
      <c r="M5" s="9">
        <f xml:space="preserve"> AVERAGE(B5,D5,F5,H5,J5)</f>
        <v>-11.372</v>
      </c>
      <c r="N5" s="15">
        <f xml:space="preserve"> AVERAGE(C5,E5,G5,I5,K5)</f>
        <v>0.99600000000000011</v>
      </c>
      <c r="O5" s="10">
        <f xml:space="preserve"> STDEV(C5,E5,G5,I5,K5)</f>
        <v>1.5165750888103114E-2</v>
      </c>
    </row>
    <row r="6" spans="2:15" x14ac:dyDescent="0.25">
      <c r="B6" s="11">
        <v>-11.1</v>
      </c>
      <c r="C6" s="12">
        <v>1</v>
      </c>
      <c r="D6" s="16">
        <v>-11.06</v>
      </c>
      <c r="E6" s="12">
        <v>1.02</v>
      </c>
      <c r="F6" s="16">
        <v>-11.08</v>
      </c>
      <c r="G6" s="12">
        <v>1.01</v>
      </c>
      <c r="H6" s="16">
        <v>-10.51</v>
      </c>
      <c r="I6" s="12">
        <v>1.02</v>
      </c>
      <c r="J6" s="16">
        <v>-10.53</v>
      </c>
      <c r="K6" s="12">
        <v>1.04</v>
      </c>
      <c r="M6" s="11">
        <f t="shared" ref="M6:N69" si="0" xml:space="preserve"> AVERAGE(B6,D6,F6,H6,J6)</f>
        <v>-10.856</v>
      </c>
      <c r="N6" s="16">
        <f t="shared" si="0"/>
        <v>1.0180000000000002</v>
      </c>
      <c r="O6" s="12">
        <f t="shared" ref="O6:O69" si="1" xml:space="preserve"> STDEV(C6,E6,G6,I6,K6)</f>
        <v>1.483239697419134E-2</v>
      </c>
    </row>
    <row r="7" spans="2:15" x14ac:dyDescent="0.25">
      <c r="B7" s="11">
        <v>-10.59</v>
      </c>
      <c r="C7" s="12">
        <v>1.01</v>
      </c>
      <c r="D7" s="16">
        <v>-10.55</v>
      </c>
      <c r="E7" s="12">
        <v>0.94</v>
      </c>
      <c r="F7" s="16">
        <v>-10.49</v>
      </c>
      <c r="G7" s="12">
        <v>0.99</v>
      </c>
      <c r="H7" s="16">
        <v>-9.99</v>
      </c>
      <c r="I7" s="12">
        <v>1.01</v>
      </c>
      <c r="J7" s="16">
        <v>-10.01</v>
      </c>
      <c r="K7" s="12">
        <v>0.99</v>
      </c>
      <c r="M7" s="11">
        <f t="shared" si="0"/>
        <v>-10.326000000000001</v>
      </c>
      <c r="N7" s="16">
        <f t="shared" si="0"/>
        <v>0.9880000000000001</v>
      </c>
      <c r="O7" s="12">
        <f t="shared" si="1"/>
        <v>2.8635642126552733E-2</v>
      </c>
    </row>
    <row r="8" spans="2:15" x14ac:dyDescent="0.25">
      <c r="B8" s="11">
        <v>-10.09</v>
      </c>
      <c r="C8" s="12">
        <v>1</v>
      </c>
      <c r="D8" s="16">
        <v>-10.050000000000001</v>
      </c>
      <c r="E8" s="12">
        <v>0.99</v>
      </c>
      <c r="F8" s="16">
        <v>-9.9499999999999993</v>
      </c>
      <c r="G8" s="12">
        <v>1</v>
      </c>
      <c r="H8" s="16">
        <v>-9.4700000000000006</v>
      </c>
      <c r="I8" s="12">
        <v>0.99</v>
      </c>
      <c r="J8" s="16">
        <v>-9.49</v>
      </c>
      <c r="K8" s="12">
        <v>1.04</v>
      </c>
      <c r="M8" s="11">
        <f t="shared" si="0"/>
        <v>-9.81</v>
      </c>
      <c r="N8" s="16">
        <f t="shared" si="0"/>
        <v>1.004</v>
      </c>
      <c r="O8" s="12">
        <f t="shared" si="1"/>
        <v>2.073644135332774E-2</v>
      </c>
    </row>
    <row r="9" spans="2:15" x14ac:dyDescent="0.25">
      <c r="B9" s="11">
        <v>-9.5399999999999991</v>
      </c>
      <c r="C9" s="12">
        <v>1.01</v>
      </c>
      <c r="D9" s="16">
        <v>-9.5399999999999991</v>
      </c>
      <c r="E9" s="12">
        <v>1</v>
      </c>
      <c r="F9" s="16">
        <v>-9.42</v>
      </c>
      <c r="G9" s="12">
        <v>1</v>
      </c>
      <c r="H9" s="16">
        <v>-8.9600000000000009</v>
      </c>
      <c r="I9" s="12">
        <v>1.01</v>
      </c>
      <c r="J9" s="16">
        <v>-8.99</v>
      </c>
      <c r="K9" s="12">
        <v>1.01</v>
      </c>
      <c r="M9" s="11">
        <f t="shared" si="0"/>
        <v>-9.2900000000000009</v>
      </c>
      <c r="N9" s="16">
        <f t="shared" si="0"/>
        <v>1.0059999999999998</v>
      </c>
      <c r="O9" s="12">
        <f t="shared" si="1"/>
        <v>5.4772255750516656E-3</v>
      </c>
    </row>
    <row r="10" spans="2:15" x14ac:dyDescent="0.25">
      <c r="B10" s="11">
        <v>-9.0299999999999994</v>
      </c>
      <c r="C10" s="12">
        <v>1</v>
      </c>
      <c r="D10" s="16">
        <v>-8.9499999999999993</v>
      </c>
      <c r="E10" s="12">
        <v>0.97</v>
      </c>
      <c r="F10" s="16">
        <v>-8.84</v>
      </c>
      <c r="G10" s="12">
        <v>0.98</v>
      </c>
      <c r="H10" s="16">
        <v>-8.4499999999999993</v>
      </c>
      <c r="I10" s="12">
        <v>1</v>
      </c>
      <c r="J10" s="16">
        <v>-8.48</v>
      </c>
      <c r="K10" s="12">
        <v>0.99</v>
      </c>
      <c r="M10" s="11">
        <f t="shared" si="0"/>
        <v>-8.75</v>
      </c>
      <c r="N10" s="16">
        <f t="shared" si="0"/>
        <v>0.9880000000000001</v>
      </c>
      <c r="O10" s="12">
        <f t="shared" si="1"/>
        <v>1.3038404810405309E-2</v>
      </c>
    </row>
    <row r="11" spans="2:15" x14ac:dyDescent="0.25">
      <c r="B11" s="11">
        <v>-8.51</v>
      </c>
      <c r="C11" s="12">
        <v>1</v>
      </c>
      <c r="D11" s="16">
        <v>-8.39</v>
      </c>
      <c r="E11" s="12">
        <v>1.01</v>
      </c>
      <c r="F11" s="16">
        <v>-8.31</v>
      </c>
      <c r="G11" s="12">
        <v>1</v>
      </c>
      <c r="H11" s="16">
        <v>-7.93</v>
      </c>
      <c r="I11" s="12">
        <v>1.02</v>
      </c>
      <c r="J11" s="16">
        <v>-7.96</v>
      </c>
      <c r="K11" s="12">
        <v>1</v>
      </c>
      <c r="M11" s="11">
        <f t="shared" si="0"/>
        <v>-8.2200000000000006</v>
      </c>
      <c r="N11" s="16">
        <f t="shared" si="0"/>
        <v>1.0059999999999998</v>
      </c>
      <c r="O11" s="12">
        <f t="shared" si="1"/>
        <v>8.9442719099991665E-3</v>
      </c>
    </row>
    <row r="12" spans="2:15" x14ac:dyDescent="0.25">
      <c r="B12" s="11">
        <v>-8</v>
      </c>
      <c r="C12" s="12">
        <v>1</v>
      </c>
      <c r="D12" s="16">
        <v>-7.9</v>
      </c>
      <c r="E12" s="12">
        <v>1.02</v>
      </c>
      <c r="F12" s="16">
        <v>-7.8</v>
      </c>
      <c r="G12" s="12">
        <v>0.99</v>
      </c>
      <c r="H12" s="16">
        <v>-7.41</v>
      </c>
      <c r="I12" s="12">
        <v>0.99</v>
      </c>
      <c r="J12" s="16">
        <v>-7.44</v>
      </c>
      <c r="K12" s="12">
        <v>1.01</v>
      </c>
      <c r="M12" s="11">
        <f t="shared" si="0"/>
        <v>-7.7099999999999991</v>
      </c>
      <c r="N12" s="16">
        <f t="shared" si="0"/>
        <v>1.002</v>
      </c>
      <c r="O12" s="12">
        <f t="shared" si="1"/>
        <v>1.3038404810405309E-2</v>
      </c>
    </row>
    <row r="13" spans="2:15" x14ac:dyDescent="0.25">
      <c r="B13" s="11">
        <v>-7.49</v>
      </c>
      <c r="C13" s="12">
        <v>1.01</v>
      </c>
      <c r="D13" s="16">
        <v>-7.4</v>
      </c>
      <c r="E13" s="12">
        <v>1.06</v>
      </c>
      <c r="F13" s="16">
        <v>-7.3</v>
      </c>
      <c r="G13" s="12">
        <v>1</v>
      </c>
      <c r="H13" s="16">
        <v>-6.89</v>
      </c>
      <c r="I13" s="12">
        <v>1</v>
      </c>
      <c r="J13" s="16">
        <v>-6.91</v>
      </c>
      <c r="K13" s="12">
        <v>1.01</v>
      </c>
      <c r="M13" s="11">
        <f t="shared" si="0"/>
        <v>-7.1980000000000004</v>
      </c>
      <c r="N13" s="16">
        <f t="shared" si="0"/>
        <v>1.016</v>
      </c>
      <c r="O13" s="12">
        <f t="shared" si="1"/>
        <v>2.5099800796022292E-2</v>
      </c>
    </row>
    <row r="14" spans="2:15" x14ac:dyDescent="0.25">
      <c r="B14" s="11">
        <v>-6.79</v>
      </c>
      <c r="C14" s="12">
        <v>1</v>
      </c>
      <c r="D14" s="16">
        <v>-6.86</v>
      </c>
      <c r="E14" s="12">
        <v>0.98</v>
      </c>
      <c r="F14" s="16">
        <v>-6.8</v>
      </c>
      <c r="G14" s="12">
        <v>1.01</v>
      </c>
      <c r="H14" s="16">
        <v>-6.37</v>
      </c>
      <c r="I14" s="12">
        <v>1.01</v>
      </c>
      <c r="J14" s="16">
        <v>-6.41</v>
      </c>
      <c r="K14" s="12">
        <v>0.99</v>
      </c>
      <c r="M14" s="11">
        <f t="shared" si="0"/>
        <v>-6.6460000000000008</v>
      </c>
      <c r="N14" s="16">
        <f t="shared" si="0"/>
        <v>0.998</v>
      </c>
      <c r="O14" s="12">
        <f t="shared" si="1"/>
        <v>1.3038404810405309E-2</v>
      </c>
    </row>
    <row r="15" spans="2:15" x14ac:dyDescent="0.25">
      <c r="B15" s="11">
        <v>-6.29</v>
      </c>
      <c r="C15" s="12">
        <v>1</v>
      </c>
      <c r="D15" s="16">
        <v>-6.35</v>
      </c>
      <c r="E15" s="12">
        <v>0.99</v>
      </c>
      <c r="F15" s="16">
        <v>-6.25</v>
      </c>
      <c r="G15" s="12">
        <v>1</v>
      </c>
      <c r="H15" s="16">
        <v>-5.86</v>
      </c>
      <c r="I15" s="12">
        <v>0.99</v>
      </c>
      <c r="J15" s="16">
        <v>-5.88</v>
      </c>
      <c r="K15" s="12">
        <v>1.03</v>
      </c>
      <c r="M15" s="11">
        <f t="shared" si="0"/>
        <v>-6.1259999999999994</v>
      </c>
      <c r="N15" s="16">
        <f t="shared" si="0"/>
        <v>1.0020000000000002</v>
      </c>
      <c r="O15" s="12">
        <f t="shared" si="1"/>
        <v>1.6431676725154998E-2</v>
      </c>
    </row>
    <row r="16" spans="2:15" x14ac:dyDescent="0.25">
      <c r="B16" s="11">
        <v>-5.71</v>
      </c>
      <c r="C16" s="12">
        <v>1</v>
      </c>
      <c r="D16" s="16">
        <v>-5.83</v>
      </c>
      <c r="E16" s="12">
        <v>1.05</v>
      </c>
      <c r="F16" s="16">
        <v>-5.69</v>
      </c>
      <c r="G16" s="12">
        <v>1</v>
      </c>
      <c r="H16" s="16">
        <v>-5.34</v>
      </c>
      <c r="I16" s="12">
        <v>0.98</v>
      </c>
      <c r="J16" s="16">
        <v>-5.38</v>
      </c>
      <c r="K16" s="12">
        <v>1.03</v>
      </c>
      <c r="M16" s="11">
        <f t="shared" si="0"/>
        <v>-5.59</v>
      </c>
      <c r="N16" s="16">
        <f t="shared" si="0"/>
        <v>1.012</v>
      </c>
      <c r="O16" s="12">
        <f t="shared" si="1"/>
        <v>2.7748873851023242E-2</v>
      </c>
    </row>
    <row r="17" spans="2:15" x14ac:dyDescent="0.25">
      <c r="B17" s="11">
        <v>-5.15</v>
      </c>
      <c r="C17" s="12">
        <v>1</v>
      </c>
      <c r="D17" s="16">
        <v>-5.31</v>
      </c>
      <c r="E17" s="12">
        <v>1.02</v>
      </c>
      <c r="F17" s="16">
        <v>-5.15</v>
      </c>
      <c r="G17" s="12">
        <v>1.01</v>
      </c>
      <c r="H17" s="16">
        <v>-4.83</v>
      </c>
      <c r="I17" s="12">
        <v>1.01</v>
      </c>
      <c r="J17" s="16">
        <v>-4.8600000000000003</v>
      </c>
      <c r="K17" s="12">
        <v>0.99</v>
      </c>
      <c r="M17" s="11">
        <f t="shared" si="0"/>
        <v>-5.0600000000000005</v>
      </c>
      <c r="N17" s="16">
        <f t="shared" si="0"/>
        <v>1.006</v>
      </c>
      <c r="O17" s="12">
        <f t="shared" si="1"/>
        <v>1.1401754250991389E-2</v>
      </c>
    </row>
    <row r="18" spans="2:15" x14ac:dyDescent="0.25">
      <c r="B18" s="11">
        <v>-4.5199999999999996</v>
      </c>
      <c r="C18" s="12">
        <v>0.99</v>
      </c>
      <c r="D18" s="16">
        <v>-4.8</v>
      </c>
      <c r="E18" s="12">
        <v>0.97</v>
      </c>
      <c r="F18" s="16">
        <v>-4.62</v>
      </c>
      <c r="G18" s="12">
        <v>1.01</v>
      </c>
      <c r="H18" s="16">
        <v>-4.32</v>
      </c>
      <c r="I18" s="12">
        <v>1.01</v>
      </c>
      <c r="J18" s="16">
        <v>-4.34</v>
      </c>
      <c r="K18" s="12">
        <v>1</v>
      </c>
      <c r="M18" s="11">
        <f t="shared" si="0"/>
        <v>-4.5200000000000005</v>
      </c>
      <c r="N18" s="16">
        <f t="shared" si="0"/>
        <v>0.99599999999999989</v>
      </c>
      <c r="O18" s="12">
        <f t="shared" si="1"/>
        <v>1.6733200530681523E-2</v>
      </c>
    </row>
    <row r="19" spans="2:15" x14ac:dyDescent="0.25">
      <c r="B19" s="11">
        <v>-4.03</v>
      </c>
      <c r="C19" s="12">
        <v>1</v>
      </c>
      <c r="D19" s="16">
        <v>-4.29</v>
      </c>
      <c r="E19" s="12">
        <v>1.04</v>
      </c>
      <c r="F19" s="16">
        <v>-3.9</v>
      </c>
      <c r="G19" s="12">
        <v>1</v>
      </c>
      <c r="H19" s="16">
        <v>-3.81</v>
      </c>
      <c r="I19" s="12">
        <v>0.99</v>
      </c>
      <c r="J19" s="16">
        <v>-3.81</v>
      </c>
      <c r="K19" s="12">
        <v>0.98</v>
      </c>
      <c r="M19" s="11">
        <f t="shared" si="0"/>
        <v>-3.968</v>
      </c>
      <c r="N19" s="16">
        <f t="shared" si="0"/>
        <v>1.002</v>
      </c>
      <c r="O19" s="12">
        <f t="shared" si="1"/>
        <v>2.2803508501982778E-2</v>
      </c>
    </row>
    <row r="20" spans="2:15" x14ac:dyDescent="0.25">
      <c r="B20" s="11">
        <v>-3.53</v>
      </c>
      <c r="C20" s="12">
        <v>1</v>
      </c>
      <c r="D20" s="16">
        <v>-3.79</v>
      </c>
      <c r="E20" s="12">
        <v>1</v>
      </c>
      <c r="F20" s="16">
        <v>-3.38</v>
      </c>
      <c r="G20" s="12">
        <v>1</v>
      </c>
      <c r="H20" s="16">
        <v>-3.29</v>
      </c>
      <c r="I20" s="12">
        <v>1.01</v>
      </c>
      <c r="J20" s="16">
        <v>-3.29</v>
      </c>
      <c r="K20" s="12">
        <v>0.99</v>
      </c>
      <c r="M20" s="11">
        <f t="shared" si="0"/>
        <v>-3.4559999999999995</v>
      </c>
      <c r="N20" s="16">
        <f t="shared" si="0"/>
        <v>1</v>
      </c>
      <c r="O20" s="12">
        <f t="shared" si="1"/>
        <v>7.0710678118654814E-3</v>
      </c>
    </row>
    <row r="21" spans="2:15" x14ac:dyDescent="0.25">
      <c r="B21" s="11">
        <v>-2.95</v>
      </c>
      <c r="C21" s="12">
        <v>0.99</v>
      </c>
      <c r="D21" s="16">
        <v>-3.08</v>
      </c>
      <c r="E21" s="12">
        <v>1.01</v>
      </c>
      <c r="F21" s="16">
        <v>-2.85</v>
      </c>
      <c r="G21" s="12">
        <v>0.99</v>
      </c>
      <c r="H21" s="16">
        <v>-2.78</v>
      </c>
      <c r="I21" s="12">
        <v>1.01</v>
      </c>
      <c r="J21" s="16">
        <v>-2.79</v>
      </c>
      <c r="K21" s="12">
        <v>0.98</v>
      </c>
      <c r="M21" s="11">
        <f t="shared" si="0"/>
        <v>-2.8899999999999997</v>
      </c>
      <c r="N21" s="16">
        <f t="shared" si="0"/>
        <v>0.99600000000000011</v>
      </c>
      <c r="O21" s="12">
        <f t="shared" si="1"/>
        <v>1.341640786499875E-2</v>
      </c>
    </row>
    <row r="22" spans="2:15" x14ac:dyDescent="0.25">
      <c r="B22" s="11">
        <v>-2.39</v>
      </c>
      <c r="C22" s="12">
        <v>0.99</v>
      </c>
      <c r="D22" s="16">
        <v>-2.57</v>
      </c>
      <c r="E22" s="12">
        <v>0.95</v>
      </c>
      <c r="F22" s="16">
        <v>-2.31</v>
      </c>
      <c r="G22" s="12">
        <v>1</v>
      </c>
      <c r="H22" s="16">
        <v>-2.2599999999999998</v>
      </c>
      <c r="I22" s="12">
        <v>0.99</v>
      </c>
      <c r="J22" s="16">
        <v>-2.27</v>
      </c>
      <c r="K22" s="12">
        <v>0.98</v>
      </c>
      <c r="M22" s="11">
        <f t="shared" si="0"/>
        <v>-2.36</v>
      </c>
      <c r="N22" s="16">
        <f t="shared" si="0"/>
        <v>0.98199999999999998</v>
      </c>
      <c r="O22" s="12">
        <f t="shared" si="1"/>
        <v>1.923538406167136E-2</v>
      </c>
    </row>
    <row r="23" spans="2:15" x14ac:dyDescent="0.25">
      <c r="B23" s="11">
        <v>-1.86</v>
      </c>
      <c r="C23" s="12">
        <v>1</v>
      </c>
      <c r="D23" s="16">
        <v>-2.0299999999999998</v>
      </c>
      <c r="E23" s="12">
        <v>1.01</v>
      </c>
      <c r="F23" s="16">
        <v>-1.76</v>
      </c>
      <c r="G23" s="12">
        <v>0.99</v>
      </c>
      <c r="H23" s="16">
        <v>-1.73</v>
      </c>
      <c r="I23" s="12">
        <v>1</v>
      </c>
      <c r="J23" s="16">
        <v>-1.75</v>
      </c>
      <c r="K23" s="12">
        <v>0.98</v>
      </c>
      <c r="M23" s="11">
        <f t="shared" si="0"/>
        <v>-1.8259999999999998</v>
      </c>
      <c r="N23" s="16">
        <f t="shared" si="0"/>
        <v>0.99600000000000011</v>
      </c>
      <c r="O23" s="12">
        <f t="shared" si="1"/>
        <v>1.1401754250991389E-2</v>
      </c>
    </row>
    <row r="24" spans="2:15" x14ac:dyDescent="0.25">
      <c r="B24" s="11">
        <v>-1.32</v>
      </c>
      <c r="C24" s="12">
        <v>1</v>
      </c>
      <c r="D24" s="16">
        <v>-1.51</v>
      </c>
      <c r="E24" s="12">
        <v>1.05</v>
      </c>
      <c r="F24" s="16">
        <v>-1.22</v>
      </c>
      <c r="G24" s="12">
        <v>0.99</v>
      </c>
      <c r="H24" s="16">
        <v>-1.2</v>
      </c>
      <c r="I24" s="12">
        <v>0.98</v>
      </c>
      <c r="J24" s="16">
        <v>-1.22</v>
      </c>
      <c r="K24" s="12">
        <v>0.97</v>
      </c>
      <c r="M24" s="11">
        <f t="shared" si="0"/>
        <v>-1.294</v>
      </c>
      <c r="N24" s="16">
        <f t="shared" si="0"/>
        <v>0.99799999999999989</v>
      </c>
      <c r="O24" s="12">
        <f t="shared" si="1"/>
        <v>3.1144823004794903E-2</v>
      </c>
    </row>
    <row r="25" spans="2:15" x14ac:dyDescent="0.25">
      <c r="B25" s="11">
        <v>-0.76</v>
      </c>
      <c r="C25" s="12">
        <v>0.99</v>
      </c>
      <c r="D25" s="16">
        <v>-0.97</v>
      </c>
      <c r="E25" s="12">
        <v>0.95</v>
      </c>
      <c r="F25" s="16">
        <v>-0.71</v>
      </c>
      <c r="G25" s="12">
        <v>1</v>
      </c>
      <c r="H25" s="16">
        <v>-0.67</v>
      </c>
      <c r="I25" s="12">
        <v>0.99</v>
      </c>
      <c r="J25" s="16">
        <v>-0.69</v>
      </c>
      <c r="K25" s="12">
        <v>0.98</v>
      </c>
      <c r="M25" s="11">
        <f t="shared" si="0"/>
        <v>-0.76</v>
      </c>
      <c r="N25" s="16">
        <f t="shared" si="0"/>
        <v>0.98199999999999998</v>
      </c>
      <c r="O25" s="12">
        <f t="shared" si="1"/>
        <v>1.923538406167136E-2</v>
      </c>
    </row>
    <row r="26" spans="2:15" x14ac:dyDescent="0.25">
      <c r="B26" s="11">
        <v>0</v>
      </c>
      <c r="C26" s="12">
        <v>0</v>
      </c>
      <c r="D26" s="16">
        <v>0</v>
      </c>
      <c r="E26" s="12">
        <v>0.09</v>
      </c>
      <c r="F26" s="16">
        <v>0</v>
      </c>
      <c r="G26" s="12">
        <v>0.06</v>
      </c>
      <c r="H26" s="16">
        <v>0</v>
      </c>
      <c r="I26" s="12">
        <v>0.06</v>
      </c>
      <c r="J26" s="16">
        <v>0</v>
      </c>
      <c r="K26" s="12">
        <v>0.03</v>
      </c>
      <c r="M26" s="11">
        <f t="shared" si="0"/>
        <v>0</v>
      </c>
      <c r="N26" s="16">
        <f t="shared" si="0"/>
        <v>4.8000000000000001E-2</v>
      </c>
      <c r="O26" s="12">
        <f t="shared" si="1"/>
        <v>3.4205262752974142E-2</v>
      </c>
    </row>
    <row r="27" spans="2:15" x14ac:dyDescent="0.25">
      <c r="B27" s="11">
        <v>0.55000000000000004</v>
      </c>
      <c r="C27" s="12">
        <v>0.01</v>
      </c>
      <c r="D27" s="16">
        <v>0.53</v>
      </c>
      <c r="E27" s="12">
        <v>0.14000000000000001</v>
      </c>
      <c r="F27" s="16">
        <v>0.52</v>
      </c>
      <c r="G27" s="12">
        <v>0.08</v>
      </c>
      <c r="H27" s="16">
        <v>0.53</v>
      </c>
      <c r="I27" s="12">
        <v>0.06</v>
      </c>
      <c r="J27" s="16">
        <v>0.52</v>
      </c>
      <c r="K27" s="12">
        <v>0.05</v>
      </c>
      <c r="M27" s="11">
        <f t="shared" si="0"/>
        <v>0.53</v>
      </c>
      <c r="N27" s="16">
        <f t="shared" si="0"/>
        <v>6.8000000000000005E-2</v>
      </c>
      <c r="O27" s="12">
        <f t="shared" si="1"/>
        <v>4.7644516998286368E-2</v>
      </c>
    </row>
    <row r="28" spans="2:15" x14ac:dyDescent="0.25">
      <c r="B28" s="11">
        <v>1.0900000000000001</v>
      </c>
      <c r="C28" s="12">
        <v>0.02</v>
      </c>
      <c r="D28" s="16">
        <v>1.05</v>
      </c>
      <c r="E28" s="12">
        <v>0.19</v>
      </c>
      <c r="F28" s="16">
        <v>1.08</v>
      </c>
      <c r="G28" s="12">
        <v>0.08</v>
      </c>
      <c r="H28" s="16">
        <v>1.05</v>
      </c>
      <c r="I28" s="12">
        <v>7.0000000000000007E-2</v>
      </c>
      <c r="J28" s="16">
        <v>1.04</v>
      </c>
      <c r="K28" s="12">
        <v>7.0000000000000007E-2</v>
      </c>
      <c r="M28" s="11">
        <f t="shared" si="0"/>
        <v>1.0620000000000001</v>
      </c>
      <c r="N28" s="16">
        <f t="shared" si="0"/>
        <v>8.5999999999999993E-2</v>
      </c>
      <c r="O28" s="12">
        <f t="shared" si="1"/>
        <v>6.2689712074629922E-2</v>
      </c>
    </row>
    <row r="29" spans="2:15" x14ac:dyDescent="0.25">
      <c r="B29" s="11">
        <v>1.61</v>
      </c>
      <c r="C29" s="12">
        <v>0.03</v>
      </c>
      <c r="D29" s="16">
        <v>1.54</v>
      </c>
      <c r="E29" s="12">
        <v>0.21</v>
      </c>
      <c r="F29" s="16">
        <v>1.6</v>
      </c>
      <c r="G29" s="12">
        <v>0.09</v>
      </c>
      <c r="H29" s="16">
        <v>1.56</v>
      </c>
      <c r="I29" s="12">
        <v>0.08</v>
      </c>
      <c r="J29" s="16">
        <v>1.54</v>
      </c>
      <c r="K29" s="12">
        <v>0.08</v>
      </c>
      <c r="M29" s="11">
        <f t="shared" si="0"/>
        <v>1.57</v>
      </c>
      <c r="N29" s="16">
        <f t="shared" si="0"/>
        <v>9.8000000000000004E-2</v>
      </c>
      <c r="O29" s="12">
        <f t="shared" si="1"/>
        <v>6.6858058601787132E-2</v>
      </c>
    </row>
    <row r="30" spans="2:15" x14ac:dyDescent="0.25">
      <c r="B30" s="11">
        <v>2.3199999999999998</v>
      </c>
      <c r="C30" s="12">
        <v>0.04</v>
      </c>
      <c r="D30" s="16">
        <v>2.0499999999999998</v>
      </c>
      <c r="E30" s="12">
        <v>0.24</v>
      </c>
      <c r="F30" s="16">
        <v>2.31</v>
      </c>
      <c r="G30" s="12">
        <v>0.08</v>
      </c>
      <c r="H30" s="16">
        <v>2.0699999999999998</v>
      </c>
      <c r="I30" s="12">
        <v>0.08</v>
      </c>
      <c r="J30" s="16">
        <v>2.0499999999999998</v>
      </c>
      <c r="K30" s="12">
        <v>0.09</v>
      </c>
      <c r="M30" s="11">
        <f t="shared" si="0"/>
        <v>2.16</v>
      </c>
      <c r="N30" s="16">
        <f t="shared" si="0"/>
        <v>0.10600000000000001</v>
      </c>
      <c r="O30" s="12">
        <f t="shared" si="1"/>
        <v>7.7330459716724795E-2</v>
      </c>
    </row>
    <row r="31" spans="2:15" x14ac:dyDescent="0.25">
      <c r="B31" s="11">
        <v>2.82</v>
      </c>
      <c r="C31" s="12">
        <v>0.04</v>
      </c>
      <c r="D31" s="16">
        <v>2.5499999999999998</v>
      </c>
      <c r="E31" s="12">
        <v>0.27</v>
      </c>
      <c r="F31" s="16">
        <v>2.84</v>
      </c>
      <c r="G31" s="12">
        <v>0.08</v>
      </c>
      <c r="H31" s="16">
        <v>2.59</v>
      </c>
      <c r="I31" s="12">
        <v>0.08</v>
      </c>
      <c r="J31" s="16">
        <v>2.57</v>
      </c>
      <c r="K31" s="12">
        <v>0.1</v>
      </c>
      <c r="M31" s="11">
        <f t="shared" si="0"/>
        <v>2.6739999999999999</v>
      </c>
      <c r="N31" s="16">
        <f t="shared" si="0"/>
        <v>0.11400000000000002</v>
      </c>
      <c r="O31" s="12">
        <f t="shared" si="1"/>
        <v>8.9888820216976945E-2</v>
      </c>
    </row>
    <row r="32" spans="2:15" x14ac:dyDescent="0.25">
      <c r="B32" s="11">
        <v>3.42</v>
      </c>
      <c r="C32" s="12">
        <v>0.05</v>
      </c>
      <c r="D32" s="16">
        <v>3.07</v>
      </c>
      <c r="E32" s="12">
        <v>0.31</v>
      </c>
      <c r="F32" s="16">
        <v>3.36</v>
      </c>
      <c r="G32" s="12">
        <v>0.08</v>
      </c>
      <c r="H32" s="16">
        <v>3.1</v>
      </c>
      <c r="I32" s="12">
        <v>0.09</v>
      </c>
      <c r="J32" s="16">
        <v>3.09</v>
      </c>
      <c r="K32" s="12">
        <v>0.12</v>
      </c>
      <c r="M32" s="11">
        <f t="shared" si="0"/>
        <v>3.2079999999999997</v>
      </c>
      <c r="N32" s="16">
        <f t="shared" si="0"/>
        <v>0.13</v>
      </c>
      <c r="O32" s="12">
        <f t="shared" si="1"/>
        <v>0.1036822067666386</v>
      </c>
    </row>
    <row r="33" spans="2:15" x14ac:dyDescent="0.25">
      <c r="B33" s="11">
        <v>3.94</v>
      </c>
      <c r="C33" s="12">
        <v>0.06</v>
      </c>
      <c r="D33" s="16">
        <v>3.57</v>
      </c>
      <c r="E33" s="12">
        <v>0.32</v>
      </c>
      <c r="F33" s="16">
        <v>3.87</v>
      </c>
      <c r="G33" s="12">
        <v>0.09</v>
      </c>
      <c r="H33" s="16">
        <v>3.61</v>
      </c>
      <c r="I33" s="12">
        <v>0.09</v>
      </c>
      <c r="J33" s="16">
        <v>3.61</v>
      </c>
      <c r="K33" s="12">
        <v>0.13</v>
      </c>
      <c r="M33" s="11">
        <f t="shared" si="0"/>
        <v>3.7199999999999998</v>
      </c>
      <c r="N33" s="16">
        <f t="shared" si="0"/>
        <v>0.13799999999999998</v>
      </c>
      <c r="O33" s="12">
        <f t="shared" si="1"/>
        <v>0.10473776778220932</v>
      </c>
    </row>
    <row r="34" spans="2:15" x14ac:dyDescent="0.25">
      <c r="B34" s="11">
        <v>4.46</v>
      </c>
      <c r="C34" s="12">
        <v>0.06</v>
      </c>
      <c r="D34" s="16">
        <v>4.17</v>
      </c>
      <c r="E34" s="12">
        <v>0.34</v>
      </c>
      <c r="F34" s="16">
        <v>4.3899999999999997</v>
      </c>
      <c r="G34" s="12">
        <v>0.08</v>
      </c>
      <c r="H34" s="16">
        <v>4.1100000000000003</v>
      </c>
      <c r="I34" s="12">
        <v>0.1</v>
      </c>
      <c r="J34" s="16">
        <v>4.12</v>
      </c>
      <c r="K34" s="12">
        <v>0.14000000000000001</v>
      </c>
      <c r="M34" s="11">
        <f t="shared" si="0"/>
        <v>4.25</v>
      </c>
      <c r="N34" s="16">
        <f t="shared" si="0"/>
        <v>0.14400000000000002</v>
      </c>
      <c r="O34" s="12">
        <f t="shared" si="1"/>
        <v>0.11349008767288887</v>
      </c>
    </row>
    <row r="35" spans="2:15" x14ac:dyDescent="0.25">
      <c r="B35" s="11">
        <v>4.99</v>
      </c>
      <c r="C35" s="12">
        <v>7.0000000000000007E-2</v>
      </c>
      <c r="D35" s="16">
        <v>4.68</v>
      </c>
      <c r="E35" s="12">
        <v>0.38</v>
      </c>
      <c r="F35" s="16">
        <v>4.9000000000000004</v>
      </c>
      <c r="G35" s="12">
        <v>0.09</v>
      </c>
      <c r="H35" s="16">
        <v>4.62</v>
      </c>
      <c r="I35" s="12">
        <v>0.1</v>
      </c>
      <c r="J35" s="16">
        <v>4.6500000000000004</v>
      </c>
      <c r="K35" s="12">
        <v>0.15</v>
      </c>
      <c r="M35" s="11">
        <f t="shared" si="0"/>
        <v>4.7680000000000007</v>
      </c>
      <c r="N35" s="16">
        <f t="shared" si="0"/>
        <v>0.158</v>
      </c>
      <c r="O35" s="12">
        <f t="shared" si="1"/>
        <v>0.12755391017134673</v>
      </c>
    </row>
    <row r="36" spans="2:15" x14ac:dyDescent="0.25">
      <c r="B36" s="11">
        <v>5.5</v>
      </c>
      <c r="C36" s="12">
        <v>0.08</v>
      </c>
      <c r="D36" s="16">
        <v>5.18</v>
      </c>
      <c r="E36" s="12">
        <v>0.41</v>
      </c>
      <c r="F36" s="16">
        <v>5.45</v>
      </c>
      <c r="G36" s="12">
        <v>0.1</v>
      </c>
      <c r="H36" s="16">
        <v>5.13</v>
      </c>
      <c r="I36" s="12">
        <v>0.1</v>
      </c>
      <c r="J36" s="16">
        <v>5.17</v>
      </c>
      <c r="K36" s="12">
        <v>0.16</v>
      </c>
      <c r="M36" s="11">
        <f t="shared" si="0"/>
        <v>5.2859999999999996</v>
      </c>
      <c r="N36" s="16">
        <f t="shared" si="0"/>
        <v>0.16999999999999998</v>
      </c>
      <c r="O36" s="12">
        <f t="shared" si="1"/>
        <v>0.1374772708486752</v>
      </c>
    </row>
    <row r="37" spans="2:15" x14ac:dyDescent="0.25">
      <c r="B37" s="11">
        <v>6</v>
      </c>
      <c r="C37" s="12">
        <v>0.08</v>
      </c>
      <c r="D37" s="16">
        <v>5.69</v>
      </c>
      <c r="E37" s="12">
        <v>0.43</v>
      </c>
      <c r="F37" s="16">
        <v>5.99</v>
      </c>
      <c r="G37" s="12">
        <v>0.1</v>
      </c>
      <c r="H37" s="16">
        <v>5.65</v>
      </c>
      <c r="I37" s="12">
        <v>0.11</v>
      </c>
      <c r="J37" s="16">
        <v>5.69</v>
      </c>
      <c r="K37" s="12">
        <v>0.17</v>
      </c>
      <c r="M37" s="11">
        <f t="shared" si="0"/>
        <v>5.8040000000000003</v>
      </c>
      <c r="N37" s="16">
        <f t="shared" si="0"/>
        <v>0.17799999999999999</v>
      </c>
      <c r="O37" s="12">
        <f t="shared" si="1"/>
        <v>0.14481022063376603</v>
      </c>
    </row>
    <row r="38" spans="2:15" x14ac:dyDescent="0.25">
      <c r="B38" s="11">
        <v>6.5</v>
      </c>
      <c r="C38" s="12">
        <v>0.09</v>
      </c>
      <c r="D38" s="16">
        <v>6.24</v>
      </c>
      <c r="E38" s="12">
        <v>0.44</v>
      </c>
      <c r="F38" s="16">
        <v>6.54</v>
      </c>
      <c r="G38" s="12">
        <v>0.1</v>
      </c>
      <c r="H38" s="16">
        <v>6.2</v>
      </c>
      <c r="I38" s="12">
        <v>0.11</v>
      </c>
      <c r="J38" s="16">
        <v>6.2</v>
      </c>
      <c r="K38" s="12">
        <v>0.19</v>
      </c>
      <c r="M38" s="11">
        <f t="shared" si="0"/>
        <v>6.3360000000000003</v>
      </c>
      <c r="N38" s="16">
        <f t="shared" si="0"/>
        <v>0.186</v>
      </c>
      <c r="O38" s="12">
        <f t="shared" si="1"/>
        <v>0.14741099009232661</v>
      </c>
    </row>
    <row r="39" spans="2:15" x14ac:dyDescent="0.25">
      <c r="B39" s="11">
        <v>7.02</v>
      </c>
      <c r="C39" s="12">
        <v>0.09</v>
      </c>
      <c r="D39" s="16">
        <v>6.79</v>
      </c>
      <c r="E39" s="12">
        <v>0.49</v>
      </c>
      <c r="F39" s="16">
        <v>7.08</v>
      </c>
      <c r="G39" s="12">
        <v>0.1</v>
      </c>
      <c r="H39" s="16">
        <v>6.7</v>
      </c>
      <c r="I39" s="12">
        <v>0.11</v>
      </c>
      <c r="J39" s="16">
        <v>6.72</v>
      </c>
      <c r="K39" s="12">
        <v>0.2</v>
      </c>
      <c r="M39" s="11">
        <f t="shared" si="0"/>
        <v>6.8620000000000001</v>
      </c>
      <c r="N39" s="16">
        <f t="shared" si="0"/>
        <v>0.19800000000000001</v>
      </c>
      <c r="O39" s="12">
        <f t="shared" si="1"/>
        <v>0.16902662512160624</v>
      </c>
    </row>
    <row r="40" spans="2:15" x14ac:dyDescent="0.25">
      <c r="B40" s="11">
        <v>7.52</v>
      </c>
      <c r="C40" s="12">
        <v>0.1</v>
      </c>
      <c r="D40" s="16">
        <v>7.29</v>
      </c>
      <c r="E40" s="12">
        <v>0.49</v>
      </c>
      <c r="F40" s="16">
        <v>7.59</v>
      </c>
      <c r="G40" s="12">
        <v>0.09</v>
      </c>
      <c r="H40" s="16">
        <v>7.22</v>
      </c>
      <c r="I40" s="12">
        <v>0.11</v>
      </c>
      <c r="J40" s="16">
        <v>7.25</v>
      </c>
      <c r="K40" s="12">
        <v>0.22</v>
      </c>
      <c r="M40" s="11">
        <f t="shared" si="0"/>
        <v>7.3739999999999997</v>
      </c>
      <c r="N40" s="16">
        <f t="shared" si="0"/>
        <v>0.20200000000000001</v>
      </c>
      <c r="O40" s="12">
        <f t="shared" si="1"/>
        <v>0.16932217811025227</v>
      </c>
    </row>
    <row r="41" spans="2:15" x14ac:dyDescent="0.25">
      <c r="B41" s="11">
        <v>8.08</v>
      </c>
      <c r="C41" s="12">
        <v>0.11</v>
      </c>
      <c r="D41" s="16">
        <v>7.77</v>
      </c>
      <c r="E41" s="12">
        <v>0.53</v>
      </c>
      <c r="F41" s="16">
        <v>8.1</v>
      </c>
      <c r="G41" s="12">
        <v>0.1</v>
      </c>
      <c r="H41" s="16">
        <v>7.76</v>
      </c>
      <c r="I41" s="12">
        <v>0.12</v>
      </c>
      <c r="J41" s="16">
        <v>7.77</v>
      </c>
      <c r="K41" s="12">
        <v>0.22</v>
      </c>
      <c r="M41" s="11">
        <f t="shared" si="0"/>
        <v>7.8960000000000008</v>
      </c>
      <c r="N41" s="16">
        <f t="shared" si="0"/>
        <v>0.21600000000000003</v>
      </c>
      <c r="O41" s="12">
        <f t="shared" si="1"/>
        <v>0.18201648277010524</v>
      </c>
    </row>
    <row r="42" spans="2:15" x14ac:dyDescent="0.25">
      <c r="B42" s="11">
        <v>8.6199999999999992</v>
      </c>
      <c r="C42" s="12">
        <v>0.11</v>
      </c>
      <c r="D42" s="16">
        <v>8.2899999999999991</v>
      </c>
      <c r="E42" s="12">
        <v>0.52</v>
      </c>
      <c r="F42" s="16">
        <v>8.66</v>
      </c>
      <c r="G42" s="12">
        <v>0.1</v>
      </c>
      <c r="H42" s="16">
        <v>8.2799999999999994</v>
      </c>
      <c r="I42" s="12">
        <v>0.12</v>
      </c>
      <c r="J42" s="16">
        <v>8.2799999999999994</v>
      </c>
      <c r="K42" s="12">
        <v>0.23</v>
      </c>
      <c r="M42" s="11">
        <f t="shared" si="0"/>
        <v>8.4259999999999984</v>
      </c>
      <c r="N42" s="16">
        <f t="shared" si="0"/>
        <v>0.21600000000000003</v>
      </c>
      <c r="O42" s="12">
        <f t="shared" si="1"/>
        <v>0.17784824992110554</v>
      </c>
    </row>
    <row r="43" spans="2:15" x14ac:dyDescent="0.25">
      <c r="B43" s="11">
        <v>9.17</v>
      </c>
      <c r="C43" s="12">
        <v>0.12</v>
      </c>
      <c r="D43" s="16">
        <v>8.8000000000000007</v>
      </c>
      <c r="E43" s="12">
        <v>0.53</v>
      </c>
      <c r="F43" s="16">
        <v>9.18</v>
      </c>
      <c r="G43" s="12">
        <v>0.1</v>
      </c>
      <c r="H43" s="16">
        <v>8.7799999999999994</v>
      </c>
      <c r="I43" s="12">
        <v>0.13</v>
      </c>
      <c r="J43" s="16">
        <v>8.81</v>
      </c>
      <c r="K43" s="12">
        <v>0.24</v>
      </c>
      <c r="M43" s="11">
        <f t="shared" si="0"/>
        <v>8.9480000000000004</v>
      </c>
      <c r="N43" s="16">
        <f t="shared" si="0"/>
        <v>0.22400000000000003</v>
      </c>
      <c r="O43" s="12">
        <f t="shared" si="1"/>
        <v>0.1795271567200907</v>
      </c>
    </row>
    <row r="44" spans="2:15" x14ac:dyDescent="0.25">
      <c r="B44" s="11">
        <v>9.7200000000000006</v>
      </c>
      <c r="C44" s="12">
        <v>0.13</v>
      </c>
      <c r="D44" s="16">
        <v>9.31</v>
      </c>
      <c r="E44" s="12">
        <v>0.56000000000000005</v>
      </c>
      <c r="F44" s="16">
        <v>9.69</v>
      </c>
      <c r="G44" s="12">
        <v>0.1</v>
      </c>
      <c r="H44" s="16">
        <v>9.3000000000000007</v>
      </c>
      <c r="I44" s="12">
        <v>0.13</v>
      </c>
      <c r="J44" s="16">
        <v>9.34</v>
      </c>
      <c r="K44" s="12">
        <v>0.24</v>
      </c>
      <c r="M44" s="11">
        <f t="shared" si="0"/>
        <v>9.4719999999999995</v>
      </c>
      <c r="N44" s="16">
        <f t="shared" si="0"/>
        <v>0.23200000000000004</v>
      </c>
      <c r="O44" s="12">
        <f t="shared" si="1"/>
        <v>0.19097120201747697</v>
      </c>
    </row>
    <row r="45" spans="2:15" x14ac:dyDescent="0.25">
      <c r="B45" s="11">
        <v>10.26</v>
      </c>
      <c r="C45" s="12">
        <v>0.13</v>
      </c>
      <c r="D45" s="16">
        <v>9.82</v>
      </c>
      <c r="E45" s="12">
        <v>0.56999999999999995</v>
      </c>
      <c r="F45" s="16">
        <v>10.38</v>
      </c>
      <c r="G45" s="12">
        <v>0.1</v>
      </c>
      <c r="H45" s="16">
        <v>9.83</v>
      </c>
      <c r="I45" s="12">
        <v>0.13</v>
      </c>
      <c r="J45" s="16">
        <v>9.86</v>
      </c>
      <c r="K45" s="12">
        <v>0.27</v>
      </c>
      <c r="M45" s="11">
        <f t="shared" si="0"/>
        <v>10.029999999999999</v>
      </c>
      <c r="N45" s="16">
        <f t="shared" si="0"/>
        <v>0.24</v>
      </c>
      <c r="O45" s="12">
        <f t="shared" si="1"/>
        <v>0.19595917942265428</v>
      </c>
    </row>
    <row r="46" spans="2:15" x14ac:dyDescent="0.25">
      <c r="B46" s="11">
        <v>10.81</v>
      </c>
      <c r="C46" s="12">
        <v>0.14000000000000001</v>
      </c>
      <c r="D46" s="16">
        <v>10.34</v>
      </c>
      <c r="E46" s="12">
        <v>0.61</v>
      </c>
      <c r="F46" s="16">
        <v>10.95</v>
      </c>
      <c r="G46" s="12">
        <v>0.11</v>
      </c>
      <c r="H46" s="16">
        <v>10.36</v>
      </c>
      <c r="I46" s="12">
        <v>0.13</v>
      </c>
      <c r="J46" s="16">
        <v>10.36</v>
      </c>
      <c r="K46" s="12">
        <v>0.28000000000000003</v>
      </c>
      <c r="M46" s="11">
        <f t="shared" si="0"/>
        <v>10.563999999999998</v>
      </c>
      <c r="N46" s="16">
        <f t="shared" si="0"/>
        <v>0.254</v>
      </c>
      <c r="O46" s="12">
        <f t="shared" si="1"/>
        <v>0.21007141642784249</v>
      </c>
    </row>
    <row r="47" spans="2:15" x14ac:dyDescent="0.25">
      <c r="B47" s="11">
        <v>11.36</v>
      </c>
      <c r="C47" s="12">
        <v>0.14000000000000001</v>
      </c>
      <c r="D47" s="16">
        <v>10.84</v>
      </c>
      <c r="E47" s="12">
        <v>0.61</v>
      </c>
      <c r="F47" s="16">
        <v>11.46</v>
      </c>
      <c r="G47" s="12">
        <v>0.11</v>
      </c>
      <c r="H47" s="16">
        <v>10.86</v>
      </c>
      <c r="I47" s="12">
        <v>0.14000000000000001</v>
      </c>
      <c r="J47" s="16">
        <v>10.87</v>
      </c>
      <c r="K47" s="12">
        <v>0.28000000000000003</v>
      </c>
      <c r="M47" s="11">
        <f t="shared" si="0"/>
        <v>11.077999999999999</v>
      </c>
      <c r="N47" s="16">
        <f t="shared" si="0"/>
        <v>0.25600000000000001</v>
      </c>
      <c r="O47" s="12">
        <f t="shared" si="1"/>
        <v>0.20863844324572592</v>
      </c>
    </row>
    <row r="48" spans="2:15" x14ac:dyDescent="0.25">
      <c r="B48" s="11">
        <v>11.9</v>
      </c>
      <c r="C48" s="12">
        <v>0.14000000000000001</v>
      </c>
      <c r="D48" s="16">
        <v>11.36</v>
      </c>
      <c r="E48" s="12">
        <v>0.56999999999999995</v>
      </c>
      <c r="F48" s="16">
        <v>11.99</v>
      </c>
      <c r="G48" s="12">
        <v>0.11</v>
      </c>
      <c r="H48" s="16">
        <v>11.37</v>
      </c>
      <c r="I48" s="12">
        <v>0.14000000000000001</v>
      </c>
      <c r="J48" s="16">
        <v>11.4</v>
      </c>
      <c r="K48" s="12">
        <v>0.28000000000000003</v>
      </c>
      <c r="M48" s="11">
        <f t="shared" si="0"/>
        <v>11.603999999999999</v>
      </c>
      <c r="N48" s="16">
        <f t="shared" si="0"/>
        <v>0.248</v>
      </c>
      <c r="O48" s="12">
        <f t="shared" si="1"/>
        <v>0.19175505208468432</v>
      </c>
    </row>
    <row r="49" spans="2:15" x14ac:dyDescent="0.25">
      <c r="B49" s="11">
        <v>12.45</v>
      </c>
      <c r="C49" s="12">
        <v>0.16</v>
      </c>
      <c r="D49" s="16">
        <v>11.92</v>
      </c>
      <c r="E49" s="12">
        <v>0.6</v>
      </c>
      <c r="F49" s="16">
        <v>12.55</v>
      </c>
      <c r="G49" s="12">
        <v>0.12</v>
      </c>
      <c r="H49" s="16">
        <v>11.88</v>
      </c>
      <c r="I49" s="12">
        <v>0.15</v>
      </c>
      <c r="J49" s="16">
        <v>11.93</v>
      </c>
      <c r="K49" s="12">
        <v>0.31</v>
      </c>
      <c r="M49" s="11">
        <f t="shared" si="0"/>
        <v>12.146000000000001</v>
      </c>
      <c r="N49" s="16">
        <f t="shared" si="0"/>
        <v>0.26800000000000002</v>
      </c>
      <c r="O49" s="12">
        <f t="shared" si="1"/>
        <v>0.19967473550752485</v>
      </c>
    </row>
    <row r="50" spans="2:15" x14ac:dyDescent="0.25">
      <c r="B50" s="11">
        <v>12.96</v>
      </c>
      <c r="C50" s="12">
        <v>0.16</v>
      </c>
      <c r="D50" s="16">
        <v>12.47</v>
      </c>
      <c r="E50" s="12">
        <v>0.62</v>
      </c>
      <c r="F50" s="16">
        <v>13.08</v>
      </c>
      <c r="G50" s="12">
        <v>0.1</v>
      </c>
      <c r="H50" s="16">
        <v>12.39</v>
      </c>
      <c r="I50" s="12">
        <v>0.15</v>
      </c>
      <c r="J50" s="16">
        <v>12.46</v>
      </c>
      <c r="K50" s="12">
        <v>0.31</v>
      </c>
      <c r="M50" s="11">
        <f t="shared" si="0"/>
        <v>12.672000000000001</v>
      </c>
      <c r="N50" s="16">
        <f t="shared" si="0"/>
        <v>0.26800000000000002</v>
      </c>
      <c r="O50" s="12">
        <f t="shared" si="1"/>
        <v>0.2118253997989854</v>
      </c>
    </row>
    <row r="51" spans="2:15" x14ac:dyDescent="0.25">
      <c r="B51" s="11">
        <v>13.46</v>
      </c>
      <c r="C51" s="12">
        <v>0.17</v>
      </c>
      <c r="D51" s="16">
        <v>13.01</v>
      </c>
      <c r="E51" s="12">
        <v>0.66</v>
      </c>
      <c r="F51" s="16">
        <v>13.64</v>
      </c>
      <c r="G51" s="12">
        <v>0.11</v>
      </c>
      <c r="H51" s="16">
        <v>12.92</v>
      </c>
      <c r="I51" s="12">
        <v>0.15</v>
      </c>
      <c r="J51" s="16">
        <v>12.98</v>
      </c>
      <c r="K51" s="12">
        <v>0.31</v>
      </c>
      <c r="M51" s="11">
        <f t="shared" si="0"/>
        <v>13.202000000000002</v>
      </c>
      <c r="N51" s="16">
        <f t="shared" si="0"/>
        <v>0.28000000000000003</v>
      </c>
      <c r="O51" s="12">
        <f t="shared" si="1"/>
        <v>0.22538855339169289</v>
      </c>
    </row>
    <row r="52" spans="2:15" x14ac:dyDescent="0.25">
      <c r="B52" s="11">
        <v>13.97</v>
      </c>
      <c r="C52" s="12">
        <v>0.17</v>
      </c>
      <c r="D52" s="16">
        <v>13.51</v>
      </c>
      <c r="E52" s="12">
        <v>0.66</v>
      </c>
      <c r="F52" s="16">
        <v>14.19</v>
      </c>
      <c r="G52" s="12">
        <v>0.11</v>
      </c>
      <c r="H52" s="16">
        <v>13.45</v>
      </c>
      <c r="I52" s="12">
        <v>0.15</v>
      </c>
      <c r="J52" s="16">
        <v>13.48</v>
      </c>
      <c r="K52" s="12">
        <v>0.32</v>
      </c>
      <c r="M52" s="11">
        <f t="shared" si="0"/>
        <v>13.720000000000002</v>
      </c>
      <c r="N52" s="16">
        <f t="shared" si="0"/>
        <v>0.28200000000000003</v>
      </c>
      <c r="O52" s="12">
        <f t="shared" si="1"/>
        <v>0.22576536492562357</v>
      </c>
    </row>
    <row r="53" spans="2:15" x14ac:dyDescent="0.25">
      <c r="B53" s="11">
        <v>14.51</v>
      </c>
      <c r="C53" s="12">
        <v>0.17</v>
      </c>
      <c r="D53" s="16">
        <v>14.01</v>
      </c>
      <c r="E53" s="12">
        <v>0.66</v>
      </c>
      <c r="F53" s="16">
        <v>14.73</v>
      </c>
      <c r="G53" s="12">
        <v>0.12</v>
      </c>
      <c r="H53" s="16">
        <v>13.98</v>
      </c>
      <c r="I53" s="12">
        <v>0.16</v>
      </c>
      <c r="J53" s="16">
        <v>14</v>
      </c>
      <c r="K53" s="12">
        <v>0.32</v>
      </c>
      <c r="M53" s="11">
        <f t="shared" si="0"/>
        <v>14.246</v>
      </c>
      <c r="N53" s="16">
        <f t="shared" si="0"/>
        <v>0.28600000000000003</v>
      </c>
      <c r="O53" s="12">
        <f t="shared" si="1"/>
        <v>0.22244100341438849</v>
      </c>
    </row>
    <row r="54" spans="2:15" x14ac:dyDescent="0.25">
      <c r="B54" s="11">
        <v>15.02</v>
      </c>
      <c r="C54" s="12">
        <v>0.18</v>
      </c>
      <c r="D54" s="16">
        <v>14.52</v>
      </c>
      <c r="E54" s="12">
        <v>0.66</v>
      </c>
      <c r="F54" s="16">
        <v>15.27</v>
      </c>
      <c r="G54" s="12">
        <v>0.11</v>
      </c>
      <c r="H54" s="16">
        <v>14.49</v>
      </c>
      <c r="I54" s="12">
        <v>0.16</v>
      </c>
      <c r="J54" s="16">
        <v>14.51</v>
      </c>
      <c r="K54" s="12">
        <v>0.34</v>
      </c>
      <c r="M54" s="11">
        <f t="shared" si="0"/>
        <v>14.762</v>
      </c>
      <c r="N54" s="16">
        <f t="shared" si="0"/>
        <v>0.29000000000000004</v>
      </c>
      <c r="O54" s="12">
        <f t="shared" si="1"/>
        <v>0.22405356502408078</v>
      </c>
    </row>
    <row r="55" spans="2:15" x14ac:dyDescent="0.25">
      <c r="B55" s="11">
        <v>15.52</v>
      </c>
      <c r="C55" s="12">
        <v>0.19</v>
      </c>
      <c r="D55" s="16">
        <v>15.22</v>
      </c>
      <c r="E55" s="12">
        <v>0.62</v>
      </c>
      <c r="F55" s="16">
        <v>15.78</v>
      </c>
      <c r="G55" s="12">
        <v>0.12</v>
      </c>
      <c r="H55" s="16">
        <v>15.03</v>
      </c>
      <c r="I55" s="12">
        <v>0.16</v>
      </c>
      <c r="J55" s="16">
        <v>15.01</v>
      </c>
      <c r="K55" s="12">
        <v>0.34</v>
      </c>
      <c r="M55" s="11">
        <f t="shared" si="0"/>
        <v>15.312000000000001</v>
      </c>
      <c r="N55" s="16">
        <f t="shared" si="0"/>
        <v>0.28600000000000003</v>
      </c>
      <c r="O55" s="12">
        <f t="shared" si="1"/>
        <v>0.20440156555173442</v>
      </c>
    </row>
    <row r="56" spans="2:15" x14ac:dyDescent="0.25">
      <c r="B56" s="11">
        <v>16.03</v>
      </c>
      <c r="C56" s="12">
        <v>0.19</v>
      </c>
      <c r="D56" s="16">
        <v>15.74</v>
      </c>
      <c r="E56" s="12">
        <v>0.71</v>
      </c>
      <c r="F56" s="16">
        <v>16.29</v>
      </c>
      <c r="G56" s="12">
        <v>0.12</v>
      </c>
      <c r="H56" s="16">
        <v>15.55</v>
      </c>
      <c r="I56" s="12">
        <v>0.16</v>
      </c>
      <c r="J56" s="16">
        <v>15.52</v>
      </c>
      <c r="K56" s="12">
        <v>0.36</v>
      </c>
      <c r="M56" s="11">
        <f t="shared" si="0"/>
        <v>15.825999999999999</v>
      </c>
      <c r="N56" s="16">
        <f t="shared" si="0"/>
        <v>0.308</v>
      </c>
      <c r="O56" s="12">
        <f t="shared" si="1"/>
        <v>0.24263140769488192</v>
      </c>
    </row>
    <row r="57" spans="2:15" x14ac:dyDescent="0.25">
      <c r="B57" s="11">
        <v>16.600000000000001</v>
      </c>
      <c r="C57" s="12">
        <v>0.2</v>
      </c>
      <c r="D57" s="16">
        <v>16.25</v>
      </c>
      <c r="E57" s="12">
        <v>0.72</v>
      </c>
      <c r="F57" s="16">
        <v>17</v>
      </c>
      <c r="G57" s="12">
        <v>0.13</v>
      </c>
      <c r="H57" s="16">
        <v>16.059999999999999</v>
      </c>
      <c r="I57" s="12">
        <v>0.17</v>
      </c>
      <c r="J57" s="16">
        <v>16.03</v>
      </c>
      <c r="K57" s="12">
        <v>0.37</v>
      </c>
      <c r="M57" s="11">
        <f t="shared" si="0"/>
        <v>16.387999999999998</v>
      </c>
      <c r="N57" s="16">
        <f t="shared" si="0"/>
        <v>0.31799999999999995</v>
      </c>
      <c r="O57" s="12">
        <f t="shared" si="1"/>
        <v>0.24263140769488203</v>
      </c>
    </row>
    <row r="58" spans="2:15" x14ac:dyDescent="0.25">
      <c r="B58" s="11">
        <v>17.12</v>
      </c>
      <c r="C58" s="12">
        <v>0.2</v>
      </c>
      <c r="D58" s="16">
        <v>16.75</v>
      </c>
      <c r="E58" s="12">
        <v>0.74</v>
      </c>
      <c r="F58" s="16">
        <v>17.52</v>
      </c>
      <c r="G58" s="12">
        <v>0.13</v>
      </c>
      <c r="H58" s="16">
        <v>16.579999999999998</v>
      </c>
      <c r="I58" s="12">
        <v>0.17</v>
      </c>
      <c r="J58" s="16">
        <v>16.53</v>
      </c>
      <c r="K58" s="12">
        <v>0.37</v>
      </c>
      <c r="M58" s="11">
        <f t="shared" si="0"/>
        <v>16.899999999999999</v>
      </c>
      <c r="N58" s="16">
        <f t="shared" si="0"/>
        <v>0.32199999999999995</v>
      </c>
      <c r="O58" s="12">
        <f t="shared" si="1"/>
        <v>0.2509382394136056</v>
      </c>
    </row>
    <row r="59" spans="2:15" x14ac:dyDescent="0.25">
      <c r="B59" s="11">
        <v>17.63</v>
      </c>
      <c r="C59" s="12">
        <v>0.21</v>
      </c>
      <c r="D59" s="16">
        <v>17.260000000000002</v>
      </c>
      <c r="E59" s="12">
        <v>0.73</v>
      </c>
      <c r="F59" s="16">
        <v>18.04</v>
      </c>
      <c r="G59" s="12">
        <v>0.12</v>
      </c>
      <c r="H59" s="16">
        <v>17.09</v>
      </c>
      <c r="I59" s="12">
        <v>0.17</v>
      </c>
      <c r="J59" s="16">
        <v>17.059999999999999</v>
      </c>
      <c r="K59" s="12">
        <v>0.39</v>
      </c>
      <c r="M59" s="11">
        <f t="shared" si="0"/>
        <v>17.416</v>
      </c>
      <c r="N59" s="16">
        <f t="shared" si="0"/>
        <v>0.32400000000000001</v>
      </c>
      <c r="O59" s="12">
        <f t="shared" si="1"/>
        <v>0.24875690945177778</v>
      </c>
    </row>
    <row r="60" spans="2:15" x14ac:dyDescent="0.25">
      <c r="B60" s="11">
        <v>18.14</v>
      </c>
      <c r="C60" s="12">
        <v>0.21</v>
      </c>
      <c r="D60" s="16">
        <v>17.8</v>
      </c>
      <c r="E60" s="12">
        <v>0.72</v>
      </c>
      <c r="F60" s="16">
        <v>18.559999999999999</v>
      </c>
      <c r="G60" s="12">
        <v>0.12</v>
      </c>
      <c r="H60" s="16">
        <v>17.63</v>
      </c>
      <c r="I60" s="12">
        <v>0.18</v>
      </c>
      <c r="J60" s="16">
        <v>17.57</v>
      </c>
      <c r="K60" s="12">
        <v>0.38</v>
      </c>
      <c r="M60" s="11">
        <f t="shared" si="0"/>
        <v>17.939999999999998</v>
      </c>
      <c r="N60" s="16">
        <f t="shared" si="0"/>
        <v>0.32199999999999995</v>
      </c>
      <c r="O60" s="12">
        <f t="shared" si="1"/>
        <v>0.2425283488584376</v>
      </c>
    </row>
    <row r="61" spans="2:15" x14ac:dyDescent="0.25">
      <c r="B61" s="11">
        <v>18.64</v>
      </c>
      <c r="C61" s="12">
        <v>0.22</v>
      </c>
      <c r="D61" s="16">
        <v>18.43</v>
      </c>
      <c r="E61" s="12">
        <v>0.75</v>
      </c>
      <c r="F61" s="16">
        <v>19.09</v>
      </c>
      <c r="G61" s="12">
        <v>0.13</v>
      </c>
      <c r="H61" s="16">
        <v>18.190000000000001</v>
      </c>
      <c r="I61" s="12">
        <v>0.18</v>
      </c>
      <c r="J61" s="16">
        <v>18.09</v>
      </c>
      <c r="K61" s="12">
        <v>0.39</v>
      </c>
      <c r="M61" s="11">
        <f t="shared" si="0"/>
        <v>18.488</v>
      </c>
      <c r="N61" s="16">
        <f t="shared" si="0"/>
        <v>0.33399999999999996</v>
      </c>
      <c r="O61" s="12">
        <f t="shared" si="1"/>
        <v>0.25224987611493493</v>
      </c>
    </row>
    <row r="62" spans="2:15" x14ac:dyDescent="0.25">
      <c r="B62" s="11">
        <v>19.18</v>
      </c>
      <c r="C62" s="12">
        <v>0.22</v>
      </c>
      <c r="D62" s="16">
        <v>18.940000000000001</v>
      </c>
      <c r="E62" s="12">
        <v>0.76</v>
      </c>
      <c r="F62" s="16">
        <v>19.649999999999999</v>
      </c>
      <c r="G62" s="12">
        <v>0.13</v>
      </c>
      <c r="H62" s="16">
        <v>18.66</v>
      </c>
      <c r="I62" s="12">
        <v>0.18</v>
      </c>
      <c r="J62" s="16">
        <v>18.61</v>
      </c>
      <c r="K62" s="12">
        <v>0.4</v>
      </c>
      <c r="M62" s="11">
        <f t="shared" si="0"/>
        <v>19.008000000000003</v>
      </c>
      <c r="N62" s="16">
        <f t="shared" si="0"/>
        <v>0.33799999999999997</v>
      </c>
      <c r="O62" s="12">
        <f t="shared" si="1"/>
        <v>0.25694357357209779</v>
      </c>
    </row>
    <row r="63" spans="2:15" x14ac:dyDescent="0.25">
      <c r="B63" s="11">
        <v>19.690000000000001</v>
      </c>
      <c r="C63" s="12">
        <v>0.23</v>
      </c>
      <c r="D63" s="16">
        <v>19.46</v>
      </c>
      <c r="E63" s="12">
        <v>0.74</v>
      </c>
      <c r="F63" s="16">
        <v>20.190000000000001</v>
      </c>
      <c r="G63" s="12">
        <v>0.13</v>
      </c>
      <c r="H63" s="16">
        <v>19.190000000000001</v>
      </c>
      <c r="I63" s="12">
        <v>0.19</v>
      </c>
      <c r="J63" s="16">
        <v>19.13</v>
      </c>
      <c r="K63" s="12">
        <v>0.41</v>
      </c>
      <c r="M63" s="11">
        <f t="shared" si="0"/>
        <v>19.532</v>
      </c>
      <c r="N63" s="16">
        <f t="shared" si="0"/>
        <v>0.33999999999999997</v>
      </c>
      <c r="O63" s="12">
        <f t="shared" si="1"/>
        <v>0.24677925358506139</v>
      </c>
    </row>
    <row r="64" spans="2:15" x14ac:dyDescent="0.25">
      <c r="B64" s="11">
        <v>20.2</v>
      </c>
      <c r="C64" s="12">
        <v>0.23</v>
      </c>
      <c r="D64" s="16">
        <v>20</v>
      </c>
      <c r="E64" s="12">
        <v>0.78</v>
      </c>
      <c r="F64" s="16">
        <v>20.74</v>
      </c>
      <c r="G64" s="12">
        <v>0.13</v>
      </c>
      <c r="H64" s="16">
        <v>19.690000000000001</v>
      </c>
      <c r="I64" s="12">
        <v>0.19</v>
      </c>
      <c r="J64" s="16">
        <v>19.64</v>
      </c>
      <c r="K64" s="12">
        <v>0.41</v>
      </c>
      <c r="M64" s="11">
        <f t="shared" si="0"/>
        <v>20.053999999999998</v>
      </c>
      <c r="N64" s="16">
        <f t="shared" si="0"/>
        <v>0.34799999999999998</v>
      </c>
      <c r="O64" s="12">
        <f t="shared" si="1"/>
        <v>0.26309694030908076</v>
      </c>
    </row>
    <row r="65" spans="2:15" x14ac:dyDescent="0.25">
      <c r="B65" s="11">
        <v>20.75</v>
      </c>
      <c r="C65" s="12">
        <v>0.24</v>
      </c>
      <c r="D65" s="16">
        <v>20.53</v>
      </c>
      <c r="E65" s="12">
        <v>0.78</v>
      </c>
      <c r="F65" s="16">
        <v>21.28</v>
      </c>
      <c r="G65" s="12">
        <v>0.13</v>
      </c>
      <c r="H65" s="16">
        <v>20.239999999999998</v>
      </c>
      <c r="I65" s="12">
        <v>0.19</v>
      </c>
      <c r="J65" s="16">
        <v>20.149999999999999</v>
      </c>
      <c r="K65" s="12">
        <v>0.43</v>
      </c>
      <c r="M65" s="11">
        <f t="shared" si="0"/>
        <v>20.589999999999996</v>
      </c>
      <c r="N65" s="16">
        <f t="shared" si="0"/>
        <v>0.35399999999999998</v>
      </c>
      <c r="O65" s="12">
        <f t="shared" si="1"/>
        <v>0.26330590574463009</v>
      </c>
    </row>
    <row r="66" spans="2:15" x14ac:dyDescent="0.25">
      <c r="B66" s="11">
        <v>21.29</v>
      </c>
      <c r="C66" s="12">
        <v>0.24</v>
      </c>
      <c r="D66" s="16">
        <v>21.23</v>
      </c>
      <c r="E66" s="12">
        <v>0.72</v>
      </c>
      <c r="F66" s="16">
        <v>21.8</v>
      </c>
      <c r="G66" s="12">
        <v>0.13</v>
      </c>
      <c r="H66" s="16">
        <v>20.73</v>
      </c>
      <c r="I66" s="12">
        <v>0.2</v>
      </c>
      <c r="J66" s="16">
        <v>20.68</v>
      </c>
      <c r="K66" s="12">
        <v>0.44</v>
      </c>
      <c r="M66" s="11">
        <f t="shared" si="0"/>
        <v>21.145999999999997</v>
      </c>
      <c r="N66" s="16">
        <f t="shared" si="0"/>
        <v>0.34599999999999997</v>
      </c>
      <c r="O66" s="12">
        <f t="shared" si="1"/>
        <v>0.23870483866063552</v>
      </c>
    </row>
    <row r="67" spans="2:15" x14ac:dyDescent="0.25">
      <c r="B67" s="11">
        <v>21.84</v>
      </c>
      <c r="C67" s="12">
        <v>0.24</v>
      </c>
      <c r="D67" s="16">
        <v>21.73</v>
      </c>
      <c r="E67" s="12">
        <v>0.77</v>
      </c>
      <c r="F67" s="16">
        <v>22.31</v>
      </c>
      <c r="G67" s="12">
        <v>0.14000000000000001</v>
      </c>
      <c r="H67" s="16">
        <v>21.26</v>
      </c>
      <c r="I67" s="12">
        <v>0.2</v>
      </c>
      <c r="J67" s="16">
        <v>21.19</v>
      </c>
      <c r="K67" s="12">
        <v>0.45</v>
      </c>
      <c r="M67" s="11">
        <f t="shared" si="0"/>
        <v>21.666</v>
      </c>
      <c r="N67" s="16">
        <f t="shared" si="0"/>
        <v>0.36</v>
      </c>
      <c r="O67" s="12">
        <f t="shared" si="1"/>
        <v>0.25719642299223372</v>
      </c>
    </row>
    <row r="68" spans="2:15" x14ac:dyDescent="0.25">
      <c r="B68" s="11">
        <v>22.39</v>
      </c>
      <c r="C68" s="12">
        <v>0.25</v>
      </c>
      <c r="D68" s="16">
        <v>22.31</v>
      </c>
      <c r="E68" s="12">
        <v>0.78</v>
      </c>
      <c r="F68" s="16">
        <v>22.84</v>
      </c>
      <c r="G68" s="12">
        <v>0.14000000000000001</v>
      </c>
      <c r="H68" s="16">
        <v>21.76</v>
      </c>
      <c r="I68" s="12">
        <v>0.2</v>
      </c>
      <c r="J68" s="16">
        <v>21.71</v>
      </c>
      <c r="K68" s="12">
        <v>0.46</v>
      </c>
      <c r="M68" s="11">
        <f t="shared" si="0"/>
        <v>22.202000000000005</v>
      </c>
      <c r="N68" s="16">
        <f t="shared" si="0"/>
        <v>0.36599999999999999</v>
      </c>
      <c r="O68" s="12">
        <f t="shared" si="1"/>
        <v>0.26092144411680696</v>
      </c>
    </row>
    <row r="69" spans="2:15" x14ac:dyDescent="0.25">
      <c r="B69" s="11">
        <v>22.93</v>
      </c>
      <c r="C69" s="12">
        <v>0.26</v>
      </c>
      <c r="D69" s="16">
        <v>22.84</v>
      </c>
      <c r="E69" s="12">
        <v>0.87</v>
      </c>
      <c r="F69" s="16">
        <v>23.55</v>
      </c>
      <c r="G69" s="12">
        <v>0.13</v>
      </c>
      <c r="H69" s="16">
        <v>22.26</v>
      </c>
      <c r="I69" s="12">
        <v>0.2</v>
      </c>
      <c r="J69" s="16">
        <v>22.23</v>
      </c>
      <c r="K69" s="12">
        <v>0.44</v>
      </c>
      <c r="M69" s="11">
        <f t="shared" si="0"/>
        <v>22.762</v>
      </c>
      <c r="N69" s="16">
        <f t="shared" si="0"/>
        <v>0.37999999999999995</v>
      </c>
      <c r="O69" s="12">
        <f t="shared" si="1"/>
        <v>0.29706901555025916</v>
      </c>
    </row>
    <row r="70" spans="2:15" x14ac:dyDescent="0.25">
      <c r="B70" s="11">
        <v>23.48</v>
      </c>
      <c r="C70" s="12">
        <v>0.26</v>
      </c>
      <c r="D70" s="16">
        <v>23.35</v>
      </c>
      <c r="E70" s="12">
        <v>0.81</v>
      </c>
      <c r="F70" s="16">
        <v>24.06</v>
      </c>
      <c r="G70" s="12">
        <v>0.14000000000000001</v>
      </c>
      <c r="H70" s="16">
        <v>22.78</v>
      </c>
      <c r="I70" s="12">
        <v>0.21</v>
      </c>
      <c r="J70" s="16">
        <v>22.75</v>
      </c>
      <c r="K70" s="12">
        <v>0.45</v>
      </c>
      <c r="M70" s="11">
        <f t="shared" ref="M70:N116" si="2" xml:space="preserve"> AVERAGE(B70,D70,F70,H70,J70)</f>
        <v>23.283999999999999</v>
      </c>
      <c r="N70" s="16">
        <f t="shared" si="2"/>
        <v>0.374</v>
      </c>
      <c r="O70" s="12">
        <f t="shared" ref="O70:O126" si="3" xml:space="preserve"> STDEV(C70,E70,G70,I70,K70)</f>
        <v>0.26949953617770855</v>
      </c>
    </row>
    <row r="71" spans="2:15" x14ac:dyDescent="0.25">
      <c r="B71" s="11">
        <v>24.03</v>
      </c>
      <c r="C71" s="12">
        <v>0.27</v>
      </c>
      <c r="D71" s="16">
        <v>23.85</v>
      </c>
      <c r="E71" s="12">
        <v>0.78</v>
      </c>
      <c r="F71" s="16">
        <v>24.57</v>
      </c>
      <c r="G71" s="12">
        <v>0.14000000000000001</v>
      </c>
      <c r="H71" s="16">
        <v>23.29</v>
      </c>
      <c r="I71" s="12">
        <v>0.21</v>
      </c>
      <c r="J71" s="16">
        <v>23.27</v>
      </c>
      <c r="K71" s="12">
        <v>0.49</v>
      </c>
      <c r="M71" s="11">
        <f t="shared" si="2"/>
        <v>23.802</v>
      </c>
      <c r="N71" s="16">
        <f t="shared" si="2"/>
        <v>0.378</v>
      </c>
      <c r="O71" s="12">
        <f t="shared" si="3"/>
        <v>0.26013458055398941</v>
      </c>
    </row>
    <row r="72" spans="2:15" x14ac:dyDescent="0.25">
      <c r="B72" s="11">
        <v>24.56</v>
      </c>
      <c r="C72" s="12">
        <v>0.27</v>
      </c>
      <c r="D72" s="16">
        <v>24.36</v>
      </c>
      <c r="E72" s="12">
        <v>0.88</v>
      </c>
      <c r="F72" s="16">
        <v>25.09</v>
      </c>
      <c r="G72" s="12">
        <v>0.15</v>
      </c>
      <c r="H72" s="16">
        <v>23.8</v>
      </c>
      <c r="I72" s="12">
        <v>0.22</v>
      </c>
      <c r="J72" s="16">
        <v>23.79</v>
      </c>
      <c r="K72" s="12">
        <v>0.47</v>
      </c>
      <c r="M72" s="11">
        <f t="shared" si="2"/>
        <v>24.32</v>
      </c>
      <c r="N72" s="16">
        <f t="shared" si="2"/>
        <v>0.39799999999999996</v>
      </c>
      <c r="O72" s="12">
        <f t="shared" si="3"/>
        <v>0.29456747953567453</v>
      </c>
    </row>
    <row r="73" spans="2:15" x14ac:dyDescent="0.25">
      <c r="B73" s="11">
        <v>25.11</v>
      </c>
      <c r="C73" s="12">
        <v>0.28000000000000003</v>
      </c>
      <c r="D73" s="16">
        <v>24.9</v>
      </c>
      <c r="E73" s="12">
        <v>0.84</v>
      </c>
      <c r="F73" s="16">
        <v>25.65</v>
      </c>
      <c r="G73" s="12">
        <v>0.13</v>
      </c>
      <c r="H73" s="16">
        <v>24.32</v>
      </c>
      <c r="I73" s="12">
        <v>0.22</v>
      </c>
      <c r="J73" s="16">
        <v>24.31</v>
      </c>
      <c r="K73" s="12">
        <v>0.49</v>
      </c>
      <c r="M73" s="11">
        <f t="shared" si="2"/>
        <v>24.857999999999997</v>
      </c>
      <c r="N73" s="16">
        <f t="shared" si="2"/>
        <v>0.39200000000000002</v>
      </c>
      <c r="O73" s="12">
        <f t="shared" si="3"/>
        <v>0.28331960751066987</v>
      </c>
    </row>
    <row r="74" spans="2:15" x14ac:dyDescent="0.25">
      <c r="B74" s="11">
        <v>25.65</v>
      </c>
      <c r="C74" s="12">
        <v>0.28000000000000003</v>
      </c>
      <c r="D74" s="16">
        <v>25.53</v>
      </c>
      <c r="E74" s="12">
        <v>0.8</v>
      </c>
      <c r="F74" s="16">
        <v>26.19</v>
      </c>
      <c r="G74" s="12">
        <v>0.14000000000000001</v>
      </c>
      <c r="H74" s="16">
        <v>24.83</v>
      </c>
      <c r="I74" s="12">
        <v>0.22</v>
      </c>
      <c r="J74" s="16">
        <v>24.82</v>
      </c>
      <c r="K74" s="12">
        <v>0.49</v>
      </c>
      <c r="M74" s="11">
        <f t="shared" si="2"/>
        <v>25.404000000000003</v>
      </c>
      <c r="N74" s="16">
        <f t="shared" si="2"/>
        <v>0.38600000000000001</v>
      </c>
      <c r="O74" s="12">
        <f t="shared" si="3"/>
        <v>0.26529229163320961</v>
      </c>
    </row>
    <row r="75" spans="2:15" x14ac:dyDescent="0.25">
      <c r="B75" s="11">
        <v>26.16</v>
      </c>
      <c r="C75" s="12">
        <v>0.28999999999999998</v>
      </c>
      <c r="D75" s="16">
        <v>26.04</v>
      </c>
      <c r="E75" s="12">
        <v>0.86</v>
      </c>
      <c r="F75" s="16">
        <v>26.74</v>
      </c>
      <c r="G75" s="12">
        <v>0.14000000000000001</v>
      </c>
      <c r="H75" s="16">
        <v>25.34</v>
      </c>
      <c r="I75" s="12">
        <v>0.22</v>
      </c>
      <c r="J75" s="16">
        <v>25.34</v>
      </c>
      <c r="K75" s="12">
        <v>0.49</v>
      </c>
      <c r="M75" s="11">
        <f t="shared" si="2"/>
        <v>25.923999999999999</v>
      </c>
      <c r="N75" s="16">
        <f t="shared" si="2"/>
        <v>0.4</v>
      </c>
      <c r="O75" s="12">
        <f t="shared" si="3"/>
        <v>0.28801041647829323</v>
      </c>
    </row>
    <row r="76" spans="2:15" x14ac:dyDescent="0.25">
      <c r="B76" s="11">
        <v>26.65</v>
      </c>
      <c r="C76" s="12">
        <v>0.28999999999999998</v>
      </c>
      <c r="D76" s="16">
        <v>26.56</v>
      </c>
      <c r="E76" s="12">
        <v>0.85</v>
      </c>
      <c r="F76" s="16">
        <v>27.28</v>
      </c>
      <c r="G76" s="12">
        <v>0.14000000000000001</v>
      </c>
      <c r="H76" s="16">
        <v>25.86</v>
      </c>
      <c r="I76" s="12">
        <v>0.22</v>
      </c>
      <c r="J76" s="16">
        <v>25.86</v>
      </c>
      <c r="K76" s="12">
        <v>0.5</v>
      </c>
      <c r="M76" s="11">
        <f t="shared" si="2"/>
        <v>26.441999999999997</v>
      </c>
      <c r="N76" s="16">
        <f t="shared" si="2"/>
        <v>0.39999999999999997</v>
      </c>
      <c r="O76" s="12">
        <f t="shared" si="3"/>
        <v>0.28486839066488229</v>
      </c>
    </row>
    <row r="77" spans="2:15" x14ac:dyDescent="0.25">
      <c r="B77" s="11">
        <v>27.36</v>
      </c>
      <c r="C77" s="12">
        <v>0.3</v>
      </c>
      <c r="D77" s="16">
        <v>27.1</v>
      </c>
      <c r="E77" s="12">
        <v>0.88</v>
      </c>
      <c r="F77" s="16">
        <v>27.83</v>
      </c>
      <c r="G77" s="12">
        <v>0.14000000000000001</v>
      </c>
      <c r="H77" s="16">
        <v>26.37</v>
      </c>
      <c r="I77" s="12">
        <v>0.22</v>
      </c>
      <c r="J77" s="16">
        <v>26.37</v>
      </c>
      <c r="K77" s="12">
        <v>0.49</v>
      </c>
      <c r="M77" s="11">
        <f t="shared" si="2"/>
        <v>27.006</v>
      </c>
      <c r="N77" s="16">
        <f t="shared" si="2"/>
        <v>0.40599999999999997</v>
      </c>
      <c r="O77" s="12">
        <f t="shared" si="3"/>
        <v>0.29509320561476848</v>
      </c>
    </row>
    <row r="78" spans="2:15" x14ac:dyDescent="0.25">
      <c r="B78" s="11">
        <v>27.86</v>
      </c>
      <c r="C78" s="12">
        <v>0.3</v>
      </c>
      <c r="D78" s="16">
        <v>27.62</v>
      </c>
      <c r="E78" s="12">
        <v>0.85</v>
      </c>
      <c r="F78" s="16">
        <v>28.37</v>
      </c>
      <c r="G78" s="12">
        <v>0.14000000000000001</v>
      </c>
      <c r="H78" s="16">
        <v>26.89</v>
      </c>
      <c r="I78" s="12">
        <v>0.23</v>
      </c>
      <c r="J78" s="16">
        <v>26.89</v>
      </c>
      <c r="K78" s="12">
        <v>0.52</v>
      </c>
      <c r="M78" s="11">
        <f t="shared" si="2"/>
        <v>27.526</v>
      </c>
      <c r="N78" s="16">
        <f t="shared" si="2"/>
        <v>0.40800000000000003</v>
      </c>
      <c r="O78" s="12">
        <f t="shared" si="3"/>
        <v>0.2842006333560852</v>
      </c>
    </row>
    <row r="79" spans="2:15" x14ac:dyDescent="0.25">
      <c r="B79" s="11">
        <v>28.39</v>
      </c>
      <c r="C79" s="12">
        <v>0.3</v>
      </c>
      <c r="D79" s="16">
        <v>28.33</v>
      </c>
      <c r="E79" s="12">
        <v>0.86</v>
      </c>
      <c r="F79" s="16">
        <v>28.88</v>
      </c>
      <c r="G79" s="12">
        <v>0.14000000000000001</v>
      </c>
      <c r="H79" s="16">
        <v>27.41</v>
      </c>
      <c r="I79" s="12">
        <v>0.23</v>
      </c>
      <c r="J79" s="16">
        <v>27.4</v>
      </c>
      <c r="K79" s="12">
        <v>0.51</v>
      </c>
      <c r="M79" s="11">
        <f t="shared" si="2"/>
        <v>28.082000000000001</v>
      </c>
      <c r="N79" s="16">
        <f t="shared" si="2"/>
        <v>0.40800000000000003</v>
      </c>
      <c r="O79" s="12">
        <f t="shared" si="3"/>
        <v>0.28717590428167888</v>
      </c>
    </row>
    <row r="80" spans="2:15" x14ac:dyDescent="0.25">
      <c r="B80" s="11">
        <v>28.94</v>
      </c>
      <c r="C80" s="12">
        <v>0.31</v>
      </c>
      <c r="D80" s="16">
        <v>28.82</v>
      </c>
      <c r="E80" s="12">
        <v>0.85</v>
      </c>
      <c r="F80" s="16">
        <v>29.39</v>
      </c>
      <c r="G80" s="12">
        <v>0.15</v>
      </c>
      <c r="H80" s="16">
        <v>27.94</v>
      </c>
      <c r="I80" s="12">
        <v>0.24</v>
      </c>
      <c r="J80" s="16">
        <v>27.92</v>
      </c>
      <c r="K80" s="12">
        <v>0.53</v>
      </c>
      <c r="M80" s="11">
        <f t="shared" si="2"/>
        <v>28.601999999999997</v>
      </c>
      <c r="N80" s="16">
        <f t="shared" si="2"/>
        <v>0.41600000000000004</v>
      </c>
      <c r="O80" s="12">
        <f t="shared" si="3"/>
        <v>0.28032124428947575</v>
      </c>
    </row>
    <row r="81" spans="2:15" x14ac:dyDescent="0.25">
      <c r="B81" s="11">
        <v>29.48</v>
      </c>
      <c r="C81" s="12">
        <v>0.31</v>
      </c>
      <c r="D81" s="16">
        <v>29.33</v>
      </c>
      <c r="E81" s="12">
        <v>0.87</v>
      </c>
      <c r="F81" s="16">
        <v>29.94</v>
      </c>
      <c r="G81" s="12">
        <v>0.15</v>
      </c>
      <c r="H81" s="16">
        <v>28.45</v>
      </c>
      <c r="I81" s="12">
        <v>0.24</v>
      </c>
      <c r="J81" s="16">
        <v>28.42</v>
      </c>
      <c r="K81" s="12">
        <v>0.54</v>
      </c>
      <c r="M81" s="11">
        <f t="shared" si="2"/>
        <v>29.124000000000002</v>
      </c>
      <c r="N81" s="16">
        <f t="shared" si="2"/>
        <v>0.42199999999999999</v>
      </c>
      <c r="O81" s="12">
        <f t="shared" si="3"/>
        <v>0.28908476265621469</v>
      </c>
    </row>
    <row r="82" spans="2:15" x14ac:dyDescent="0.25">
      <c r="B82" s="11">
        <v>29.99</v>
      </c>
      <c r="C82" s="12">
        <v>0.32</v>
      </c>
      <c r="D82" s="16">
        <v>29.84</v>
      </c>
      <c r="E82" s="12">
        <v>0.84</v>
      </c>
      <c r="F82" s="16">
        <v>30.66</v>
      </c>
      <c r="G82" s="12">
        <v>0.16</v>
      </c>
      <c r="H82" s="16">
        <v>28.96</v>
      </c>
      <c r="I82" s="12">
        <v>0.24</v>
      </c>
      <c r="J82" s="16">
        <v>28.95</v>
      </c>
      <c r="K82" s="12">
        <v>0.53</v>
      </c>
      <c r="M82" s="11">
        <f t="shared" si="2"/>
        <v>29.679999999999996</v>
      </c>
      <c r="N82" s="16">
        <f t="shared" si="2"/>
        <v>0.41799999999999998</v>
      </c>
      <c r="O82" s="12">
        <f t="shared" si="3"/>
        <v>0.27316661582265139</v>
      </c>
    </row>
    <row r="83" spans="2:15" x14ac:dyDescent="0.25">
      <c r="B83" s="11">
        <v>30.49</v>
      </c>
      <c r="C83" s="12">
        <v>0.32</v>
      </c>
      <c r="D83" s="16">
        <v>30.34</v>
      </c>
      <c r="E83" s="12">
        <v>0.84</v>
      </c>
      <c r="F83" s="16">
        <v>31.18</v>
      </c>
      <c r="G83" s="12">
        <v>0.15</v>
      </c>
      <c r="H83" s="16">
        <v>29.48</v>
      </c>
      <c r="I83" s="12">
        <v>0.25</v>
      </c>
      <c r="J83" s="16">
        <v>29.46</v>
      </c>
      <c r="K83" s="12">
        <v>0.51</v>
      </c>
      <c r="M83" s="11">
        <f t="shared" si="2"/>
        <v>30.189999999999998</v>
      </c>
      <c r="N83" s="16">
        <f t="shared" si="2"/>
        <v>0.41399999999999998</v>
      </c>
      <c r="O83" s="12">
        <f t="shared" si="3"/>
        <v>0.27208454568387375</v>
      </c>
    </row>
    <row r="84" spans="2:15" x14ac:dyDescent="0.25">
      <c r="B84" s="11">
        <v>31</v>
      </c>
      <c r="C84" s="12">
        <v>0.33</v>
      </c>
      <c r="D84" s="16">
        <v>30.84</v>
      </c>
      <c r="E84" s="12">
        <v>0.77</v>
      </c>
      <c r="F84" s="16">
        <v>31.7</v>
      </c>
      <c r="G84" s="12">
        <v>0.15</v>
      </c>
      <c r="H84" s="16">
        <v>29.99</v>
      </c>
      <c r="I84" s="12">
        <v>0.24</v>
      </c>
      <c r="J84" s="16">
        <v>29.98</v>
      </c>
      <c r="K84" s="12">
        <v>0.53</v>
      </c>
      <c r="M84" s="11">
        <f t="shared" si="2"/>
        <v>30.701999999999998</v>
      </c>
      <c r="N84" s="16">
        <f t="shared" si="2"/>
        <v>0.40400000000000003</v>
      </c>
      <c r="O84" s="12">
        <f t="shared" si="3"/>
        <v>0.24835458522040615</v>
      </c>
    </row>
    <row r="85" spans="2:15" x14ac:dyDescent="0.25">
      <c r="B85" s="11">
        <v>31.71</v>
      </c>
      <c r="C85" s="12">
        <v>0.34</v>
      </c>
      <c r="D85" s="16">
        <v>31.44</v>
      </c>
      <c r="E85" s="12">
        <v>0.88</v>
      </c>
      <c r="F85" s="16">
        <v>32.22</v>
      </c>
      <c r="G85" s="12">
        <v>0.16</v>
      </c>
      <c r="H85" s="16">
        <v>30.5</v>
      </c>
      <c r="I85" s="12">
        <v>0.24</v>
      </c>
      <c r="J85" s="16">
        <v>30.49</v>
      </c>
      <c r="K85" s="12">
        <v>0.56999999999999995</v>
      </c>
      <c r="M85" s="11">
        <f t="shared" si="2"/>
        <v>31.272000000000002</v>
      </c>
      <c r="N85" s="16">
        <f t="shared" si="2"/>
        <v>0.438</v>
      </c>
      <c r="O85" s="12">
        <f t="shared" si="3"/>
        <v>0.29106700259562224</v>
      </c>
    </row>
    <row r="86" spans="2:15" x14ac:dyDescent="0.25">
      <c r="B86" s="11">
        <v>32.24</v>
      </c>
      <c r="C86" s="12">
        <v>0.35</v>
      </c>
      <c r="D86" s="16">
        <v>31.96</v>
      </c>
      <c r="E86" s="12">
        <v>0.91</v>
      </c>
      <c r="F86" s="16">
        <v>32.93</v>
      </c>
      <c r="G86" s="12">
        <v>0.16</v>
      </c>
      <c r="H86" s="16">
        <v>31.03</v>
      </c>
      <c r="I86" s="12">
        <v>0.25</v>
      </c>
      <c r="J86" s="16">
        <v>31.02</v>
      </c>
      <c r="K86" s="12">
        <v>0.56000000000000005</v>
      </c>
      <c r="M86" s="11">
        <f t="shared" si="2"/>
        <v>31.836000000000002</v>
      </c>
      <c r="N86" s="16">
        <f t="shared" si="2"/>
        <v>0.44600000000000001</v>
      </c>
      <c r="O86" s="12">
        <f t="shared" si="3"/>
        <v>0.29904849105120063</v>
      </c>
    </row>
    <row r="87" spans="2:15" x14ac:dyDescent="0.25">
      <c r="B87" s="11">
        <v>32.76</v>
      </c>
      <c r="C87" s="12">
        <v>0.34</v>
      </c>
      <c r="D87" s="16">
        <v>32.47</v>
      </c>
      <c r="E87" s="12">
        <v>0.77</v>
      </c>
      <c r="F87" s="16">
        <v>33.43</v>
      </c>
      <c r="G87" s="12">
        <v>0.16</v>
      </c>
      <c r="H87" s="16">
        <v>31.53</v>
      </c>
      <c r="I87" s="12">
        <v>0.25</v>
      </c>
      <c r="J87" s="16">
        <v>31.52</v>
      </c>
      <c r="K87" s="12">
        <v>0.56000000000000005</v>
      </c>
      <c r="M87" s="11">
        <f t="shared" si="2"/>
        <v>32.341999999999999</v>
      </c>
      <c r="N87" s="16">
        <f t="shared" si="2"/>
        <v>0.41600000000000004</v>
      </c>
      <c r="O87" s="12">
        <f t="shared" si="3"/>
        <v>0.24744696401451363</v>
      </c>
    </row>
    <row r="88" spans="2:15" x14ac:dyDescent="0.25">
      <c r="B88" s="11">
        <v>33.31</v>
      </c>
      <c r="C88" s="12">
        <v>0.35</v>
      </c>
      <c r="D88" s="16">
        <v>33</v>
      </c>
      <c r="E88" s="12">
        <v>0.95</v>
      </c>
      <c r="F88" s="16">
        <v>33.93</v>
      </c>
      <c r="G88" s="12">
        <v>0.16</v>
      </c>
      <c r="H88" s="16">
        <v>32.06</v>
      </c>
      <c r="I88" s="12">
        <v>0.25</v>
      </c>
      <c r="J88" s="16">
        <v>32.04</v>
      </c>
      <c r="K88" s="12">
        <v>0.56999999999999995</v>
      </c>
      <c r="M88" s="11">
        <f t="shared" si="2"/>
        <v>32.868000000000002</v>
      </c>
      <c r="N88" s="16">
        <f t="shared" si="2"/>
        <v>0.45599999999999996</v>
      </c>
      <c r="O88" s="12">
        <f t="shared" si="3"/>
        <v>0.31556298895783075</v>
      </c>
    </row>
    <row r="89" spans="2:15" x14ac:dyDescent="0.25">
      <c r="B89" s="11">
        <v>33.840000000000003</v>
      </c>
      <c r="C89" s="12">
        <v>0.36</v>
      </c>
      <c r="D89" s="16">
        <v>33.549999999999997</v>
      </c>
      <c r="E89" s="12">
        <v>0.91</v>
      </c>
      <c r="F89" s="16">
        <v>34.43</v>
      </c>
      <c r="G89" s="12">
        <v>0.17</v>
      </c>
      <c r="H89" s="16">
        <v>32.590000000000003</v>
      </c>
      <c r="I89" s="12">
        <v>0.25</v>
      </c>
      <c r="J89" s="16">
        <v>32.57</v>
      </c>
      <c r="K89" s="12">
        <v>0.57999999999999996</v>
      </c>
      <c r="M89" s="11">
        <f t="shared" si="2"/>
        <v>33.396000000000001</v>
      </c>
      <c r="N89" s="16">
        <f t="shared" si="2"/>
        <v>0.45400000000000001</v>
      </c>
      <c r="O89" s="12">
        <f t="shared" si="3"/>
        <v>0.29787581304966676</v>
      </c>
    </row>
    <row r="90" spans="2:15" x14ac:dyDescent="0.25">
      <c r="B90" s="11">
        <v>34.36</v>
      </c>
      <c r="C90" s="12">
        <v>0.36</v>
      </c>
      <c r="D90" s="16">
        <v>34.06</v>
      </c>
      <c r="E90" s="12">
        <v>0.89</v>
      </c>
      <c r="F90" s="16">
        <v>34.979999999999997</v>
      </c>
      <c r="G90" s="12">
        <v>0.16</v>
      </c>
      <c r="H90" s="16">
        <v>33.1</v>
      </c>
      <c r="I90" s="12">
        <v>0.25</v>
      </c>
      <c r="J90" s="16">
        <v>33.090000000000003</v>
      </c>
      <c r="K90" s="12">
        <v>0.56999999999999995</v>
      </c>
      <c r="M90" s="11">
        <f t="shared" si="2"/>
        <v>33.917999999999999</v>
      </c>
      <c r="N90" s="16">
        <f t="shared" si="2"/>
        <v>0.44600000000000001</v>
      </c>
      <c r="O90" s="12">
        <f t="shared" si="3"/>
        <v>0.29159903977894019</v>
      </c>
    </row>
    <row r="91" spans="2:15" x14ac:dyDescent="0.25">
      <c r="B91" s="11">
        <v>34.85</v>
      </c>
      <c r="C91" s="12">
        <v>0.36</v>
      </c>
      <c r="D91" s="16">
        <v>34.65</v>
      </c>
      <c r="E91" s="12">
        <v>0.84</v>
      </c>
      <c r="F91" s="16">
        <v>35.69</v>
      </c>
      <c r="G91" s="12">
        <v>0.16</v>
      </c>
      <c r="H91" s="16">
        <v>33.6</v>
      </c>
      <c r="I91" s="12">
        <v>0.26</v>
      </c>
      <c r="J91" s="16">
        <v>33.619999999999997</v>
      </c>
      <c r="K91" s="12">
        <v>0.56000000000000005</v>
      </c>
      <c r="M91" s="11">
        <f t="shared" si="2"/>
        <v>34.481999999999999</v>
      </c>
      <c r="N91" s="16">
        <f t="shared" si="2"/>
        <v>0.43599999999999994</v>
      </c>
      <c r="O91" s="12">
        <f t="shared" si="3"/>
        <v>0.26996296042235135</v>
      </c>
    </row>
    <row r="92" spans="2:15" x14ac:dyDescent="0.25">
      <c r="B92" s="11">
        <v>35.35</v>
      </c>
      <c r="C92" s="12">
        <v>0.36</v>
      </c>
      <c r="D92" s="16">
        <v>35.18</v>
      </c>
      <c r="E92" s="12">
        <v>0.85</v>
      </c>
      <c r="F92" s="16">
        <v>36.19</v>
      </c>
      <c r="G92" s="12">
        <v>0.16</v>
      </c>
      <c r="H92" s="16">
        <v>34.119999999999997</v>
      </c>
      <c r="I92" s="12">
        <v>0.26</v>
      </c>
      <c r="J92" s="16">
        <v>34.14</v>
      </c>
      <c r="K92" s="12">
        <v>0.56999999999999995</v>
      </c>
      <c r="M92" s="11">
        <f t="shared" si="2"/>
        <v>34.996000000000002</v>
      </c>
      <c r="N92" s="16">
        <f t="shared" si="2"/>
        <v>0.43999999999999995</v>
      </c>
      <c r="O92" s="12">
        <f t="shared" si="3"/>
        <v>0.27486360253769504</v>
      </c>
    </row>
    <row r="93" spans="2:15" x14ac:dyDescent="0.25">
      <c r="B93" s="11">
        <v>35.93</v>
      </c>
      <c r="C93" s="12">
        <v>0.37</v>
      </c>
      <c r="D93" s="16">
        <v>35.700000000000003</v>
      </c>
      <c r="E93" s="12">
        <v>0.88</v>
      </c>
      <c r="F93" s="16">
        <v>36.700000000000003</v>
      </c>
      <c r="G93" s="12">
        <v>0.16</v>
      </c>
      <c r="H93" s="16">
        <v>34.64</v>
      </c>
      <c r="I93" s="12">
        <v>0.26</v>
      </c>
      <c r="J93" s="16">
        <v>34.68</v>
      </c>
      <c r="K93" s="12">
        <v>0.6</v>
      </c>
      <c r="M93" s="11">
        <f t="shared" si="2"/>
        <v>35.53</v>
      </c>
      <c r="N93" s="16">
        <f t="shared" si="2"/>
        <v>0.45400000000000001</v>
      </c>
      <c r="O93" s="12">
        <f t="shared" si="3"/>
        <v>0.28892905703649813</v>
      </c>
    </row>
    <row r="94" spans="2:15" x14ac:dyDescent="0.25">
      <c r="B94" s="11">
        <v>36.44</v>
      </c>
      <c r="C94" s="12">
        <v>0.38</v>
      </c>
      <c r="D94" s="16">
        <v>36.409999999999997</v>
      </c>
      <c r="E94" s="12">
        <v>0.89</v>
      </c>
      <c r="F94" s="16">
        <v>37.21</v>
      </c>
      <c r="G94" s="12">
        <v>0.16</v>
      </c>
      <c r="H94" s="16">
        <v>35.159999999999997</v>
      </c>
      <c r="I94" s="12">
        <v>0.27</v>
      </c>
      <c r="J94" s="16">
        <v>35.200000000000003</v>
      </c>
      <c r="K94" s="12">
        <v>0.59</v>
      </c>
      <c r="M94" s="11">
        <f t="shared" si="2"/>
        <v>36.084000000000003</v>
      </c>
      <c r="N94" s="16">
        <f t="shared" si="2"/>
        <v>0.45800000000000002</v>
      </c>
      <c r="O94" s="12">
        <f t="shared" si="3"/>
        <v>0.28908476265621458</v>
      </c>
    </row>
    <row r="95" spans="2:15" x14ac:dyDescent="0.25">
      <c r="B95" s="11">
        <v>37.049999999999997</v>
      </c>
      <c r="C95" s="12">
        <v>0.38</v>
      </c>
      <c r="D95" s="16">
        <v>36.92</v>
      </c>
      <c r="E95" s="12">
        <v>0.86</v>
      </c>
      <c r="F95" s="16">
        <v>37.729999999999997</v>
      </c>
      <c r="G95" s="12">
        <v>0.17</v>
      </c>
      <c r="H95" s="16">
        <v>35.67</v>
      </c>
      <c r="I95" s="12">
        <v>0.27</v>
      </c>
      <c r="J95" s="16">
        <v>35.729999999999997</v>
      </c>
      <c r="K95" s="12">
        <v>0.6</v>
      </c>
      <c r="M95" s="11">
        <f t="shared" si="2"/>
        <v>36.619999999999997</v>
      </c>
      <c r="N95" s="16">
        <f t="shared" si="2"/>
        <v>0.45599999999999996</v>
      </c>
      <c r="O95" s="12">
        <f t="shared" si="3"/>
        <v>0.27664056101736056</v>
      </c>
    </row>
    <row r="96" spans="2:15" x14ac:dyDescent="0.25">
      <c r="B96" s="11">
        <v>37.56</v>
      </c>
      <c r="C96" s="12">
        <v>0.39</v>
      </c>
      <c r="D96" s="16">
        <v>37.47</v>
      </c>
      <c r="E96" s="12">
        <v>0.9</v>
      </c>
      <c r="F96" s="16">
        <v>38.24</v>
      </c>
      <c r="G96" s="12">
        <v>0.16</v>
      </c>
      <c r="H96" s="16">
        <v>36.19</v>
      </c>
      <c r="I96" s="12">
        <v>0.27</v>
      </c>
      <c r="J96" s="16">
        <v>36.26</v>
      </c>
      <c r="K96" s="12">
        <v>0.59</v>
      </c>
      <c r="M96" s="11">
        <f t="shared" si="2"/>
        <v>37.143999999999998</v>
      </c>
      <c r="N96" s="16">
        <f t="shared" si="2"/>
        <v>0.46200000000000002</v>
      </c>
      <c r="O96" s="12">
        <f t="shared" si="3"/>
        <v>0.29218145047213384</v>
      </c>
    </row>
    <row r="97" spans="2:15" x14ac:dyDescent="0.25">
      <c r="B97" s="11">
        <v>38.11</v>
      </c>
      <c r="C97" s="12">
        <v>0.39</v>
      </c>
      <c r="D97" s="16">
        <v>37.99</v>
      </c>
      <c r="E97" s="12">
        <v>0.85</v>
      </c>
      <c r="F97" s="16">
        <v>39.03</v>
      </c>
      <c r="G97" s="12">
        <v>0.17</v>
      </c>
      <c r="H97" s="16">
        <v>36.700000000000003</v>
      </c>
      <c r="I97" s="12">
        <v>0.27</v>
      </c>
      <c r="J97" s="16">
        <v>36.78</v>
      </c>
      <c r="K97" s="12">
        <v>0.6</v>
      </c>
      <c r="M97" s="11">
        <f t="shared" si="2"/>
        <v>37.721999999999994</v>
      </c>
      <c r="N97" s="16">
        <f t="shared" si="2"/>
        <v>0.45599999999999996</v>
      </c>
      <c r="O97" s="12">
        <f t="shared" si="3"/>
        <v>0.27236005580848299</v>
      </c>
    </row>
    <row r="98" spans="2:15" x14ac:dyDescent="0.25">
      <c r="B98" s="11">
        <v>38.659999999999997</v>
      </c>
      <c r="C98" s="12">
        <v>0.4</v>
      </c>
      <c r="D98" s="16">
        <v>38.53</v>
      </c>
      <c r="E98" s="12">
        <v>0.82</v>
      </c>
      <c r="F98" s="16">
        <v>39.53</v>
      </c>
      <c r="G98" s="12">
        <v>0.16</v>
      </c>
      <c r="H98" s="16">
        <v>37.200000000000003</v>
      </c>
      <c r="I98" s="12">
        <v>0.27</v>
      </c>
      <c r="J98" s="16">
        <v>37.31</v>
      </c>
      <c r="K98" s="12">
        <v>0.59</v>
      </c>
      <c r="M98" s="11">
        <f t="shared" si="2"/>
        <v>38.246000000000002</v>
      </c>
      <c r="N98" s="16">
        <f t="shared" si="2"/>
        <v>0.44799999999999995</v>
      </c>
      <c r="O98" s="12">
        <f t="shared" si="3"/>
        <v>0.26243094329747024</v>
      </c>
    </row>
    <row r="99" spans="2:15" x14ac:dyDescent="0.25">
      <c r="B99" s="11">
        <v>39.17</v>
      </c>
      <c r="C99" s="12">
        <v>0.4</v>
      </c>
      <c r="D99" s="16">
        <v>39.020000000000003</v>
      </c>
      <c r="E99" s="12">
        <v>0.85</v>
      </c>
      <c r="F99" s="16">
        <v>40.03</v>
      </c>
      <c r="G99" s="12">
        <v>0.17</v>
      </c>
      <c r="H99" s="16">
        <v>37.74</v>
      </c>
      <c r="I99" s="12">
        <v>0.28000000000000003</v>
      </c>
      <c r="J99" s="16">
        <v>37.840000000000003</v>
      </c>
      <c r="K99" s="12">
        <v>0.59</v>
      </c>
      <c r="M99" s="11">
        <f t="shared" si="2"/>
        <v>38.760000000000005</v>
      </c>
      <c r="N99" s="16">
        <f t="shared" si="2"/>
        <v>0.45800000000000002</v>
      </c>
      <c r="O99" s="12">
        <f t="shared" si="3"/>
        <v>0.2688308018066381</v>
      </c>
    </row>
    <row r="100" spans="2:15" x14ac:dyDescent="0.25">
      <c r="B100" s="11">
        <v>39.86</v>
      </c>
      <c r="C100" s="12">
        <v>0.41</v>
      </c>
      <c r="D100" s="16">
        <v>39.53</v>
      </c>
      <c r="E100" s="12">
        <v>0.8</v>
      </c>
      <c r="F100" s="16">
        <v>40.61</v>
      </c>
      <c r="G100" s="12">
        <v>0.17</v>
      </c>
      <c r="H100" s="16">
        <v>38.25</v>
      </c>
      <c r="I100" s="12">
        <v>0.28000000000000003</v>
      </c>
      <c r="J100" s="16">
        <v>38.369999999999997</v>
      </c>
      <c r="K100" s="12">
        <v>0.61</v>
      </c>
      <c r="M100" s="11">
        <f t="shared" si="2"/>
        <v>39.323999999999998</v>
      </c>
      <c r="N100" s="16">
        <f t="shared" si="2"/>
        <v>0.45400000000000001</v>
      </c>
      <c r="O100" s="12">
        <f t="shared" si="3"/>
        <v>0.25343638254994094</v>
      </c>
    </row>
    <row r="101" spans="2:15" x14ac:dyDescent="0.25">
      <c r="B101" s="11">
        <v>40.369999999999997</v>
      </c>
      <c r="C101" s="12">
        <v>0.4</v>
      </c>
      <c r="D101" s="16">
        <v>40.07</v>
      </c>
      <c r="E101" s="12">
        <v>0.83</v>
      </c>
      <c r="F101" s="16">
        <v>41.14</v>
      </c>
      <c r="G101" s="12">
        <v>0.17</v>
      </c>
      <c r="H101" s="16">
        <v>38.770000000000003</v>
      </c>
      <c r="I101" s="12">
        <v>0.28000000000000003</v>
      </c>
      <c r="J101" s="16">
        <v>38.9</v>
      </c>
      <c r="K101" s="12">
        <v>0.62</v>
      </c>
      <c r="M101" s="11">
        <f t="shared" si="2"/>
        <v>39.85</v>
      </c>
      <c r="N101" s="16">
        <f t="shared" si="2"/>
        <v>0.45999999999999996</v>
      </c>
      <c r="O101" s="12">
        <f t="shared" si="3"/>
        <v>0.26580067720004036</v>
      </c>
    </row>
    <row r="102" spans="2:15" x14ac:dyDescent="0.25">
      <c r="B102" s="11">
        <v>40.869999999999997</v>
      </c>
      <c r="C102" s="12">
        <v>0.41</v>
      </c>
      <c r="D102" s="16">
        <v>40.58</v>
      </c>
      <c r="E102" s="12">
        <v>0.86</v>
      </c>
      <c r="F102" s="16">
        <v>41.7</v>
      </c>
      <c r="G102" s="12">
        <v>0.18</v>
      </c>
      <c r="H102" s="16">
        <v>39.29</v>
      </c>
      <c r="I102" s="12">
        <v>0.28000000000000003</v>
      </c>
      <c r="J102" s="16">
        <v>39.409999999999997</v>
      </c>
      <c r="K102" s="12">
        <v>0.62</v>
      </c>
      <c r="M102" s="11">
        <f t="shared" si="2"/>
        <v>40.369999999999997</v>
      </c>
      <c r="N102" s="16">
        <f t="shared" si="2"/>
        <v>0.47000000000000003</v>
      </c>
      <c r="O102" s="12">
        <f t="shared" si="3"/>
        <v>0.27313000567495316</v>
      </c>
    </row>
    <row r="103" spans="2:15" x14ac:dyDescent="0.25">
      <c r="B103" s="11">
        <v>41.39</v>
      </c>
      <c r="C103" s="12">
        <v>0.41</v>
      </c>
      <c r="D103" s="16">
        <v>41.08</v>
      </c>
      <c r="E103" s="12">
        <v>0.96</v>
      </c>
      <c r="F103" s="16">
        <v>42.25</v>
      </c>
      <c r="G103" s="12">
        <v>0.18</v>
      </c>
      <c r="H103" s="16">
        <v>39.81</v>
      </c>
      <c r="I103" s="12">
        <v>0.28999999999999998</v>
      </c>
      <c r="J103" s="16">
        <v>39.94</v>
      </c>
      <c r="K103" s="12">
        <v>0.62</v>
      </c>
      <c r="M103" s="11">
        <f t="shared" si="2"/>
        <v>40.893999999999998</v>
      </c>
      <c r="N103" s="16">
        <f t="shared" si="2"/>
        <v>0.49199999999999999</v>
      </c>
      <c r="O103" s="12">
        <f t="shared" si="3"/>
        <v>0.30833423423291817</v>
      </c>
    </row>
    <row r="104" spans="2:15" x14ac:dyDescent="0.25">
      <c r="B104" s="11">
        <v>41.93</v>
      </c>
      <c r="C104" s="12">
        <v>0.42</v>
      </c>
      <c r="D104" s="16">
        <v>41.59</v>
      </c>
      <c r="E104" s="12">
        <v>0.83</v>
      </c>
      <c r="F104" s="16">
        <v>42.8</v>
      </c>
      <c r="G104" s="12">
        <v>0.18</v>
      </c>
      <c r="H104" s="16">
        <v>40.340000000000003</v>
      </c>
      <c r="I104" s="12">
        <v>0.28999999999999998</v>
      </c>
      <c r="J104" s="16">
        <v>40.44</v>
      </c>
      <c r="K104" s="12">
        <v>0.6</v>
      </c>
      <c r="M104" s="11">
        <f t="shared" si="2"/>
        <v>41.42</v>
      </c>
      <c r="N104" s="16">
        <f t="shared" si="2"/>
        <v>0.46399999999999997</v>
      </c>
      <c r="O104" s="12">
        <f t="shared" si="3"/>
        <v>0.25754611237601704</v>
      </c>
    </row>
    <row r="105" spans="2:15" x14ac:dyDescent="0.25">
      <c r="B105" s="11">
        <v>42.47</v>
      </c>
      <c r="C105" s="12">
        <v>0.43</v>
      </c>
      <c r="D105" s="16">
        <v>42.13</v>
      </c>
      <c r="E105" s="12">
        <v>0.86</v>
      </c>
      <c r="F105" s="16">
        <v>43.31</v>
      </c>
      <c r="G105" s="12">
        <v>0.18</v>
      </c>
      <c r="H105" s="16">
        <v>40.869999999999997</v>
      </c>
      <c r="I105" s="12">
        <v>0.28999999999999998</v>
      </c>
      <c r="J105" s="16">
        <v>40.96</v>
      </c>
      <c r="K105" s="12">
        <v>0.61</v>
      </c>
      <c r="M105" s="11">
        <f t="shared" si="2"/>
        <v>41.948</v>
      </c>
      <c r="N105" s="16">
        <f t="shared" si="2"/>
        <v>0.47400000000000003</v>
      </c>
      <c r="O105" s="12">
        <f t="shared" si="3"/>
        <v>0.26912822222873617</v>
      </c>
    </row>
    <row r="106" spans="2:15" x14ac:dyDescent="0.25">
      <c r="B106" s="11">
        <v>42.98</v>
      </c>
      <c r="C106" s="12">
        <v>0.43</v>
      </c>
      <c r="D106" s="16">
        <v>42.64</v>
      </c>
      <c r="E106" s="12">
        <v>0.83</v>
      </c>
      <c r="F106" s="16">
        <v>43.89</v>
      </c>
      <c r="G106" s="12">
        <v>0.19</v>
      </c>
      <c r="H106" s="16">
        <v>41.39</v>
      </c>
      <c r="I106" s="12">
        <v>0.3</v>
      </c>
      <c r="J106" s="16">
        <v>41.47</v>
      </c>
      <c r="K106" s="12">
        <v>0.6</v>
      </c>
      <c r="M106" s="11">
        <f t="shared" si="2"/>
        <v>42.473999999999997</v>
      </c>
      <c r="N106" s="16">
        <f t="shared" si="2"/>
        <v>0.47000000000000003</v>
      </c>
      <c r="O106" s="12">
        <f t="shared" si="3"/>
        <v>0.25268557536986536</v>
      </c>
    </row>
    <row r="107" spans="2:15" x14ac:dyDescent="0.25">
      <c r="B107" s="11">
        <v>43.49</v>
      </c>
      <c r="C107" s="12">
        <v>0.43</v>
      </c>
      <c r="D107" s="16">
        <v>43.14</v>
      </c>
      <c r="E107" s="12">
        <v>0.84</v>
      </c>
      <c r="F107" s="16">
        <v>44.41</v>
      </c>
      <c r="G107" s="12">
        <v>0.18</v>
      </c>
      <c r="H107" s="16">
        <v>41.91</v>
      </c>
      <c r="I107" s="12">
        <v>0.3</v>
      </c>
      <c r="J107" s="16">
        <v>41.99</v>
      </c>
      <c r="K107" s="12">
        <v>0.63</v>
      </c>
      <c r="M107" s="11">
        <f t="shared" si="2"/>
        <v>42.988</v>
      </c>
      <c r="N107" s="16">
        <f t="shared" si="2"/>
        <v>0.47599999999999998</v>
      </c>
      <c r="O107" s="12">
        <f t="shared" si="3"/>
        <v>0.2631159440246828</v>
      </c>
    </row>
    <row r="108" spans="2:15" x14ac:dyDescent="0.25">
      <c r="B108" s="11">
        <v>44</v>
      </c>
      <c r="C108" s="12">
        <v>0.44</v>
      </c>
      <c r="D108" s="16">
        <v>43.65</v>
      </c>
      <c r="E108" s="12">
        <v>0.94</v>
      </c>
      <c r="F108" s="16">
        <v>44.94</v>
      </c>
      <c r="G108" s="12">
        <v>0.19</v>
      </c>
      <c r="H108" s="16">
        <v>42.43</v>
      </c>
      <c r="I108" s="12">
        <v>0.3</v>
      </c>
      <c r="J108" s="16">
        <v>42.52</v>
      </c>
      <c r="K108" s="12">
        <v>0.63</v>
      </c>
      <c r="M108" s="11">
        <f t="shared" si="2"/>
        <v>43.508000000000003</v>
      </c>
      <c r="N108" s="16">
        <f t="shared" si="2"/>
        <v>0.5</v>
      </c>
      <c r="O108" s="12">
        <f t="shared" si="3"/>
        <v>0.29588849251026983</v>
      </c>
    </row>
    <row r="109" spans="2:15" x14ac:dyDescent="0.25">
      <c r="B109" s="11">
        <v>44.53</v>
      </c>
      <c r="C109" s="12">
        <v>0.43</v>
      </c>
      <c r="D109" s="16">
        <v>44.16</v>
      </c>
      <c r="E109" s="12">
        <v>0.88</v>
      </c>
      <c r="F109" s="16">
        <v>45.43</v>
      </c>
      <c r="G109" s="12">
        <v>0.18</v>
      </c>
      <c r="H109" s="16">
        <v>42.96</v>
      </c>
      <c r="I109" s="12">
        <v>0.3</v>
      </c>
      <c r="J109" s="16">
        <v>43.06</v>
      </c>
      <c r="K109" s="12">
        <v>0.63</v>
      </c>
      <c r="M109" s="11">
        <f t="shared" si="2"/>
        <v>44.028000000000006</v>
      </c>
      <c r="N109" s="16">
        <f t="shared" si="2"/>
        <v>0.48399999999999999</v>
      </c>
      <c r="O109" s="12">
        <f t="shared" si="3"/>
        <v>0.27718225051398948</v>
      </c>
    </row>
    <row r="110" spans="2:15" x14ac:dyDescent="0.25">
      <c r="B110" s="11">
        <v>45.1</v>
      </c>
      <c r="C110" s="12">
        <v>0.44</v>
      </c>
      <c r="D110" s="16">
        <v>44.66</v>
      </c>
      <c r="E110" s="12">
        <v>0.94</v>
      </c>
      <c r="F110" s="16">
        <v>45.94</v>
      </c>
      <c r="G110" s="12">
        <v>0.18</v>
      </c>
      <c r="H110" s="16">
        <v>43.47</v>
      </c>
      <c r="I110" s="12">
        <v>0.31</v>
      </c>
      <c r="J110" s="16">
        <v>43.56</v>
      </c>
      <c r="K110" s="12">
        <v>0.64</v>
      </c>
      <c r="M110" s="11">
        <f t="shared" si="2"/>
        <v>44.545999999999999</v>
      </c>
      <c r="N110" s="16">
        <f t="shared" si="2"/>
        <v>0.502</v>
      </c>
      <c r="O110" s="12">
        <f t="shared" si="3"/>
        <v>0.29802684442848443</v>
      </c>
    </row>
    <row r="111" spans="2:15" x14ac:dyDescent="0.25">
      <c r="B111" s="11">
        <v>45.64</v>
      </c>
      <c r="C111" s="12">
        <v>0.44</v>
      </c>
      <c r="D111" s="16">
        <v>45.22</v>
      </c>
      <c r="E111" s="12">
        <v>0.96</v>
      </c>
      <c r="F111" s="16">
        <v>46.44</v>
      </c>
      <c r="G111" s="12">
        <v>0.18</v>
      </c>
      <c r="H111" s="16">
        <v>43.99</v>
      </c>
      <c r="I111" s="12">
        <v>0.31</v>
      </c>
      <c r="J111" s="16">
        <v>44.07</v>
      </c>
      <c r="K111" s="12">
        <v>0.64</v>
      </c>
      <c r="M111" s="11">
        <f t="shared" si="2"/>
        <v>45.072000000000003</v>
      </c>
      <c r="N111" s="16">
        <f t="shared" si="2"/>
        <v>0.50600000000000001</v>
      </c>
      <c r="O111" s="12">
        <f t="shared" si="3"/>
        <v>0.30541774670113725</v>
      </c>
    </row>
    <row r="112" spans="2:15" x14ac:dyDescent="0.25">
      <c r="B112" s="11">
        <v>46.17</v>
      </c>
      <c r="C112" s="12">
        <v>0.45</v>
      </c>
      <c r="D112" s="16">
        <v>45.77</v>
      </c>
      <c r="E112" s="12">
        <v>0.9</v>
      </c>
      <c r="F112" s="16">
        <v>46.96</v>
      </c>
      <c r="G112" s="12">
        <v>0.18</v>
      </c>
      <c r="H112" s="16">
        <v>44.5</v>
      </c>
      <c r="I112" s="12">
        <v>0.31</v>
      </c>
      <c r="J112" s="16">
        <v>44.59</v>
      </c>
      <c r="K112" s="12">
        <v>0.64</v>
      </c>
      <c r="M112" s="11">
        <f t="shared" si="2"/>
        <v>45.597999999999999</v>
      </c>
      <c r="N112" s="16">
        <f t="shared" si="2"/>
        <v>0.496</v>
      </c>
      <c r="O112" s="12">
        <f t="shared" si="3"/>
        <v>0.28307242889409068</v>
      </c>
    </row>
    <row r="113" spans="2:15" x14ac:dyDescent="0.25">
      <c r="B113" s="11">
        <v>46.87</v>
      </c>
      <c r="C113" s="12">
        <v>0.45</v>
      </c>
      <c r="D113" s="16">
        <v>46.31</v>
      </c>
      <c r="E113" s="12">
        <v>0.89</v>
      </c>
      <c r="F113" s="16">
        <v>47.49</v>
      </c>
      <c r="G113" s="12">
        <v>0.2</v>
      </c>
      <c r="H113" s="16">
        <v>45.02</v>
      </c>
      <c r="I113" s="12">
        <v>0.31</v>
      </c>
      <c r="J113" s="16">
        <v>45.11</v>
      </c>
      <c r="K113" s="12">
        <v>0.64</v>
      </c>
      <c r="M113" s="11">
        <f t="shared" si="2"/>
        <v>46.160000000000004</v>
      </c>
      <c r="N113" s="16">
        <f t="shared" si="2"/>
        <v>0.49800000000000005</v>
      </c>
      <c r="O113" s="12">
        <f t="shared" si="3"/>
        <v>0.2739890508761253</v>
      </c>
    </row>
    <row r="114" spans="2:15" x14ac:dyDescent="0.25">
      <c r="B114" s="11">
        <v>47.39</v>
      </c>
      <c r="C114" s="12">
        <v>0.46</v>
      </c>
      <c r="D114" s="16">
        <v>46.86</v>
      </c>
      <c r="E114" s="12">
        <v>0.92</v>
      </c>
      <c r="F114" s="16">
        <v>48.03</v>
      </c>
      <c r="G114" s="12">
        <v>0.19</v>
      </c>
      <c r="H114" s="16">
        <v>45.53</v>
      </c>
      <c r="I114" s="12">
        <v>0.32</v>
      </c>
      <c r="J114" s="16">
        <v>45.62</v>
      </c>
      <c r="K114" s="12">
        <v>0.65</v>
      </c>
      <c r="M114" s="11">
        <f t="shared" si="2"/>
        <v>46.686</v>
      </c>
      <c r="N114" s="16">
        <f t="shared" si="2"/>
        <v>0.50800000000000001</v>
      </c>
      <c r="O114" s="12">
        <f t="shared" si="3"/>
        <v>0.28665310045419023</v>
      </c>
    </row>
    <row r="115" spans="2:15" x14ac:dyDescent="0.25">
      <c r="B115" s="11">
        <v>47.93</v>
      </c>
      <c r="C115" s="12">
        <v>0.46</v>
      </c>
      <c r="D115" s="16">
        <v>47.41</v>
      </c>
      <c r="E115" s="12">
        <v>0.97</v>
      </c>
      <c r="F115" s="16">
        <v>48.53</v>
      </c>
      <c r="G115" s="12">
        <v>0.19</v>
      </c>
      <c r="H115" s="16">
        <v>46.05</v>
      </c>
      <c r="I115" s="12">
        <v>0.32</v>
      </c>
      <c r="J115" s="16">
        <v>46.13</v>
      </c>
      <c r="K115" s="12">
        <v>0.65</v>
      </c>
      <c r="M115" s="11">
        <f t="shared" si="2"/>
        <v>47.21</v>
      </c>
      <c r="N115" s="16">
        <f t="shared" si="2"/>
        <v>0.51800000000000002</v>
      </c>
      <c r="O115" s="12">
        <f t="shared" si="3"/>
        <v>0.30490982273452599</v>
      </c>
    </row>
    <row r="116" spans="2:15" x14ac:dyDescent="0.25">
      <c r="B116" s="11">
        <v>48.46</v>
      </c>
      <c r="C116" s="12">
        <v>0.47</v>
      </c>
      <c r="D116" s="16">
        <v>47.95</v>
      </c>
      <c r="E116" s="12">
        <v>0.83</v>
      </c>
      <c r="F116" s="16">
        <v>49.05</v>
      </c>
      <c r="G116" s="12">
        <v>0.2</v>
      </c>
      <c r="H116" s="16">
        <v>46.59</v>
      </c>
      <c r="I116" s="12">
        <v>0.31</v>
      </c>
      <c r="J116" s="16">
        <v>46.65</v>
      </c>
      <c r="K116" s="12">
        <v>0.66</v>
      </c>
      <c r="M116" s="11">
        <f t="shared" si="2"/>
        <v>47.739999999999995</v>
      </c>
      <c r="N116" s="16">
        <f t="shared" si="2"/>
        <v>0.49399999999999994</v>
      </c>
      <c r="O116" s="12">
        <f t="shared" si="3"/>
        <v>0.25559733957926895</v>
      </c>
    </row>
    <row r="117" spans="2:15" x14ac:dyDescent="0.25">
      <c r="B117" s="11">
        <v>49.05</v>
      </c>
      <c r="C117" s="12">
        <v>0.47</v>
      </c>
      <c r="D117" s="16">
        <v>48.5</v>
      </c>
      <c r="E117" s="12">
        <v>0.85</v>
      </c>
      <c r="F117" s="16">
        <v>49.57</v>
      </c>
      <c r="G117" s="12">
        <v>0.19</v>
      </c>
      <c r="H117" s="16">
        <v>47.1</v>
      </c>
      <c r="I117" s="12">
        <v>0.31</v>
      </c>
      <c r="J117" s="16">
        <v>47.17</v>
      </c>
      <c r="K117" s="12">
        <v>0.66</v>
      </c>
      <c r="M117" s="11">
        <f t="shared" ref="M117:N118" si="4" xml:space="preserve"> AVERAGE(B117,D117,F117,H117,J117)</f>
        <v>48.277999999999999</v>
      </c>
      <c r="N117" s="16">
        <f t="shared" si="4"/>
        <v>0.496</v>
      </c>
      <c r="O117" s="12">
        <f t="shared" si="3"/>
        <v>0.26510375327407182</v>
      </c>
    </row>
    <row r="118" spans="2:15" x14ac:dyDescent="0.25">
      <c r="B118" s="11">
        <v>49.59</v>
      </c>
      <c r="C118" s="12">
        <v>0.47</v>
      </c>
      <c r="D118" s="16">
        <v>49.05</v>
      </c>
      <c r="E118" s="12">
        <v>0.92</v>
      </c>
      <c r="F118" s="16">
        <v>50.11</v>
      </c>
      <c r="G118" s="12">
        <v>0.19</v>
      </c>
      <c r="H118" s="16">
        <v>47.64</v>
      </c>
      <c r="I118" s="12">
        <v>0.32</v>
      </c>
      <c r="J118" s="16">
        <v>47.68</v>
      </c>
      <c r="K118" s="12">
        <v>0.68</v>
      </c>
      <c r="M118" s="11">
        <f t="shared" ref="M118:M126" si="5" xml:space="preserve"> AVERAGE(B118,D118,F118,H118,J118)</f>
        <v>48.814</v>
      </c>
      <c r="N118" s="16">
        <f t="shared" ref="N118:N126" si="6" xml:space="preserve"> AVERAGE(C118,E118,G118,I118,K118)</f>
        <v>0.51600000000000001</v>
      </c>
      <c r="O118" s="12">
        <f t="shared" si="3"/>
        <v>0.29022405138099777</v>
      </c>
    </row>
    <row r="119" spans="2:15" x14ac:dyDescent="0.25">
      <c r="B119" s="11">
        <v>50.12</v>
      </c>
      <c r="C119" s="12">
        <v>0.47</v>
      </c>
      <c r="D119" s="16">
        <v>49.59</v>
      </c>
      <c r="E119" s="12">
        <v>0.95</v>
      </c>
      <c r="F119" s="16">
        <v>50.67</v>
      </c>
      <c r="G119" s="12">
        <v>0.19</v>
      </c>
      <c r="H119" s="16">
        <v>48.18</v>
      </c>
      <c r="I119" s="12">
        <v>0.32</v>
      </c>
      <c r="J119" s="16">
        <v>48.21</v>
      </c>
      <c r="K119" s="12">
        <v>0.66</v>
      </c>
      <c r="M119" s="11">
        <f t="shared" si="5"/>
        <v>49.353999999999999</v>
      </c>
      <c r="N119" s="16">
        <f t="shared" si="6"/>
        <v>0.51800000000000002</v>
      </c>
      <c r="O119" s="12">
        <f t="shared" si="3"/>
        <v>0.29827839345148693</v>
      </c>
    </row>
    <row r="120" spans="2:15" x14ac:dyDescent="0.25">
      <c r="B120" s="11">
        <v>50.68</v>
      </c>
      <c r="C120" s="12">
        <v>0.48</v>
      </c>
      <c r="D120" s="16">
        <v>50.12</v>
      </c>
      <c r="E120" s="12">
        <v>0.99</v>
      </c>
      <c r="F120" s="16">
        <v>51.17</v>
      </c>
      <c r="G120" s="12">
        <v>0.19</v>
      </c>
      <c r="H120" s="16">
        <v>48.68</v>
      </c>
      <c r="I120" s="12">
        <v>0.33</v>
      </c>
      <c r="J120" s="16">
        <v>48.72</v>
      </c>
      <c r="K120" s="12">
        <v>0.67</v>
      </c>
      <c r="M120" s="11">
        <f t="shared" si="5"/>
        <v>49.874000000000002</v>
      </c>
      <c r="N120" s="16">
        <f t="shared" si="6"/>
        <v>0.53200000000000003</v>
      </c>
      <c r="O120" s="12">
        <f t="shared" si="3"/>
        <v>0.31196153609058913</v>
      </c>
    </row>
    <row r="121" spans="2:15" x14ac:dyDescent="0.25">
      <c r="B121" s="11">
        <v>51.21</v>
      </c>
      <c r="C121" s="12">
        <v>0.48</v>
      </c>
      <c r="D121" s="16">
        <v>50.69</v>
      </c>
      <c r="E121" s="12">
        <v>0.87</v>
      </c>
      <c r="F121" s="16">
        <v>51.75</v>
      </c>
      <c r="G121" s="12">
        <v>0.2</v>
      </c>
      <c r="H121" s="16">
        <v>49.21</v>
      </c>
      <c r="I121" s="12">
        <v>0.33</v>
      </c>
      <c r="J121" s="16">
        <v>49.23</v>
      </c>
      <c r="K121" s="12">
        <v>0.69</v>
      </c>
      <c r="M121" s="11">
        <f t="shared" si="5"/>
        <v>50.417999999999999</v>
      </c>
      <c r="N121" s="16">
        <f t="shared" si="6"/>
        <v>0.51400000000000001</v>
      </c>
      <c r="O121" s="12">
        <f t="shared" si="3"/>
        <v>0.26987033923719728</v>
      </c>
    </row>
    <row r="122" spans="2:15" x14ac:dyDescent="0.25">
      <c r="B122" s="11">
        <v>51.76</v>
      </c>
      <c r="C122" s="12">
        <v>0.48</v>
      </c>
      <c r="D122" s="16">
        <v>51.23</v>
      </c>
      <c r="E122" s="12">
        <v>0.96</v>
      </c>
      <c r="F122" s="16">
        <v>52.26</v>
      </c>
      <c r="G122" s="12">
        <v>0.2</v>
      </c>
      <c r="H122" s="16">
        <v>49.73</v>
      </c>
      <c r="I122" s="12">
        <v>0.33</v>
      </c>
      <c r="J122" s="16">
        <v>49.75</v>
      </c>
      <c r="K122" s="12">
        <v>0.66</v>
      </c>
      <c r="M122" s="11">
        <f t="shared" si="5"/>
        <v>50.945999999999998</v>
      </c>
      <c r="N122" s="16">
        <f t="shared" si="6"/>
        <v>0.52600000000000002</v>
      </c>
      <c r="O122" s="12">
        <f t="shared" si="3"/>
        <v>0.2971195045768622</v>
      </c>
    </row>
    <row r="123" spans="2:15" x14ac:dyDescent="0.25">
      <c r="B123" s="11">
        <v>52.3</v>
      </c>
      <c r="C123" s="12">
        <v>0.49</v>
      </c>
      <c r="D123" s="16">
        <v>51.73</v>
      </c>
      <c r="E123" s="12">
        <v>0.91</v>
      </c>
      <c r="F123" s="16">
        <v>52.76</v>
      </c>
      <c r="G123" s="12">
        <v>0.2</v>
      </c>
      <c r="H123" s="16">
        <v>50.24</v>
      </c>
      <c r="I123" s="12">
        <v>0.33</v>
      </c>
      <c r="J123" s="16">
        <v>50.27</v>
      </c>
      <c r="K123" s="12">
        <v>0.67</v>
      </c>
      <c r="M123" s="11">
        <f t="shared" si="5"/>
        <v>51.46</v>
      </c>
      <c r="N123" s="16">
        <f t="shared" si="6"/>
        <v>0.52</v>
      </c>
      <c r="O123" s="12">
        <f t="shared" si="3"/>
        <v>0.28017851452243803</v>
      </c>
    </row>
    <row r="124" spans="2:15" x14ac:dyDescent="0.25">
      <c r="B124" s="11">
        <v>52.85</v>
      </c>
      <c r="C124" s="12">
        <v>0.49</v>
      </c>
      <c r="D124" s="16">
        <v>52.24</v>
      </c>
      <c r="E124" s="12">
        <v>0.89</v>
      </c>
      <c r="F124" s="16">
        <v>53.28</v>
      </c>
      <c r="G124" s="12">
        <v>0.2</v>
      </c>
      <c r="H124" s="16">
        <v>50.76</v>
      </c>
      <c r="I124" s="12">
        <v>0.33</v>
      </c>
      <c r="J124" s="16">
        <v>50.79</v>
      </c>
      <c r="K124" s="12">
        <v>0.72</v>
      </c>
      <c r="M124" s="11">
        <f t="shared" si="5"/>
        <v>51.984000000000002</v>
      </c>
      <c r="N124" s="16">
        <f t="shared" si="6"/>
        <v>0.52600000000000002</v>
      </c>
      <c r="O124" s="12">
        <f t="shared" si="3"/>
        <v>0.28112274899054335</v>
      </c>
    </row>
    <row r="125" spans="2:15" x14ac:dyDescent="0.25">
      <c r="B125" s="11">
        <v>53.4</v>
      </c>
      <c r="C125" s="12">
        <v>0.51</v>
      </c>
      <c r="D125" s="16">
        <v>52.75</v>
      </c>
      <c r="E125" s="12">
        <v>0.94</v>
      </c>
      <c r="F125" s="16">
        <v>53.83</v>
      </c>
      <c r="G125" s="12">
        <v>0.19</v>
      </c>
      <c r="H125" s="16">
        <v>51.27</v>
      </c>
      <c r="I125" s="12">
        <v>0.33</v>
      </c>
      <c r="J125" s="16">
        <v>51.31</v>
      </c>
      <c r="K125" s="12">
        <v>0.69</v>
      </c>
      <c r="M125" s="11">
        <f t="shared" si="5"/>
        <v>52.512000000000015</v>
      </c>
      <c r="N125" s="16">
        <f t="shared" si="6"/>
        <v>0.53200000000000003</v>
      </c>
      <c r="O125" s="12">
        <f t="shared" si="3"/>
        <v>0.29566873355158801</v>
      </c>
    </row>
    <row r="126" spans="2:15" ht="15.75" thickBot="1" x14ac:dyDescent="0.3">
      <c r="B126" s="13">
        <v>53.94</v>
      </c>
      <c r="C126" s="14">
        <v>0.5</v>
      </c>
      <c r="D126" s="17">
        <v>53.28</v>
      </c>
      <c r="E126" s="14">
        <v>0.92</v>
      </c>
      <c r="F126" s="17">
        <v>54.33</v>
      </c>
      <c r="G126" s="14">
        <v>0.2</v>
      </c>
      <c r="H126" s="17">
        <v>51.79</v>
      </c>
      <c r="I126" s="14">
        <v>0.34</v>
      </c>
      <c r="J126" s="17">
        <v>51.84</v>
      </c>
      <c r="K126" s="14">
        <v>0.68</v>
      </c>
      <c r="M126" s="13">
        <f t="shared" si="5"/>
        <v>53.036000000000001</v>
      </c>
      <c r="N126" s="17">
        <f t="shared" si="6"/>
        <v>0.52800000000000002</v>
      </c>
      <c r="O126" s="14">
        <f t="shared" si="3"/>
        <v>0.2830547650190684</v>
      </c>
    </row>
  </sheetData>
  <mergeCells count="7">
    <mergeCell ref="B2:O2"/>
    <mergeCell ref="B3:C3"/>
    <mergeCell ref="D3:E3"/>
    <mergeCell ref="F3:G3"/>
    <mergeCell ref="H3:I3"/>
    <mergeCell ref="J3:K3"/>
    <mergeCell ref="M3:O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47"/>
  <sheetViews>
    <sheetView topLeftCell="E1" workbookViewId="0">
      <selection activeCell="V2" sqref="V2"/>
    </sheetView>
  </sheetViews>
  <sheetFormatPr baseColWidth="10" defaultRowHeight="15" x14ac:dyDescent="0.25"/>
  <cols>
    <col min="19" max="19" width="14.28515625" customWidth="1"/>
    <col min="20" max="20" width="13.140625" customWidth="1"/>
    <col min="21" max="21" width="12.5703125" customWidth="1"/>
  </cols>
  <sheetData>
    <row r="1" spans="2:21" ht="15.75" thickBot="1" x14ac:dyDescent="0.3"/>
    <row r="2" spans="2:21" ht="45.75" customHeight="1" thickBot="1" x14ac:dyDescent="0.3">
      <c r="B2" s="20" t="s">
        <v>21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2"/>
    </row>
    <row r="3" spans="2:21" x14ac:dyDescent="0.25">
      <c r="B3" s="3" t="s">
        <v>0</v>
      </c>
      <c r="C3" s="4"/>
      <c r="D3" s="3" t="s">
        <v>1</v>
      </c>
      <c r="E3" s="4"/>
      <c r="F3" s="3" t="s">
        <v>2</v>
      </c>
      <c r="G3" s="4"/>
      <c r="H3" s="3" t="s">
        <v>3</v>
      </c>
      <c r="I3" s="4"/>
      <c r="J3" s="3" t="s">
        <v>4</v>
      </c>
      <c r="K3" s="4"/>
      <c r="L3" s="3" t="s">
        <v>14</v>
      </c>
      <c r="M3" s="4"/>
      <c r="N3" s="3" t="s">
        <v>15</v>
      </c>
      <c r="O3" s="4"/>
      <c r="P3" s="3" t="s">
        <v>16</v>
      </c>
      <c r="Q3" s="4"/>
      <c r="S3" s="3" t="s">
        <v>7</v>
      </c>
      <c r="T3" s="7"/>
      <c r="U3" s="4"/>
    </row>
    <row r="4" spans="2:21" ht="15.75" thickBot="1" x14ac:dyDescent="0.3">
      <c r="B4" s="5" t="s">
        <v>5</v>
      </c>
      <c r="C4" s="6" t="s">
        <v>6</v>
      </c>
      <c r="D4" s="5" t="s">
        <v>5</v>
      </c>
      <c r="E4" s="6" t="s">
        <v>6</v>
      </c>
      <c r="F4" s="5" t="s">
        <v>5</v>
      </c>
      <c r="G4" s="6" t="s">
        <v>6</v>
      </c>
      <c r="H4" s="5" t="s">
        <v>5</v>
      </c>
      <c r="I4" s="6" t="s">
        <v>6</v>
      </c>
      <c r="J4" s="5" t="s">
        <v>5</v>
      </c>
      <c r="K4" s="6" t="s">
        <v>6</v>
      </c>
      <c r="L4" s="5" t="s">
        <v>5</v>
      </c>
      <c r="M4" s="6" t="s">
        <v>6</v>
      </c>
      <c r="N4" s="5" t="s">
        <v>5</v>
      </c>
      <c r="O4" s="6" t="s">
        <v>6</v>
      </c>
      <c r="P4" s="5" t="s">
        <v>5</v>
      </c>
      <c r="Q4" s="6" t="s">
        <v>6</v>
      </c>
      <c r="S4" s="5" t="s">
        <v>8</v>
      </c>
      <c r="T4" s="8" t="s">
        <v>9</v>
      </c>
      <c r="U4" s="6" t="s">
        <v>10</v>
      </c>
    </row>
    <row r="5" spans="2:21" x14ac:dyDescent="0.25">
      <c r="B5" s="9">
        <v>-11.28</v>
      </c>
      <c r="C5" s="10">
        <v>1.01</v>
      </c>
      <c r="D5" s="15">
        <v>-11.59</v>
      </c>
      <c r="E5" s="10">
        <v>1</v>
      </c>
      <c r="F5" s="15">
        <v>-11.39</v>
      </c>
      <c r="G5" s="10">
        <v>1</v>
      </c>
      <c r="H5" s="15">
        <v>-11.55</v>
      </c>
      <c r="I5" s="10">
        <v>1</v>
      </c>
      <c r="J5" s="9">
        <v>-11.15</v>
      </c>
      <c r="K5" s="10">
        <v>1.1100000000000001</v>
      </c>
      <c r="L5" s="15">
        <v>-12.01</v>
      </c>
      <c r="M5" s="10">
        <v>0.86</v>
      </c>
      <c r="N5" s="15">
        <v>-12.01</v>
      </c>
      <c r="O5" s="10">
        <v>1</v>
      </c>
      <c r="P5" s="15">
        <v>-11.07</v>
      </c>
      <c r="Q5" s="10">
        <v>1</v>
      </c>
      <c r="S5" s="9">
        <f xml:space="preserve"> AVERAGE(B5,D5,F5,H5,J5,L5,N5,P5)</f>
        <v>-11.506250000000001</v>
      </c>
      <c r="T5" s="15">
        <f xml:space="preserve"> AVERAGE(C5,E5,G5,I5,K5,M5,O5,Q5)</f>
        <v>0.99750000000000005</v>
      </c>
      <c r="U5" s="10">
        <f xml:space="preserve"> STDEV(C5,E5,G5,I5,K5,M5,O5,Q5)</f>
        <v>6.7347711807560981E-2</v>
      </c>
    </row>
    <row r="6" spans="2:21" x14ac:dyDescent="0.25">
      <c r="B6" s="11">
        <v>-10.79</v>
      </c>
      <c r="C6" s="12">
        <v>1</v>
      </c>
      <c r="D6" s="16">
        <v>-11.08</v>
      </c>
      <c r="E6" s="12">
        <v>0.98</v>
      </c>
      <c r="F6" s="16">
        <v>-10.85</v>
      </c>
      <c r="G6" s="12">
        <v>0.97</v>
      </c>
      <c r="H6" s="16">
        <v>-11.06</v>
      </c>
      <c r="I6" s="12">
        <v>1.02</v>
      </c>
      <c r="J6" s="11">
        <v>-10.63</v>
      </c>
      <c r="K6" s="12">
        <v>1.1100000000000001</v>
      </c>
      <c r="L6" s="16">
        <v>-11.5</v>
      </c>
      <c r="M6" s="12">
        <v>1.02</v>
      </c>
      <c r="N6" s="16">
        <v>-11.49</v>
      </c>
      <c r="O6" s="12">
        <v>1</v>
      </c>
      <c r="P6" s="16">
        <v>-10.56</v>
      </c>
      <c r="Q6" s="12">
        <v>1</v>
      </c>
      <c r="S6" s="11">
        <f t="shared" ref="S6:T69" si="0" xml:space="preserve"> AVERAGE(B6,D6,F6,H6,J6,L6,N6,P6)</f>
        <v>-10.994999999999999</v>
      </c>
      <c r="T6" s="16">
        <f t="shared" si="0"/>
        <v>1.0125</v>
      </c>
      <c r="U6" s="12">
        <f t="shared" ref="U6:U69" si="1" xml:space="preserve"> STDEV(C6,E6,G6,I6,K6,M6,O6,Q6)</f>
        <v>4.3011626335213167E-2</v>
      </c>
    </row>
    <row r="7" spans="2:21" x14ac:dyDescent="0.25">
      <c r="B7" s="11">
        <v>-10.27</v>
      </c>
      <c r="C7" s="12">
        <v>1</v>
      </c>
      <c r="D7" s="16">
        <v>-10.59</v>
      </c>
      <c r="E7" s="12">
        <v>0.98</v>
      </c>
      <c r="F7" s="16">
        <v>-10.24</v>
      </c>
      <c r="G7" s="12">
        <v>0.99</v>
      </c>
      <c r="H7" s="16">
        <v>-10.55</v>
      </c>
      <c r="I7" s="12">
        <v>0.99</v>
      </c>
      <c r="J7" s="11">
        <v>-10.119999999999999</v>
      </c>
      <c r="K7" s="12">
        <v>0.98</v>
      </c>
      <c r="L7" s="16">
        <v>-10.99</v>
      </c>
      <c r="M7" s="12">
        <v>1</v>
      </c>
      <c r="N7" s="16">
        <v>-10.83</v>
      </c>
      <c r="O7" s="12">
        <v>1</v>
      </c>
      <c r="P7" s="16">
        <v>-10.050000000000001</v>
      </c>
      <c r="Q7" s="12">
        <v>1</v>
      </c>
      <c r="S7" s="11">
        <f t="shared" si="0"/>
        <v>-10.455</v>
      </c>
      <c r="T7" s="16">
        <f t="shared" si="0"/>
        <v>0.99249999999999994</v>
      </c>
      <c r="U7" s="12">
        <f t="shared" si="1"/>
        <v>8.8640526042791917E-3</v>
      </c>
    </row>
    <row r="8" spans="2:21" x14ac:dyDescent="0.25">
      <c r="B8" s="11">
        <v>-9.77</v>
      </c>
      <c r="C8" s="12">
        <v>1.01</v>
      </c>
      <c r="D8" s="16">
        <v>-9.8699999999999992</v>
      </c>
      <c r="E8" s="12">
        <v>0.99</v>
      </c>
      <c r="F8" s="16">
        <v>-9.75</v>
      </c>
      <c r="G8" s="12">
        <v>1</v>
      </c>
      <c r="H8" s="16">
        <v>-9.93</v>
      </c>
      <c r="I8" s="12">
        <v>0.95</v>
      </c>
      <c r="J8" s="11">
        <v>-9.6</v>
      </c>
      <c r="K8" s="12">
        <v>1</v>
      </c>
      <c r="L8" s="16">
        <v>-10.47</v>
      </c>
      <c r="M8" s="12">
        <v>0.96</v>
      </c>
      <c r="N8" s="16">
        <v>-10.34</v>
      </c>
      <c r="O8" s="12">
        <v>1</v>
      </c>
      <c r="P8" s="16">
        <v>-9.5299999999999994</v>
      </c>
      <c r="Q8" s="12">
        <v>0.99</v>
      </c>
      <c r="S8" s="11">
        <f t="shared" si="0"/>
        <v>-9.9075000000000006</v>
      </c>
      <c r="T8" s="16">
        <f t="shared" si="0"/>
        <v>0.98750000000000004</v>
      </c>
      <c r="U8" s="12">
        <f t="shared" si="1"/>
        <v>2.1213203435596444E-2</v>
      </c>
    </row>
    <row r="9" spans="2:21" x14ac:dyDescent="0.25">
      <c r="B9" s="11">
        <v>-9.24</v>
      </c>
      <c r="C9" s="12">
        <v>1</v>
      </c>
      <c r="D9" s="16">
        <v>-9.32</v>
      </c>
      <c r="E9" s="12">
        <v>1</v>
      </c>
      <c r="F9" s="16">
        <v>-9.23</v>
      </c>
      <c r="G9" s="12">
        <v>0.95</v>
      </c>
      <c r="H9" s="16">
        <v>-9.34</v>
      </c>
      <c r="I9" s="12">
        <v>0.97</v>
      </c>
      <c r="J9" s="11">
        <v>-9.09</v>
      </c>
      <c r="K9" s="12">
        <v>0.97</v>
      </c>
      <c r="L9" s="16">
        <v>-9.9600000000000009</v>
      </c>
      <c r="M9" s="12">
        <v>0.97</v>
      </c>
      <c r="N9" s="16">
        <v>-9.64</v>
      </c>
      <c r="O9" s="12">
        <v>0.99</v>
      </c>
      <c r="P9" s="16">
        <v>-8.99</v>
      </c>
      <c r="Q9" s="12">
        <v>1</v>
      </c>
      <c r="S9" s="11">
        <f t="shared" si="0"/>
        <v>-9.3512499999999985</v>
      </c>
      <c r="T9" s="16">
        <f t="shared" si="0"/>
        <v>0.98124999999999996</v>
      </c>
      <c r="U9" s="12">
        <f t="shared" si="1"/>
        <v>1.8850918886280939E-2</v>
      </c>
    </row>
    <row r="10" spans="2:21" x14ac:dyDescent="0.25">
      <c r="B10" s="11">
        <v>-8.73</v>
      </c>
      <c r="C10" s="12">
        <v>0.99</v>
      </c>
      <c r="D10" s="16">
        <v>-8.81</v>
      </c>
      <c r="E10" s="12">
        <v>1.03</v>
      </c>
      <c r="F10" s="16">
        <v>-8.68</v>
      </c>
      <c r="G10" s="12">
        <v>0.97</v>
      </c>
      <c r="H10" s="16">
        <v>-8.83</v>
      </c>
      <c r="I10" s="12">
        <v>1.01</v>
      </c>
      <c r="J10" s="11">
        <v>-8.57</v>
      </c>
      <c r="K10" s="12">
        <v>1.01</v>
      </c>
      <c r="L10" s="16">
        <v>-9.4600000000000009</v>
      </c>
      <c r="M10" s="12">
        <v>0.98</v>
      </c>
      <c r="N10" s="16">
        <v>-8.93</v>
      </c>
      <c r="O10" s="12">
        <v>1.01</v>
      </c>
      <c r="P10" s="16">
        <v>-8.48</v>
      </c>
      <c r="Q10" s="12">
        <v>1</v>
      </c>
      <c r="S10" s="11">
        <f t="shared" si="0"/>
        <v>-8.8112499999999994</v>
      </c>
      <c r="T10" s="16">
        <f t="shared" si="0"/>
        <v>1</v>
      </c>
      <c r="U10" s="12">
        <f t="shared" si="1"/>
        <v>1.9272482233188646E-2</v>
      </c>
    </row>
    <row r="11" spans="2:21" x14ac:dyDescent="0.25">
      <c r="B11" s="11">
        <v>-8.23</v>
      </c>
      <c r="C11" s="12">
        <v>0.99</v>
      </c>
      <c r="D11" s="16">
        <v>-8.3000000000000007</v>
      </c>
      <c r="E11" s="12">
        <v>0.99</v>
      </c>
      <c r="F11" s="16">
        <v>-8.18</v>
      </c>
      <c r="G11" s="12">
        <v>0.98</v>
      </c>
      <c r="H11" s="16">
        <v>-8.31</v>
      </c>
      <c r="I11" s="12">
        <v>0.98</v>
      </c>
      <c r="J11" s="11">
        <v>-8.06</v>
      </c>
      <c r="K11" s="12">
        <v>0.93</v>
      </c>
      <c r="L11" s="16">
        <v>-8.9499999999999993</v>
      </c>
      <c r="M11" s="12">
        <v>1.05</v>
      </c>
      <c r="N11" s="16">
        <v>-8.3800000000000008</v>
      </c>
      <c r="O11" s="12">
        <v>1</v>
      </c>
      <c r="P11" s="16">
        <v>-7.96</v>
      </c>
      <c r="Q11" s="12">
        <v>0.99</v>
      </c>
      <c r="S11" s="11">
        <f t="shared" si="0"/>
        <v>-8.2962500000000006</v>
      </c>
      <c r="T11" s="16">
        <f t="shared" si="0"/>
        <v>0.98875000000000002</v>
      </c>
      <c r="U11" s="12">
        <f t="shared" si="1"/>
        <v>3.2705394924123103E-2</v>
      </c>
    </row>
    <row r="12" spans="2:21" x14ac:dyDescent="0.25">
      <c r="B12" s="11">
        <v>-7.71</v>
      </c>
      <c r="C12" s="12">
        <v>1.01</v>
      </c>
      <c r="D12" s="16">
        <v>-7.79</v>
      </c>
      <c r="E12" s="12">
        <v>0.99</v>
      </c>
      <c r="F12" s="16">
        <v>-7.68</v>
      </c>
      <c r="G12" s="12">
        <v>0.99</v>
      </c>
      <c r="H12" s="16">
        <v>-7.78</v>
      </c>
      <c r="I12" s="12">
        <v>0.98</v>
      </c>
      <c r="J12" s="11">
        <v>-7.56</v>
      </c>
      <c r="K12" s="12">
        <v>0.98</v>
      </c>
      <c r="L12" s="16">
        <v>-8.4</v>
      </c>
      <c r="M12" s="12">
        <v>0.91</v>
      </c>
      <c r="N12" s="16">
        <v>-7.86</v>
      </c>
      <c r="O12" s="12">
        <v>1</v>
      </c>
      <c r="P12" s="16">
        <v>-7.46</v>
      </c>
      <c r="Q12" s="12">
        <v>1</v>
      </c>
      <c r="S12" s="11">
        <f t="shared" si="0"/>
        <v>-7.78</v>
      </c>
      <c r="T12" s="16">
        <f t="shared" si="0"/>
        <v>0.98250000000000004</v>
      </c>
      <c r="U12" s="12">
        <f t="shared" si="1"/>
        <v>3.1052950170405928E-2</v>
      </c>
    </row>
    <row r="13" spans="2:21" x14ac:dyDescent="0.25">
      <c r="B13" s="11">
        <v>-7.19</v>
      </c>
      <c r="C13" s="12">
        <v>0.99</v>
      </c>
      <c r="D13" s="16">
        <v>-7.3</v>
      </c>
      <c r="E13" s="12">
        <v>1.01</v>
      </c>
      <c r="F13" s="16">
        <v>-7.09</v>
      </c>
      <c r="G13" s="12">
        <v>1</v>
      </c>
      <c r="H13" s="16">
        <v>-7.27</v>
      </c>
      <c r="I13" s="12">
        <v>0.98</v>
      </c>
      <c r="J13" s="11">
        <v>-7.01</v>
      </c>
      <c r="K13" s="12">
        <v>0.99</v>
      </c>
      <c r="L13" s="16">
        <v>-7.89</v>
      </c>
      <c r="M13" s="12">
        <v>0.98</v>
      </c>
      <c r="N13" s="16">
        <v>-7.35</v>
      </c>
      <c r="O13" s="12">
        <v>1</v>
      </c>
      <c r="P13" s="16">
        <v>-6.94</v>
      </c>
      <c r="Q13" s="12">
        <v>1</v>
      </c>
      <c r="S13" s="11">
        <f t="shared" si="0"/>
        <v>-7.2549999999999999</v>
      </c>
      <c r="T13" s="16">
        <f t="shared" si="0"/>
        <v>0.99374999999999991</v>
      </c>
      <c r="U13" s="12">
        <f t="shared" si="1"/>
        <v>1.0606601717798222E-2</v>
      </c>
    </row>
    <row r="14" spans="2:21" x14ac:dyDescent="0.25">
      <c r="B14" s="11">
        <v>-6.68</v>
      </c>
      <c r="C14" s="12">
        <v>1</v>
      </c>
      <c r="D14" s="16">
        <v>-6.79</v>
      </c>
      <c r="E14" s="12">
        <v>1.02</v>
      </c>
      <c r="F14" s="16">
        <v>-6.54</v>
      </c>
      <c r="G14" s="12">
        <v>1.04</v>
      </c>
      <c r="H14" s="16">
        <v>-6.77</v>
      </c>
      <c r="I14" s="12">
        <v>1</v>
      </c>
      <c r="J14" s="11">
        <v>-6.49</v>
      </c>
      <c r="K14" s="12">
        <v>0.96</v>
      </c>
      <c r="L14" s="16">
        <v>-7.3</v>
      </c>
      <c r="M14" s="12">
        <v>1.05</v>
      </c>
      <c r="N14" s="16">
        <v>-6.78</v>
      </c>
      <c r="O14" s="12">
        <v>1</v>
      </c>
      <c r="P14" s="16">
        <v>-6.41</v>
      </c>
      <c r="Q14" s="12">
        <v>1</v>
      </c>
      <c r="S14" s="11">
        <f t="shared" si="0"/>
        <v>-6.7199999999999989</v>
      </c>
      <c r="T14" s="16">
        <f t="shared" si="0"/>
        <v>1.00875</v>
      </c>
      <c r="U14" s="12">
        <f t="shared" si="1"/>
        <v>2.7998724460742364E-2</v>
      </c>
    </row>
    <row r="15" spans="2:21" x14ac:dyDescent="0.25">
      <c r="B15" s="11">
        <v>-6.17</v>
      </c>
      <c r="C15" s="12">
        <v>1</v>
      </c>
      <c r="D15" s="16">
        <v>-6.27</v>
      </c>
      <c r="E15" s="12">
        <v>1</v>
      </c>
      <c r="F15" s="16">
        <v>-6</v>
      </c>
      <c r="G15" s="12">
        <v>0.96</v>
      </c>
      <c r="H15" s="16">
        <v>-6.26</v>
      </c>
      <c r="I15" s="12">
        <v>1</v>
      </c>
      <c r="J15" s="11">
        <v>-6</v>
      </c>
      <c r="K15" s="12">
        <v>1.02</v>
      </c>
      <c r="L15" s="16">
        <v>-6.78</v>
      </c>
      <c r="M15" s="12">
        <v>0.99</v>
      </c>
      <c r="N15" s="16">
        <v>-6.26</v>
      </c>
      <c r="O15" s="12">
        <v>1</v>
      </c>
      <c r="P15" s="16">
        <v>-5.89</v>
      </c>
      <c r="Q15" s="12">
        <v>1.01</v>
      </c>
      <c r="S15" s="11">
        <f t="shared" si="0"/>
        <v>-6.2037499999999994</v>
      </c>
      <c r="T15" s="16">
        <f t="shared" si="0"/>
        <v>0.99750000000000005</v>
      </c>
      <c r="U15" s="12">
        <f t="shared" si="1"/>
        <v>1.7525491637693298E-2</v>
      </c>
    </row>
    <row r="16" spans="2:21" x14ac:dyDescent="0.25">
      <c r="B16" s="11">
        <v>-5.66</v>
      </c>
      <c r="C16" s="12">
        <v>1.01</v>
      </c>
      <c r="D16" s="16">
        <v>-5.62</v>
      </c>
      <c r="E16" s="12">
        <v>0.98</v>
      </c>
      <c r="F16" s="16">
        <v>-5.46</v>
      </c>
      <c r="G16" s="12">
        <v>0.99</v>
      </c>
      <c r="H16" s="16">
        <v>-5.76</v>
      </c>
      <c r="I16" s="12">
        <v>1</v>
      </c>
      <c r="J16" s="11">
        <v>-5.49</v>
      </c>
      <c r="K16" s="12">
        <v>1.01</v>
      </c>
      <c r="L16" s="16">
        <v>-6.26</v>
      </c>
      <c r="M16" s="12">
        <v>1.02</v>
      </c>
      <c r="N16" s="16">
        <v>-5.76</v>
      </c>
      <c r="O16" s="12">
        <v>0.99</v>
      </c>
      <c r="P16" s="16">
        <v>-5.38</v>
      </c>
      <c r="Q16" s="12">
        <v>1</v>
      </c>
      <c r="S16" s="11">
        <f t="shared" si="0"/>
        <v>-5.6737500000000001</v>
      </c>
      <c r="T16" s="16">
        <f t="shared" si="0"/>
        <v>1</v>
      </c>
      <c r="U16" s="12">
        <f t="shared" si="1"/>
        <v>1.3093073414159556E-2</v>
      </c>
    </row>
    <row r="17" spans="2:21" x14ac:dyDescent="0.25">
      <c r="B17" s="11">
        <v>-5.16</v>
      </c>
      <c r="C17" s="12">
        <v>0.98</v>
      </c>
      <c r="D17" s="16">
        <v>-5.1100000000000003</v>
      </c>
      <c r="E17" s="12">
        <v>0.99</v>
      </c>
      <c r="F17" s="16">
        <v>-4.9000000000000004</v>
      </c>
      <c r="G17" s="12">
        <v>1.08</v>
      </c>
      <c r="H17" s="16">
        <v>-5.1100000000000003</v>
      </c>
      <c r="I17" s="12">
        <v>0.98</v>
      </c>
      <c r="J17" s="11">
        <v>-4.96</v>
      </c>
      <c r="K17" s="12">
        <v>0.97</v>
      </c>
      <c r="L17" s="16">
        <v>-5.52</v>
      </c>
      <c r="M17" s="12">
        <v>1.06</v>
      </c>
      <c r="N17" s="16">
        <v>-5.21</v>
      </c>
      <c r="O17" s="12">
        <v>0.99</v>
      </c>
      <c r="P17" s="16">
        <v>-4.84</v>
      </c>
      <c r="Q17" s="12">
        <v>1.01</v>
      </c>
      <c r="S17" s="11">
        <f t="shared" si="0"/>
        <v>-5.1012500000000003</v>
      </c>
      <c r="T17" s="16">
        <f t="shared" si="0"/>
        <v>1.0074999999999998</v>
      </c>
      <c r="U17" s="12">
        <f t="shared" si="1"/>
        <v>4.0620192023179839E-2</v>
      </c>
    </row>
    <row r="18" spans="2:21" x14ac:dyDescent="0.25">
      <c r="B18" s="11">
        <v>-4.6399999999999997</v>
      </c>
      <c r="C18" s="12">
        <v>1</v>
      </c>
      <c r="D18" s="16">
        <v>-4.59</v>
      </c>
      <c r="E18" s="12">
        <v>0.99</v>
      </c>
      <c r="F18" s="16">
        <v>-4.4000000000000004</v>
      </c>
      <c r="G18" s="12">
        <v>1</v>
      </c>
      <c r="H18" s="16">
        <v>-4.5599999999999996</v>
      </c>
      <c r="I18" s="12">
        <v>0.98</v>
      </c>
      <c r="J18" s="11">
        <v>-4.43</v>
      </c>
      <c r="K18" s="12">
        <v>1.02</v>
      </c>
      <c r="L18" s="16">
        <v>-5.01</v>
      </c>
      <c r="M18" s="12">
        <v>1.07</v>
      </c>
      <c r="N18" s="16">
        <v>-4.59</v>
      </c>
      <c r="O18" s="12">
        <v>1</v>
      </c>
      <c r="P18" s="16">
        <v>-4.34</v>
      </c>
      <c r="Q18" s="12">
        <v>1</v>
      </c>
      <c r="S18" s="11">
        <f t="shared" si="0"/>
        <v>-4.57</v>
      </c>
      <c r="T18" s="16">
        <f t="shared" si="0"/>
        <v>1.0075000000000001</v>
      </c>
      <c r="U18" s="12">
        <f t="shared" si="1"/>
        <v>2.7645717829090921E-2</v>
      </c>
    </row>
    <row r="19" spans="2:21" x14ac:dyDescent="0.25">
      <c r="B19" s="11">
        <v>-4.1399999999999997</v>
      </c>
      <c r="C19" s="12">
        <v>1.01</v>
      </c>
      <c r="D19" s="16">
        <v>-4.05</v>
      </c>
      <c r="E19" s="12">
        <v>0.99</v>
      </c>
      <c r="F19" s="16">
        <v>-3.89</v>
      </c>
      <c r="G19" s="12">
        <v>0.99</v>
      </c>
      <c r="H19" s="16">
        <v>-4.0199999999999996</v>
      </c>
      <c r="I19" s="12">
        <v>1.03</v>
      </c>
      <c r="J19" s="11">
        <v>-3.91</v>
      </c>
      <c r="K19" s="12">
        <v>1.01</v>
      </c>
      <c r="L19" s="16">
        <v>-4.45</v>
      </c>
      <c r="M19" s="12">
        <v>1</v>
      </c>
      <c r="N19" s="16">
        <v>-4.04</v>
      </c>
      <c r="O19" s="12">
        <v>1.01</v>
      </c>
      <c r="P19" s="16">
        <v>-3.83</v>
      </c>
      <c r="Q19" s="12">
        <v>1</v>
      </c>
      <c r="S19" s="11">
        <f t="shared" si="0"/>
        <v>-4.0412499999999998</v>
      </c>
      <c r="T19" s="16">
        <f t="shared" si="0"/>
        <v>1.0049999999999999</v>
      </c>
      <c r="U19" s="12">
        <f t="shared" si="1"/>
        <v>1.3093073414159556E-2</v>
      </c>
    </row>
    <row r="20" spans="2:21" x14ac:dyDescent="0.25">
      <c r="B20" s="11">
        <v>-3.56</v>
      </c>
      <c r="C20" s="12">
        <v>0.98</v>
      </c>
      <c r="D20" s="16">
        <v>-3.52</v>
      </c>
      <c r="E20" s="12">
        <v>1.01</v>
      </c>
      <c r="F20" s="16">
        <v>-3.37</v>
      </c>
      <c r="G20" s="12">
        <v>1.03</v>
      </c>
      <c r="H20" s="16">
        <v>-3.48</v>
      </c>
      <c r="I20" s="12">
        <v>1.02</v>
      </c>
      <c r="J20" s="11">
        <v>-3.4</v>
      </c>
      <c r="K20" s="12">
        <v>0.97</v>
      </c>
      <c r="L20" s="16">
        <v>-3.93</v>
      </c>
      <c r="M20" s="12">
        <v>1.01</v>
      </c>
      <c r="N20" s="16">
        <v>-3.5</v>
      </c>
      <c r="O20" s="12">
        <v>1.01</v>
      </c>
      <c r="P20" s="16">
        <v>-3.31</v>
      </c>
      <c r="Q20" s="12">
        <v>1</v>
      </c>
      <c r="S20" s="11">
        <f t="shared" si="0"/>
        <v>-3.5087499999999996</v>
      </c>
      <c r="T20" s="16">
        <f t="shared" si="0"/>
        <v>1.0037499999999999</v>
      </c>
      <c r="U20" s="12">
        <f t="shared" si="1"/>
        <v>1.9955307206712864E-2</v>
      </c>
    </row>
    <row r="21" spans="2:21" x14ac:dyDescent="0.25">
      <c r="B21" s="11">
        <v>-3.01</v>
      </c>
      <c r="C21" s="12">
        <v>1.01</v>
      </c>
      <c r="D21" s="16">
        <v>-2.82</v>
      </c>
      <c r="E21" s="12">
        <v>1</v>
      </c>
      <c r="F21" s="16">
        <v>-2.83</v>
      </c>
      <c r="G21" s="12">
        <v>0.97</v>
      </c>
      <c r="H21" s="16">
        <v>-2.98</v>
      </c>
      <c r="I21" s="12">
        <v>1.03</v>
      </c>
      <c r="J21" s="11">
        <v>-2.85</v>
      </c>
      <c r="K21" s="12">
        <v>0.98</v>
      </c>
      <c r="L21" s="16">
        <v>-3.37</v>
      </c>
      <c r="M21" s="12">
        <v>1.04</v>
      </c>
      <c r="N21" s="16">
        <v>-2.95</v>
      </c>
      <c r="O21" s="12">
        <v>0.99</v>
      </c>
      <c r="P21" s="16">
        <v>-2.8</v>
      </c>
      <c r="Q21" s="12">
        <v>0.98</v>
      </c>
      <c r="S21" s="11">
        <f t="shared" si="0"/>
        <v>-2.9512499999999999</v>
      </c>
      <c r="T21" s="16">
        <f t="shared" si="0"/>
        <v>1</v>
      </c>
      <c r="U21" s="12">
        <f t="shared" si="1"/>
        <v>2.5071326821120371E-2</v>
      </c>
    </row>
    <row r="22" spans="2:21" x14ac:dyDescent="0.25">
      <c r="B22" s="11">
        <v>-2.5</v>
      </c>
      <c r="C22" s="12">
        <v>1.02</v>
      </c>
      <c r="D22" s="16">
        <v>-2.3199999999999998</v>
      </c>
      <c r="E22" s="12">
        <v>1.01</v>
      </c>
      <c r="F22" s="16">
        <v>-2.29</v>
      </c>
      <c r="G22" s="12">
        <v>0.98</v>
      </c>
      <c r="H22" s="16">
        <v>-2.48</v>
      </c>
      <c r="I22" s="12">
        <v>1</v>
      </c>
      <c r="J22" s="11">
        <v>-2.31</v>
      </c>
      <c r="K22" s="12">
        <v>1.03</v>
      </c>
      <c r="L22" s="16">
        <v>-2.84</v>
      </c>
      <c r="M22" s="12">
        <v>1.1200000000000001</v>
      </c>
      <c r="N22" s="16">
        <v>-2.4</v>
      </c>
      <c r="O22" s="12">
        <v>1</v>
      </c>
      <c r="P22" s="16">
        <v>-2.2799999999999998</v>
      </c>
      <c r="Q22" s="12">
        <v>1</v>
      </c>
      <c r="S22" s="11">
        <f t="shared" si="0"/>
        <v>-2.4275000000000002</v>
      </c>
      <c r="T22" s="16">
        <f t="shared" si="0"/>
        <v>1.02</v>
      </c>
      <c r="U22" s="12">
        <f t="shared" si="1"/>
        <v>4.3094580368566775E-2</v>
      </c>
    </row>
    <row r="23" spans="2:21" x14ac:dyDescent="0.25">
      <c r="B23" s="11">
        <v>-1.86</v>
      </c>
      <c r="C23" s="12">
        <v>0.97</v>
      </c>
      <c r="D23" s="16">
        <v>-1.74</v>
      </c>
      <c r="E23" s="12">
        <v>1.03</v>
      </c>
      <c r="F23" s="16">
        <v>-1.78</v>
      </c>
      <c r="G23" s="12">
        <v>1.05</v>
      </c>
      <c r="H23" s="16">
        <v>-1.97</v>
      </c>
      <c r="I23" s="12">
        <v>0.99</v>
      </c>
      <c r="J23" s="11">
        <v>-1.77</v>
      </c>
      <c r="K23" s="12">
        <v>0.97</v>
      </c>
      <c r="L23" s="16">
        <v>-2.23</v>
      </c>
      <c r="M23" s="12">
        <v>0.95</v>
      </c>
      <c r="N23" s="16">
        <v>-1.86</v>
      </c>
      <c r="O23" s="12">
        <v>1</v>
      </c>
      <c r="P23" s="16">
        <v>-1.76</v>
      </c>
      <c r="Q23" s="12">
        <v>1.01</v>
      </c>
      <c r="S23" s="11">
        <f t="shared" si="0"/>
        <v>-1.8712499999999999</v>
      </c>
      <c r="T23" s="16">
        <f t="shared" si="0"/>
        <v>0.99624999999999997</v>
      </c>
      <c r="U23" s="12">
        <f t="shared" si="1"/>
        <v>3.3354160160315866E-2</v>
      </c>
    </row>
    <row r="24" spans="2:21" x14ac:dyDescent="0.25">
      <c r="B24" s="11">
        <v>-1.35</v>
      </c>
      <c r="C24" s="12">
        <v>1.01</v>
      </c>
      <c r="D24" s="16">
        <v>-1.22</v>
      </c>
      <c r="E24" s="12">
        <v>1</v>
      </c>
      <c r="F24" s="16">
        <v>-1.28</v>
      </c>
      <c r="G24" s="12">
        <v>1.04</v>
      </c>
      <c r="H24" s="16">
        <v>-1.27</v>
      </c>
      <c r="I24" s="12">
        <v>1.05</v>
      </c>
      <c r="J24" s="11">
        <v>-1.21</v>
      </c>
      <c r="K24" s="12">
        <v>0.99</v>
      </c>
      <c r="L24" s="16">
        <v>-1.71</v>
      </c>
      <c r="M24" s="12">
        <v>0.95</v>
      </c>
      <c r="N24" s="16">
        <v>-1.32</v>
      </c>
      <c r="O24" s="12">
        <v>1</v>
      </c>
      <c r="P24" s="16">
        <v>-1.23</v>
      </c>
      <c r="Q24" s="12">
        <v>1</v>
      </c>
      <c r="S24" s="11">
        <f t="shared" si="0"/>
        <v>-1.3237500000000002</v>
      </c>
      <c r="T24" s="16">
        <f t="shared" si="0"/>
        <v>1.0049999999999999</v>
      </c>
      <c r="U24" s="12">
        <f t="shared" si="1"/>
        <v>3.0705978943149567E-2</v>
      </c>
    </row>
    <row r="25" spans="2:21" x14ac:dyDescent="0.25">
      <c r="B25" s="11">
        <v>-0.83</v>
      </c>
      <c r="C25" s="12">
        <v>1.03</v>
      </c>
      <c r="D25" s="16">
        <v>-0.71</v>
      </c>
      <c r="E25" s="12">
        <v>0.99</v>
      </c>
      <c r="F25" s="16">
        <v>-0.77</v>
      </c>
      <c r="G25" s="12">
        <v>1.03</v>
      </c>
      <c r="H25" s="16">
        <v>-0.76</v>
      </c>
      <c r="I25" s="12">
        <v>1.04</v>
      </c>
      <c r="J25" s="11">
        <v>-0.7</v>
      </c>
      <c r="K25" s="12">
        <v>0.99</v>
      </c>
      <c r="L25" s="16">
        <v>-1.19</v>
      </c>
      <c r="M25" s="12">
        <v>1.01</v>
      </c>
      <c r="N25" s="16">
        <v>-0.77</v>
      </c>
      <c r="O25" s="12">
        <v>1</v>
      </c>
      <c r="P25" s="16">
        <v>-0.7</v>
      </c>
      <c r="Q25" s="12">
        <v>1.01</v>
      </c>
      <c r="S25" s="11">
        <f t="shared" si="0"/>
        <v>-0.80375000000000008</v>
      </c>
      <c r="T25" s="16">
        <f t="shared" si="0"/>
        <v>1.0125</v>
      </c>
      <c r="U25" s="12">
        <f t="shared" si="1"/>
        <v>1.908627030841057E-2</v>
      </c>
    </row>
    <row r="26" spans="2:21" x14ac:dyDescent="0.25">
      <c r="B26" s="11">
        <v>0</v>
      </c>
      <c r="C26" s="12">
        <v>0.11</v>
      </c>
      <c r="D26" s="16">
        <v>0</v>
      </c>
      <c r="E26" s="12">
        <v>0.01</v>
      </c>
      <c r="F26" s="16">
        <v>0</v>
      </c>
      <c r="G26" s="12">
        <v>0.05</v>
      </c>
      <c r="H26" s="16">
        <v>0</v>
      </c>
      <c r="I26" s="12">
        <v>-0.05</v>
      </c>
      <c r="J26" s="11">
        <v>0</v>
      </c>
      <c r="K26" s="12">
        <v>-0.04</v>
      </c>
      <c r="L26" s="16">
        <v>0</v>
      </c>
      <c r="M26" s="12">
        <v>0.04</v>
      </c>
      <c r="N26" s="16">
        <v>0</v>
      </c>
      <c r="O26" s="12">
        <v>0.1</v>
      </c>
      <c r="P26" s="16">
        <v>0</v>
      </c>
      <c r="Q26" s="12">
        <v>0.09</v>
      </c>
      <c r="S26" s="11">
        <f t="shared" si="0"/>
        <v>0</v>
      </c>
      <c r="T26" s="16">
        <f t="shared" si="0"/>
        <v>3.875E-2</v>
      </c>
      <c r="U26" s="12">
        <f t="shared" si="1"/>
        <v>6.1513645408385387E-2</v>
      </c>
    </row>
    <row r="27" spans="2:21" x14ac:dyDescent="0.25">
      <c r="B27" s="11">
        <v>0.5</v>
      </c>
      <c r="C27" s="12">
        <v>0.11</v>
      </c>
      <c r="D27" s="16">
        <v>0.5</v>
      </c>
      <c r="E27" s="12">
        <v>0.02</v>
      </c>
      <c r="F27" s="16">
        <v>0.51</v>
      </c>
      <c r="G27" s="12">
        <v>0.15</v>
      </c>
      <c r="H27" s="16">
        <v>0.7</v>
      </c>
      <c r="I27" s="12">
        <v>0.02</v>
      </c>
      <c r="J27" s="11">
        <v>0.5</v>
      </c>
      <c r="K27" s="12">
        <v>-0.04</v>
      </c>
      <c r="L27" s="16">
        <v>0.71</v>
      </c>
      <c r="M27" s="12">
        <v>7.0000000000000007E-2</v>
      </c>
      <c r="N27" s="16">
        <v>0.52</v>
      </c>
      <c r="O27" s="12">
        <v>0.11</v>
      </c>
      <c r="P27" s="16">
        <v>0.52</v>
      </c>
      <c r="Q27" s="12">
        <v>0.11</v>
      </c>
      <c r="S27" s="11">
        <f t="shared" si="0"/>
        <v>0.5575</v>
      </c>
      <c r="T27" s="16">
        <f t="shared" si="0"/>
        <v>6.8750000000000006E-2</v>
      </c>
      <c r="U27" s="12">
        <f t="shared" si="1"/>
        <v>6.3569422119218816E-2</v>
      </c>
    </row>
    <row r="28" spans="2:21" x14ac:dyDescent="0.25">
      <c r="B28" s="11">
        <v>1.03</v>
      </c>
      <c r="C28" s="12">
        <v>0.13</v>
      </c>
      <c r="D28" s="16">
        <v>1.07</v>
      </c>
      <c r="E28" s="12">
        <v>0.03</v>
      </c>
      <c r="F28" s="16">
        <v>1.01</v>
      </c>
      <c r="G28" s="12">
        <v>0.23</v>
      </c>
      <c r="H28" s="16">
        <v>1.22</v>
      </c>
      <c r="I28" s="12">
        <v>7.0000000000000007E-2</v>
      </c>
      <c r="J28" s="11">
        <v>1.08</v>
      </c>
      <c r="K28" s="12">
        <v>-0.03</v>
      </c>
      <c r="L28" s="16">
        <v>1.25</v>
      </c>
      <c r="M28" s="12">
        <v>0.09</v>
      </c>
      <c r="N28" s="16">
        <v>1.23</v>
      </c>
      <c r="O28" s="12">
        <v>0.14000000000000001</v>
      </c>
      <c r="P28" s="16">
        <v>1.05</v>
      </c>
      <c r="Q28" s="12">
        <v>0.12</v>
      </c>
      <c r="S28" s="11">
        <f t="shared" si="0"/>
        <v>1.1175000000000002</v>
      </c>
      <c r="T28" s="16">
        <f t="shared" si="0"/>
        <v>9.7500000000000003E-2</v>
      </c>
      <c r="U28" s="12">
        <f t="shared" si="1"/>
        <v>7.7965193699313221E-2</v>
      </c>
    </row>
    <row r="29" spans="2:21" x14ac:dyDescent="0.25">
      <c r="B29" s="11">
        <v>1.56</v>
      </c>
      <c r="C29" s="12">
        <v>0.14000000000000001</v>
      </c>
      <c r="D29" s="16">
        <v>1.58</v>
      </c>
      <c r="E29" s="12">
        <v>0.04</v>
      </c>
      <c r="F29" s="16">
        <v>1.53</v>
      </c>
      <c r="G29" s="12">
        <v>0.28000000000000003</v>
      </c>
      <c r="H29" s="16">
        <v>1.77</v>
      </c>
      <c r="I29" s="12">
        <v>0.12</v>
      </c>
      <c r="J29" s="11">
        <v>1.62</v>
      </c>
      <c r="K29" s="12">
        <v>-0.03</v>
      </c>
      <c r="L29" s="16">
        <v>1.82</v>
      </c>
      <c r="M29" s="12">
        <v>0.11</v>
      </c>
      <c r="N29" s="16">
        <v>1.75</v>
      </c>
      <c r="O29" s="12">
        <v>0.15</v>
      </c>
      <c r="P29" s="16">
        <v>1.58</v>
      </c>
      <c r="Q29" s="12">
        <v>0.13</v>
      </c>
      <c r="S29" s="11">
        <f t="shared" si="0"/>
        <v>1.6512499999999999</v>
      </c>
      <c r="T29" s="16">
        <f t="shared" si="0"/>
        <v>0.11750000000000001</v>
      </c>
      <c r="U29" s="12">
        <f t="shared" si="1"/>
        <v>8.9402780397799364E-2</v>
      </c>
    </row>
    <row r="30" spans="2:21" x14ac:dyDescent="0.25">
      <c r="B30" s="11">
        <v>2.12</v>
      </c>
      <c r="C30" s="12">
        <v>0.14000000000000001</v>
      </c>
      <c r="D30" s="16">
        <v>2.09</v>
      </c>
      <c r="E30" s="12">
        <v>0.05</v>
      </c>
      <c r="F30" s="16">
        <v>2.0099999999999998</v>
      </c>
      <c r="G30" s="12">
        <v>0.34</v>
      </c>
      <c r="H30" s="16">
        <v>2.2799999999999998</v>
      </c>
      <c r="I30" s="12">
        <v>0.16</v>
      </c>
      <c r="J30" s="11">
        <v>2.13</v>
      </c>
      <c r="K30" s="12">
        <v>-0.03</v>
      </c>
      <c r="L30" s="16">
        <v>2.33</v>
      </c>
      <c r="M30" s="12">
        <v>0.14000000000000001</v>
      </c>
      <c r="N30" s="16">
        <v>2.29</v>
      </c>
      <c r="O30" s="12">
        <v>0.16</v>
      </c>
      <c r="P30" s="16">
        <v>2.09</v>
      </c>
      <c r="Q30" s="12">
        <v>0.14000000000000001</v>
      </c>
      <c r="S30" s="11">
        <f t="shared" si="0"/>
        <v>2.1675</v>
      </c>
      <c r="T30" s="16">
        <f t="shared" si="0"/>
        <v>0.13750000000000001</v>
      </c>
      <c r="U30" s="12">
        <f t="shared" si="1"/>
        <v>0.10539043057670304</v>
      </c>
    </row>
    <row r="31" spans="2:21" x14ac:dyDescent="0.25">
      <c r="B31" s="11">
        <v>2.66</v>
      </c>
      <c r="C31" s="12">
        <v>0.15</v>
      </c>
      <c r="D31" s="16">
        <v>2.59</v>
      </c>
      <c r="E31" s="12">
        <v>0.04</v>
      </c>
      <c r="F31" s="16">
        <v>2.52</v>
      </c>
      <c r="G31" s="12">
        <v>0.39</v>
      </c>
      <c r="H31" s="16">
        <v>2.78</v>
      </c>
      <c r="I31" s="12">
        <v>0.2</v>
      </c>
      <c r="J31" s="11">
        <v>2.64</v>
      </c>
      <c r="K31" s="12">
        <v>-0.03</v>
      </c>
      <c r="L31" s="16">
        <v>2.85</v>
      </c>
      <c r="M31" s="12">
        <v>0.14000000000000001</v>
      </c>
      <c r="N31" s="16">
        <v>2.84</v>
      </c>
      <c r="O31" s="12">
        <v>0.17</v>
      </c>
      <c r="P31" s="16">
        <v>2.6</v>
      </c>
      <c r="Q31" s="12">
        <v>0.15</v>
      </c>
      <c r="S31" s="11">
        <f t="shared" si="0"/>
        <v>2.6850000000000001</v>
      </c>
      <c r="T31" s="16">
        <f t="shared" si="0"/>
        <v>0.15125</v>
      </c>
      <c r="U31" s="12">
        <f t="shared" si="1"/>
        <v>0.12252550754842852</v>
      </c>
    </row>
    <row r="32" spans="2:21" x14ac:dyDescent="0.25">
      <c r="B32" s="11">
        <v>3.21</v>
      </c>
      <c r="C32" s="12">
        <v>0.16</v>
      </c>
      <c r="D32" s="16">
        <v>3.31</v>
      </c>
      <c r="E32" s="12">
        <v>0.06</v>
      </c>
      <c r="F32" s="16">
        <v>3.06</v>
      </c>
      <c r="G32" s="12">
        <v>0.45</v>
      </c>
      <c r="H32" s="16">
        <v>3.27</v>
      </c>
      <c r="I32" s="12">
        <v>0.22</v>
      </c>
      <c r="J32" s="11">
        <v>3.15</v>
      </c>
      <c r="K32" s="12">
        <v>-0.03</v>
      </c>
      <c r="L32" s="16">
        <v>3.39</v>
      </c>
      <c r="M32" s="12">
        <v>0.17</v>
      </c>
      <c r="N32" s="16">
        <v>3.39</v>
      </c>
      <c r="O32" s="12">
        <v>0.19</v>
      </c>
      <c r="P32" s="16">
        <v>3.11</v>
      </c>
      <c r="Q32" s="12">
        <v>0.16</v>
      </c>
      <c r="S32" s="11">
        <f t="shared" si="0"/>
        <v>3.2362500000000001</v>
      </c>
      <c r="T32" s="16">
        <f t="shared" si="0"/>
        <v>0.17249999999999999</v>
      </c>
      <c r="U32" s="12">
        <f t="shared" si="1"/>
        <v>0.1381252020037308</v>
      </c>
    </row>
    <row r="33" spans="2:21" x14ac:dyDescent="0.25">
      <c r="B33" s="11">
        <v>3.75</v>
      </c>
      <c r="C33" s="12">
        <v>0.17</v>
      </c>
      <c r="D33" s="16">
        <v>3.85</v>
      </c>
      <c r="E33" s="12">
        <v>7.0000000000000007E-2</v>
      </c>
      <c r="F33" s="16">
        <v>3.61</v>
      </c>
      <c r="G33" s="12">
        <v>0.49</v>
      </c>
      <c r="H33" s="16">
        <v>3.77</v>
      </c>
      <c r="I33" s="12">
        <v>0.27</v>
      </c>
      <c r="J33" s="11">
        <v>3.67</v>
      </c>
      <c r="K33" s="12">
        <v>-0.02</v>
      </c>
      <c r="L33" s="16">
        <v>3.94</v>
      </c>
      <c r="M33" s="12">
        <v>0.2</v>
      </c>
      <c r="N33" s="16">
        <v>3.91</v>
      </c>
      <c r="O33" s="12">
        <v>0.19</v>
      </c>
      <c r="P33" s="16">
        <v>3.61</v>
      </c>
      <c r="Q33" s="12">
        <v>0.17</v>
      </c>
      <c r="S33" s="11">
        <f t="shared" si="0"/>
        <v>3.7637499999999999</v>
      </c>
      <c r="T33" s="16">
        <f t="shared" si="0"/>
        <v>0.19249999999999998</v>
      </c>
      <c r="U33" s="12">
        <f t="shared" si="1"/>
        <v>0.14916433890176301</v>
      </c>
    </row>
    <row r="34" spans="2:21" x14ac:dyDescent="0.25">
      <c r="B34" s="11">
        <v>4.26</v>
      </c>
      <c r="C34" s="12">
        <v>0.17</v>
      </c>
      <c r="D34" s="16">
        <v>4.3600000000000003</v>
      </c>
      <c r="E34" s="12">
        <v>7.0000000000000007E-2</v>
      </c>
      <c r="F34" s="16">
        <v>4.1500000000000004</v>
      </c>
      <c r="G34" s="12">
        <v>0.5</v>
      </c>
      <c r="H34" s="16">
        <v>4.3600000000000003</v>
      </c>
      <c r="I34" s="12">
        <v>0.3</v>
      </c>
      <c r="J34" s="11">
        <v>4.32</v>
      </c>
      <c r="K34" s="12">
        <v>-0.02</v>
      </c>
      <c r="L34" s="16">
        <v>4.51</v>
      </c>
      <c r="M34" s="12">
        <v>0.19</v>
      </c>
      <c r="N34" s="16">
        <v>4.47</v>
      </c>
      <c r="O34" s="12">
        <v>0.21</v>
      </c>
      <c r="P34" s="16">
        <v>4.12</v>
      </c>
      <c r="Q34" s="12">
        <v>0.18</v>
      </c>
      <c r="S34" s="11">
        <f t="shared" si="0"/>
        <v>4.3187499999999996</v>
      </c>
      <c r="T34" s="16">
        <f t="shared" si="0"/>
        <v>0.19999999999999998</v>
      </c>
      <c r="U34" s="12">
        <f t="shared" si="1"/>
        <v>0.15436505896274402</v>
      </c>
    </row>
    <row r="35" spans="2:21" x14ac:dyDescent="0.25">
      <c r="B35" s="11">
        <v>4.7699999999999996</v>
      </c>
      <c r="C35" s="12">
        <v>0.16</v>
      </c>
      <c r="D35" s="16">
        <v>4.9000000000000004</v>
      </c>
      <c r="E35" s="12">
        <v>0.08</v>
      </c>
      <c r="F35" s="16">
        <v>4.68</v>
      </c>
      <c r="G35" s="12">
        <v>0.56000000000000005</v>
      </c>
      <c r="H35" s="16">
        <v>4.8600000000000003</v>
      </c>
      <c r="I35" s="12">
        <v>0.33</v>
      </c>
      <c r="J35" s="11">
        <v>4.84</v>
      </c>
      <c r="K35" s="12">
        <v>-0.02</v>
      </c>
      <c r="L35" s="16">
        <v>5.04</v>
      </c>
      <c r="M35" s="12">
        <v>0.22</v>
      </c>
      <c r="N35" s="16">
        <v>5.01</v>
      </c>
      <c r="O35" s="12">
        <v>0.22</v>
      </c>
      <c r="P35" s="16">
        <v>4.66</v>
      </c>
      <c r="Q35" s="12">
        <v>0.19</v>
      </c>
      <c r="S35" s="11">
        <f t="shared" si="0"/>
        <v>4.8450000000000006</v>
      </c>
      <c r="T35" s="16">
        <f t="shared" si="0"/>
        <v>0.2175</v>
      </c>
      <c r="U35" s="12">
        <f t="shared" si="1"/>
        <v>0.17293681752924353</v>
      </c>
    </row>
    <row r="36" spans="2:21" x14ac:dyDescent="0.25">
      <c r="B36" s="11">
        <v>5.28</v>
      </c>
      <c r="C36" s="12">
        <v>0.18</v>
      </c>
      <c r="D36" s="16">
        <v>5.45</v>
      </c>
      <c r="E36" s="12">
        <v>0.08</v>
      </c>
      <c r="F36" s="16">
        <v>5.3</v>
      </c>
      <c r="G36" s="12">
        <v>0.56999999999999995</v>
      </c>
      <c r="H36" s="16">
        <v>5.37</v>
      </c>
      <c r="I36" s="12">
        <v>0.37</v>
      </c>
      <c r="J36" s="11">
        <v>5.34</v>
      </c>
      <c r="K36" s="12">
        <v>-0.02</v>
      </c>
      <c r="L36" s="16">
        <v>5.88</v>
      </c>
      <c r="M36" s="12">
        <v>0.22</v>
      </c>
      <c r="N36" s="16">
        <v>5.57</v>
      </c>
      <c r="O36" s="12">
        <v>0.22</v>
      </c>
      <c r="P36" s="16">
        <v>5.21</v>
      </c>
      <c r="Q36" s="12">
        <v>0.2</v>
      </c>
      <c r="S36" s="11">
        <f t="shared" si="0"/>
        <v>5.4250000000000007</v>
      </c>
      <c r="T36" s="16">
        <f t="shared" si="0"/>
        <v>0.22749999999999998</v>
      </c>
      <c r="U36" s="12">
        <f t="shared" si="1"/>
        <v>0.1787855858683404</v>
      </c>
    </row>
    <row r="37" spans="2:21" x14ac:dyDescent="0.25">
      <c r="B37" s="11">
        <v>5.82</v>
      </c>
      <c r="C37" s="12">
        <v>0.18</v>
      </c>
      <c r="D37" s="16">
        <v>5.99</v>
      </c>
      <c r="E37" s="12">
        <v>0.09</v>
      </c>
      <c r="F37" s="16">
        <v>5.81</v>
      </c>
      <c r="G37" s="12">
        <v>0.61</v>
      </c>
      <c r="H37" s="16">
        <v>5.92</v>
      </c>
      <c r="I37" s="12">
        <v>0.38</v>
      </c>
      <c r="J37" s="11">
        <v>5.85</v>
      </c>
      <c r="K37" s="12">
        <v>-0.02</v>
      </c>
      <c r="L37" s="16">
        <v>6.38</v>
      </c>
      <c r="M37" s="12">
        <v>0.26</v>
      </c>
      <c r="N37" s="16">
        <v>6.11</v>
      </c>
      <c r="O37" s="12">
        <v>0.24</v>
      </c>
      <c r="P37" s="16">
        <v>5.76</v>
      </c>
      <c r="Q37" s="12">
        <v>0.2</v>
      </c>
      <c r="S37" s="11">
        <f t="shared" si="0"/>
        <v>5.9550000000000001</v>
      </c>
      <c r="T37" s="16">
        <f t="shared" si="0"/>
        <v>0.24249999999999999</v>
      </c>
      <c r="U37" s="12">
        <f t="shared" si="1"/>
        <v>0.18979312045337302</v>
      </c>
    </row>
    <row r="38" spans="2:21" x14ac:dyDescent="0.25">
      <c r="B38" s="11">
        <v>6.33</v>
      </c>
      <c r="C38" s="12">
        <v>0.19</v>
      </c>
      <c r="D38" s="16">
        <v>6.53</v>
      </c>
      <c r="E38" s="12">
        <v>0.1</v>
      </c>
      <c r="F38" s="16">
        <v>6.35</v>
      </c>
      <c r="G38" s="12">
        <v>0.66</v>
      </c>
      <c r="H38" s="16">
        <v>6.43</v>
      </c>
      <c r="I38" s="12">
        <v>0.42</v>
      </c>
      <c r="J38" s="11">
        <v>6.35</v>
      </c>
      <c r="K38" s="12">
        <v>-0.01</v>
      </c>
      <c r="L38" s="16">
        <v>6.89</v>
      </c>
      <c r="M38" s="12">
        <v>0.28999999999999998</v>
      </c>
      <c r="N38" s="16">
        <v>6.66</v>
      </c>
      <c r="O38" s="12">
        <v>0.25</v>
      </c>
      <c r="P38" s="16">
        <v>6.3</v>
      </c>
      <c r="Q38" s="12">
        <v>0.22</v>
      </c>
      <c r="S38" s="11">
        <f t="shared" si="0"/>
        <v>6.48</v>
      </c>
      <c r="T38" s="16">
        <f t="shared" si="0"/>
        <v>0.26500000000000001</v>
      </c>
      <c r="U38" s="12">
        <f t="shared" si="1"/>
        <v>0.2040308099983221</v>
      </c>
    </row>
    <row r="39" spans="2:21" x14ac:dyDescent="0.25">
      <c r="B39" s="11">
        <v>6.82</v>
      </c>
      <c r="C39" s="12">
        <v>0.2</v>
      </c>
      <c r="D39" s="16">
        <v>7.08</v>
      </c>
      <c r="E39" s="12">
        <v>0.11</v>
      </c>
      <c r="F39" s="16">
        <v>6.86</v>
      </c>
      <c r="G39" s="12">
        <v>0.69</v>
      </c>
      <c r="H39" s="16">
        <v>6.93</v>
      </c>
      <c r="I39" s="12">
        <v>0.45</v>
      </c>
      <c r="J39" s="11">
        <v>7.07</v>
      </c>
      <c r="K39" s="12">
        <v>-0.02</v>
      </c>
      <c r="L39" s="16">
        <v>7.42</v>
      </c>
      <c r="M39" s="12">
        <v>0.27</v>
      </c>
      <c r="N39" s="16">
        <v>7.2</v>
      </c>
      <c r="O39" s="12">
        <v>0.25</v>
      </c>
      <c r="P39" s="16">
        <v>6.84</v>
      </c>
      <c r="Q39" s="12">
        <v>0.23</v>
      </c>
      <c r="S39" s="11">
        <f t="shared" si="0"/>
        <v>7.0275000000000016</v>
      </c>
      <c r="T39" s="16">
        <f t="shared" si="0"/>
        <v>0.27250000000000002</v>
      </c>
      <c r="U39" s="12">
        <f t="shared" si="1"/>
        <v>0.21558889449266949</v>
      </c>
    </row>
    <row r="40" spans="2:21" x14ac:dyDescent="0.25">
      <c r="B40" s="11">
        <v>7.33</v>
      </c>
      <c r="C40" s="12">
        <v>0.21</v>
      </c>
      <c r="D40" s="16">
        <v>7.59</v>
      </c>
      <c r="E40" s="12">
        <v>0.11</v>
      </c>
      <c r="F40" s="16">
        <v>7.5</v>
      </c>
      <c r="G40" s="12">
        <v>0.73</v>
      </c>
      <c r="H40" s="16">
        <v>7.43</v>
      </c>
      <c r="I40" s="12">
        <v>0.45</v>
      </c>
      <c r="J40" s="11">
        <v>7.58</v>
      </c>
      <c r="K40" s="12">
        <v>-0.02</v>
      </c>
      <c r="L40" s="16">
        <v>7.94</v>
      </c>
      <c r="M40" s="12">
        <v>0.28999999999999998</v>
      </c>
      <c r="N40" s="16">
        <v>7.72</v>
      </c>
      <c r="O40" s="12">
        <v>0.27</v>
      </c>
      <c r="P40" s="16">
        <v>7.35</v>
      </c>
      <c r="Q40" s="12">
        <v>0.23</v>
      </c>
      <c r="S40" s="11">
        <f t="shared" si="0"/>
        <v>7.5549999999999997</v>
      </c>
      <c r="T40" s="16">
        <f t="shared" si="0"/>
        <v>0.28375</v>
      </c>
      <c r="U40" s="12">
        <f t="shared" si="1"/>
        <v>0.22608073779072813</v>
      </c>
    </row>
    <row r="41" spans="2:21" x14ac:dyDescent="0.25">
      <c r="B41" s="11">
        <v>7.9</v>
      </c>
      <c r="C41" s="12">
        <v>0.21</v>
      </c>
      <c r="D41" s="16">
        <v>8.09</v>
      </c>
      <c r="E41" s="12">
        <v>0.12</v>
      </c>
      <c r="F41" s="16">
        <v>8.01</v>
      </c>
      <c r="G41" s="12">
        <v>0.71</v>
      </c>
      <c r="H41" s="16">
        <v>8</v>
      </c>
      <c r="I41" s="12">
        <v>0.52</v>
      </c>
      <c r="J41" s="11">
        <v>8.1</v>
      </c>
      <c r="K41" s="12">
        <v>-0.01</v>
      </c>
      <c r="L41" s="16">
        <v>8.44</v>
      </c>
      <c r="M41" s="12">
        <v>0.3</v>
      </c>
      <c r="N41" s="16">
        <v>8.42</v>
      </c>
      <c r="O41" s="12">
        <v>0.28999999999999998</v>
      </c>
      <c r="P41" s="16">
        <v>7.86</v>
      </c>
      <c r="Q41" s="12">
        <v>0.24</v>
      </c>
      <c r="S41" s="11">
        <f t="shared" si="0"/>
        <v>8.1025000000000009</v>
      </c>
      <c r="T41" s="16">
        <f t="shared" si="0"/>
        <v>0.29749999999999999</v>
      </c>
      <c r="U41" s="12">
        <f t="shared" si="1"/>
        <v>0.22575270920696769</v>
      </c>
    </row>
    <row r="42" spans="2:21" x14ac:dyDescent="0.25">
      <c r="B42" s="11">
        <v>8.4499999999999993</v>
      </c>
      <c r="C42" s="12">
        <v>0.23</v>
      </c>
      <c r="D42" s="16">
        <v>8.6</v>
      </c>
      <c r="E42" s="12">
        <v>0.12</v>
      </c>
      <c r="F42" s="16">
        <v>8.5299999999999994</v>
      </c>
      <c r="G42" s="12">
        <v>0.73</v>
      </c>
      <c r="H42" s="16">
        <v>8.5399999999999991</v>
      </c>
      <c r="I42" s="12">
        <v>0.5</v>
      </c>
      <c r="J42" s="11">
        <v>8.61</v>
      </c>
      <c r="K42" s="12">
        <v>-0.01</v>
      </c>
      <c r="L42" s="16">
        <v>8.9600000000000009</v>
      </c>
      <c r="M42" s="12">
        <v>0.32</v>
      </c>
      <c r="N42" s="16">
        <v>8.9499999999999993</v>
      </c>
      <c r="O42" s="12">
        <v>0.28000000000000003</v>
      </c>
      <c r="P42" s="16">
        <v>8.3800000000000008</v>
      </c>
      <c r="Q42" s="12">
        <v>0.25</v>
      </c>
      <c r="S42" s="11">
        <f t="shared" si="0"/>
        <v>8.6274999999999995</v>
      </c>
      <c r="T42" s="16">
        <f t="shared" si="0"/>
        <v>0.30249999999999999</v>
      </c>
      <c r="U42" s="12">
        <f t="shared" si="1"/>
        <v>0.2272663635472702</v>
      </c>
    </row>
    <row r="43" spans="2:21" x14ac:dyDescent="0.25">
      <c r="B43" s="11">
        <v>8.99</v>
      </c>
      <c r="C43" s="12">
        <v>0.22</v>
      </c>
      <c r="D43" s="16">
        <v>9.11</v>
      </c>
      <c r="E43" s="12">
        <v>0.13</v>
      </c>
      <c r="F43" s="16">
        <v>9.07</v>
      </c>
      <c r="G43" s="12">
        <v>0.73</v>
      </c>
      <c r="H43" s="16">
        <v>9.09</v>
      </c>
      <c r="I43" s="12">
        <v>0.53</v>
      </c>
      <c r="J43" s="11">
        <v>9.16</v>
      </c>
      <c r="K43" s="12">
        <v>-0.02</v>
      </c>
      <c r="L43" s="16">
        <v>9.4600000000000009</v>
      </c>
      <c r="M43" s="12">
        <v>0.35</v>
      </c>
      <c r="N43" s="16">
        <v>9.4600000000000009</v>
      </c>
      <c r="O43" s="12">
        <v>0.28999999999999998</v>
      </c>
      <c r="P43" s="16">
        <v>8.93</v>
      </c>
      <c r="Q43" s="12">
        <v>0.26</v>
      </c>
      <c r="S43" s="11">
        <f t="shared" si="0"/>
        <v>9.1587500000000013</v>
      </c>
      <c r="T43" s="16">
        <f t="shared" si="0"/>
        <v>0.31125000000000003</v>
      </c>
      <c r="U43" s="12">
        <f t="shared" si="1"/>
        <v>0.23259022826790102</v>
      </c>
    </row>
    <row r="44" spans="2:21" x14ac:dyDescent="0.25">
      <c r="B44" s="11">
        <v>9.52</v>
      </c>
      <c r="C44" s="12">
        <v>0.23</v>
      </c>
      <c r="D44" s="16">
        <v>9.61</v>
      </c>
      <c r="E44" s="12">
        <v>0.13</v>
      </c>
      <c r="F44" s="16">
        <v>9.59</v>
      </c>
      <c r="G44" s="12">
        <v>0.77</v>
      </c>
      <c r="H44" s="16">
        <v>9.6300000000000008</v>
      </c>
      <c r="I44" s="12">
        <v>0.56999999999999995</v>
      </c>
      <c r="J44" s="11">
        <v>9.64</v>
      </c>
      <c r="K44" s="12">
        <v>-0.01</v>
      </c>
      <c r="L44" s="16">
        <v>9.9600000000000009</v>
      </c>
      <c r="M44" s="12">
        <v>0.33</v>
      </c>
      <c r="N44" s="16">
        <v>10</v>
      </c>
      <c r="O44" s="12">
        <v>0.31</v>
      </c>
      <c r="P44" s="16">
        <v>9.44</v>
      </c>
      <c r="Q44" s="12">
        <v>0.27</v>
      </c>
      <c r="S44" s="11">
        <f t="shared" si="0"/>
        <v>9.6737500000000001</v>
      </c>
      <c r="T44" s="16">
        <f t="shared" si="0"/>
        <v>0.32499999999999996</v>
      </c>
      <c r="U44" s="12">
        <f t="shared" si="1"/>
        <v>0.24512387538898436</v>
      </c>
    </row>
    <row r="45" spans="2:21" x14ac:dyDescent="0.25">
      <c r="B45" s="11">
        <v>10.14</v>
      </c>
      <c r="C45" s="12">
        <v>0.24</v>
      </c>
      <c r="D45" s="16">
        <v>10.42</v>
      </c>
      <c r="E45" s="12">
        <v>0.14000000000000001</v>
      </c>
      <c r="F45" s="16">
        <v>10.3</v>
      </c>
      <c r="G45" s="12">
        <v>0.81</v>
      </c>
      <c r="H45" s="16">
        <v>10.17</v>
      </c>
      <c r="I45" s="12">
        <v>0.59</v>
      </c>
      <c r="J45" s="11">
        <v>10.16</v>
      </c>
      <c r="K45" s="12">
        <v>-0.01</v>
      </c>
      <c r="L45" s="16">
        <v>10.48</v>
      </c>
      <c r="M45" s="12">
        <v>0.34</v>
      </c>
      <c r="N45" s="16">
        <v>10.61</v>
      </c>
      <c r="O45" s="12">
        <v>0.32</v>
      </c>
      <c r="P45" s="16">
        <v>10.15</v>
      </c>
      <c r="Q45" s="12">
        <v>0.28000000000000003</v>
      </c>
      <c r="S45" s="11">
        <f t="shared" si="0"/>
        <v>10.303750000000001</v>
      </c>
      <c r="T45" s="16">
        <f t="shared" si="0"/>
        <v>0.33875</v>
      </c>
      <c r="U45" s="12">
        <f t="shared" si="1"/>
        <v>0.25631662896838026</v>
      </c>
    </row>
    <row r="46" spans="2:21" x14ac:dyDescent="0.25">
      <c r="B46" s="11">
        <v>10.65</v>
      </c>
      <c r="C46" s="12">
        <v>0.25</v>
      </c>
      <c r="D46" s="16">
        <v>10.92</v>
      </c>
      <c r="E46" s="12">
        <v>0.14000000000000001</v>
      </c>
      <c r="F46" s="16">
        <v>10.8</v>
      </c>
      <c r="G46" s="12">
        <v>0.82</v>
      </c>
      <c r="H46" s="16">
        <v>10.72</v>
      </c>
      <c r="I46" s="12">
        <v>0.6</v>
      </c>
      <c r="J46" s="11">
        <v>10.69</v>
      </c>
      <c r="K46" s="12">
        <v>-0.01</v>
      </c>
      <c r="L46" s="16">
        <v>10.98</v>
      </c>
      <c r="M46" s="12">
        <v>0.34</v>
      </c>
      <c r="N46" s="16">
        <v>11.14</v>
      </c>
      <c r="O46" s="12">
        <v>0.32</v>
      </c>
      <c r="P46" s="16">
        <v>10.65</v>
      </c>
      <c r="Q46" s="12">
        <v>0.28000000000000003</v>
      </c>
      <c r="S46" s="11">
        <f t="shared" si="0"/>
        <v>10.818750000000001</v>
      </c>
      <c r="T46" s="16">
        <f t="shared" si="0"/>
        <v>0.34250000000000003</v>
      </c>
      <c r="U46" s="12">
        <f t="shared" si="1"/>
        <v>0.25982136720666921</v>
      </c>
    </row>
    <row r="47" spans="2:21" x14ac:dyDescent="0.25">
      <c r="B47" s="11">
        <v>11.19</v>
      </c>
      <c r="C47" s="12">
        <v>0.25</v>
      </c>
      <c r="D47" s="16">
        <v>11.44</v>
      </c>
      <c r="E47" s="12">
        <v>0.15</v>
      </c>
      <c r="F47" s="16">
        <v>11.38</v>
      </c>
      <c r="G47" s="12">
        <v>0.86</v>
      </c>
      <c r="H47" s="16">
        <v>11.2</v>
      </c>
      <c r="I47" s="12">
        <v>0.62</v>
      </c>
      <c r="J47" s="11">
        <v>11.24</v>
      </c>
      <c r="K47" s="12">
        <v>-0.01</v>
      </c>
      <c r="L47" s="16">
        <v>11.49</v>
      </c>
      <c r="M47" s="12">
        <v>0.42</v>
      </c>
      <c r="N47" s="16">
        <v>11.66</v>
      </c>
      <c r="O47" s="12">
        <v>0.33</v>
      </c>
      <c r="P47" s="16">
        <v>11.15</v>
      </c>
      <c r="Q47" s="12">
        <v>0.28999999999999998</v>
      </c>
      <c r="S47" s="11">
        <f t="shared" si="0"/>
        <v>11.34375</v>
      </c>
      <c r="T47" s="16">
        <f t="shared" si="0"/>
        <v>0.36375000000000002</v>
      </c>
      <c r="U47" s="12">
        <f t="shared" si="1"/>
        <v>0.27255078163789681</v>
      </c>
    </row>
    <row r="48" spans="2:21" x14ac:dyDescent="0.25">
      <c r="B48" s="11">
        <v>11.69</v>
      </c>
      <c r="C48" s="12">
        <v>0.26</v>
      </c>
      <c r="D48" s="16">
        <v>11.96</v>
      </c>
      <c r="E48" s="12">
        <v>0.17</v>
      </c>
      <c r="F48" s="16">
        <v>11.91</v>
      </c>
      <c r="G48" s="12">
        <v>0.83</v>
      </c>
      <c r="H48" s="16">
        <v>11.71</v>
      </c>
      <c r="I48" s="12">
        <v>0.67</v>
      </c>
      <c r="J48" s="11">
        <v>11.76</v>
      </c>
      <c r="K48" s="12">
        <v>-0.01</v>
      </c>
      <c r="L48" s="16">
        <v>12.02</v>
      </c>
      <c r="M48" s="12">
        <v>0.41</v>
      </c>
      <c r="N48" s="16">
        <v>12.36</v>
      </c>
      <c r="O48" s="12">
        <v>0.35</v>
      </c>
      <c r="P48" s="16">
        <v>11.66</v>
      </c>
      <c r="Q48" s="12">
        <v>0.3</v>
      </c>
      <c r="S48" s="11">
        <f t="shared" si="0"/>
        <v>11.883749999999999</v>
      </c>
      <c r="T48" s="16">
        <f t="shared" si="0"/>
        <v>0.3725</v>
      </c>
      <c r="U48" s="12">
        <f t="shared" si="1"/>
        <v>0.26858092688371288</v>
      </c>
    </row>
    <row r="49" spans="2:21" x14ac:dyDescent="0.25">
      <c r="B49" s="11">
        <v>12.2</v>
      </c>
      <c r="C49" s="12">
        <v>0.26</v>
      </c>
      <c r="D49" s="16">
        <v>12.45</v>
      </c>
      <c r="E49" s="12">
        <v>0.17</v>
      </c>
      <c r="F49" s="16">
        <v>12.41</v>
      </c>
      <c r="G49" s="12">
        <v>0.84</v>
      </c>
      <c r="H49" s="16">
        <v>12.22</v>
      </c>
      <c r="I49" s="12">
        <v>0.67</v>
      </c>
      <c r="J49" s="11">
        <v>12.27</v>
      </c>
      <c r="K49" s="12">
        <v>-0.01</v>
      </c>
      <c r="L49" s="16">
        <v>12.54</v>
      </c>
      <c r="M49" s="12">
        <v>0.4</v>
      </c>
      <c r="N49" s="16">
        <v>12.91</v>
      </c>
      <c r="O49" s="12">
        <v>0.35</v>
      </c>
      <c r="P49" s="16">
        <v>12.16</v>
      </c>
      <c r="Q49" s="12">
        <v>0.3</v>
      </c>
      <c r="S49" s="11">
        <f t="shared" si="0"/>
        <v>12.395</v>
      </c>
      <c r="T49" s="16">
        <f t="shared" si="0"/>
        <v>0.3725</v>
      </c>
      <c r="U49" s="12">
        <f t="shared" si="1"/>
        <v>0.27085842374621782</v>
      </c>
    </row>
    <row r="50" spans="2:21" x14ac:dyDescent="0.25">
      <c r="B50" s="11">
        <v>12.71</v>
      </c>
      <c r="C50" s="12">
        <v>0.27</v>
      </c>
      <c r="D50" s="16">
        <v>12.95</v>
      </c>
      <c r="E50" s="12">
        <v>0.17</v>
      </c>
      <c r="F50" s="16">
        <v>12.91</v>
      </c>
      <c r="G50" s="12">
        <v>0.81</v>
      </c>
      <c r="H50" s="16">
        <v>12.88</v>
      </c>
      <c r="I50" s="12">
        <v>0.69</v>
      </c>
      <c r="J50" s="11">
        <v>12.8</v>
      </c>
      <c r="K50" s="12">
        <v>-0.01</v>
      </c>
      <c r="L50" s="16">
        <v>13.14</v>
      </c>
      <c r="M50" s="12">
        <v>0.4</v>
      </c>
      <c r="N50" s="16">
        <v>13.43</v>
      </c>
      <c r="O50" s="12">
        <v>0.36</v>
      </c>
      <c r="P50" s="16">
        <v>12.67</v>
      </c>
      <c r="Q50" s="12">
        <v>0.31</v>
      </c>
      <c r="S50" s="11">
        <f t="shared" si="0"/>
        <v>12.936249999999999</v>
      </c>
      <c r="T50" s="16">
        <f t="shared" si="0"/>
        <v>0.375</v>
      </c>
      <c r="U50" s="12">
        <f t="shared" si="1"/>
        <v>0.26586785116992667</v>
      </c>
    </row>
    <row r="51" spans="2:21" x14ac:dyDescent="0.25">
      <c r="B51" s="11">
        <v>13.26</v>
      </c>
      <c r="C51" s="12">
        <v>0.27</v>
      </c>
      <c r="D51" s="16">
        <v>13.54</v>
      </c>
      <c r="E51" s="12">
        <v>0.17</v>
      </c>
      <c r="F51" s="16">
        <v>13.45</v>
      </c>
      <c r="G51" s="12">
        <v>0.83</v>
      </c>
      <c r="H51" s="16">
        <v>13.4</v>
      </c>
      <c r="I51" s="12">
        <v>0.7</v>
      </c>
      <c r="J51" s="11">
        <v>13.32</v>
      </c>
      <c r="K51" s="12">
        <v>0</v>
      </c>
      <c r="L51" s="16">
        <v>13.66</v>
      </c>
      <c r="M51" s="12">
        <v>0.45</v>
      </c>
      <c r="N51" s="16">
        <v>13.98</v>
      </c>
      <c r="O51" s="12">
        <v>0.37</v>
      </c>
      <c r="P51" s="16">
        <v>13.23</v>
      </c>
      <c r="Q51" s="12">
        <v>0.32</v>
      </c>
      <c r="S51" s="11">
        <f t="shared" si="0"/>
        <v>13.48</v>
      </c>
      <c r="T51" s="16">
        <f t="shared" si="0"/>
        <v>0.38874999999999998</v>
      </c>
      <c r="U51" s="12">
        <f t="shared" si="1"/>
        <v>0.27084194125514827</v>
      </c>
    </row>
    <row r="52" spans="2:21" x14ac:dyDescent="0.25">
      <c r="B52" s="11">
        <v>13.77</v>
      </c>
      <c r="C52" s="12">
        <v>0.27</v>
      </c>
      <c r="D52" s="16">
        <v>14.04</v>
      </c>
      <c r="E52" s="12">
        <v>0.18</v>
      </c>
      <c r="F52" s="16">
        <v>13.95</v>
      </c>
      <c r="G52" s="12">
        <v>0.84</v>
      </c>
      <c r="H52" s="16">
        <v>13.98</v>
      </c>
      <c r="I52" s="12">
        <v>0.68</v>
      </c>
      <c r="J52" s="11">
        <v>13.83</v>
      </c>
      <c r="K52" s="12">
        <v>0</v>
      </c>
      <c r="L52" s="16">
        <v>14.18</v>
      </c>
      <c r="M52" s="12">
        <v>0.49</v>
      </c>
      <c r="N52" s="16">
        <v>14.51</v>
      </c>
      <c r="O52" s="12">
        <v>0.38</v>
      </c>
      <c r="P52" s="16">
        <v>13.74</v>
      </c>
      <c r="Q52" s="12">
        <v>0.32</v>
      </c>
      <c r="S52" s="11">
        <f t="shared" si="0"/>
        <v>14</v>
      </c>
      <c r="T52" s="16">
        <f t="shared" si="0"/>
        <v>0.39499999999999996</v>
      </c>
      <c r="U52" s="12">
        <f t="shared" si="1"/>
        <v>0.27044936151312543</v>
      </c>
    </row>
    <row r="53" spans="2:21" x14ac:dyDescent="0.25">
      <c r="B53" s="11">
        <v>14.36</v>
      </c>
      <c r="C53" s="12">
        <v>0.28000000000000003</v>
      </c>
      <c r="D53" s="16">
        <v>14.54</v>
      </c>
      <c r="E53" s="12">
        <v>0.18</v>
      </c>
      <c r="F53" s="16">
        <v>14.46</v>
      </c>
      <c r="G53" s="12">
        <v>0.84</v>
      </c>
      <c r="H53" s="16">
        <v>14.54</v>
      </c>
      <c r="I53" s="12">
        <v>0.72</v>
      </c>
      <c r="J53" s="11">
        <v>14.45</v>
      </c>
      <c r="K53" s="12">
        <v>0</v>
      </c>
      <c r="L53" s="16">
        <v>14.75</v>
      </c>
      <c r="M53" s="12">
        <v>0.47</v>
      </c>
      <c r="N53" s="16">
        <v>15.04</v>
      </c>
      <c r="O53" s="12">
        <v>0.38</v>
      </c>
      <c r="P53" s="16">
        <v>14.28</v>
      </c>
      <c r="Q53" s="12">
        <v>0.33</v>
      </c>
      <c r="S53" s="11">
        <f t="shared" si="0"/>
        <v>14.552499999999998</v>
      </c>
      <c r="T53" s="16">
        <f t="shared" si="0"/>
        <v>0.4</v>
      </c>
      <c r="U53" s="12">
        <f t="shared" si="1"/>
        <v>0.27490258014691044</v>
      </c>
    </row>
    <row r="54" spans="2:21" x14ac:dyDescent="0.25">
      <c r="B54" s="11">
        <v>14.89</v>
      </c>
      <c r="C54" s="12">
        <v>0.28999999999999998</v>
      </c>
      <c r="D54" s="16">
        <v>15.04</v>
      </c>
      <c r="E54" s="12">
        <v>0.18</v>
      </c>
      <c r="F54" s="16">
        <v>14.97</v>
      </c>
      <c r="G54" s="12">
        <v>0.85</v>
      </c>
      <c r="H54" s="16">
        <v>15.02</v>
      </c>
      <c r="I54" s="12">
        <v>0.74</v>
      </c>
      <c r="J54" s="11">
        <v>14.96</v>
      </c>
      <c r="K54" s="12">
        <v>0</v>
      </c>
      <c r="L54" s="16">
        <v>15.3</v>
      </c>
      <c r="M54" s="12">
        <v>0.42</v>
      </c>
      <c r="N54" s="16">
        <v>15.57</v>
      </c>
      <c r="O54" s="12">
        <v>0.39</v>
      </c>
      <c r="P54" s="16">
        <v>14.79</v>
      </c>
      <c r="Q54" s="12">
        <v>0.34</v>
      </c>
      <c r="S54" s="11">
        <f t="shared" si="0"/>
        <v>15.067499999999999</v>
      </c>
      <c r="T54" s="16">
        <f t="shared" si="0"/>
        <v>0.40124999999999994</v>
      </c>
      <c r="U54" s="12">
        <f t="shared" si="1"/>
        <v>0.27843632254841638</v>
      </c>
    </row>
    <row r="55" spans="2:21" x14ac:dyDescent="0.25">
      <c r="B55" s="11">
        <v>15.39</v>
      </c>
      <c r="C55" s="12">
        <v>0.3</v>
      </c>
      <c r="D55" s="16">
        <v>15.61</v>
      </c>
      <c r="E55" s="12">
        <v>0.19</v>
      </c>
      <c r="F55" s="16">
        <v>15.52</v>
      </c>
      <c r="G55" s="12">
        <v>0.88</v>
      </c>
      <c r="H55" s="16">
        <v>15.52</v>
      </c>
      <c r="I55" s="12">
        <v>0.75</v>
      </c>
      <c r="J55" s="11">
        <v>15.5</v>
      </c>
      <c r="K55" s="12">
        <v>-0.01</v>
      </c>
      <c r="L55" s="16">
        <v>15.85</v>
      </c>
      <c r="M55" s="12">
        <v>0.47</v>
      </c>
      <c r="N55" s="16">
        <v>16.079999999999998</v>
      </c>
      <c r="O55" s="12">
        <v>0.39</v>
      </c>
      <c r="P55" s="16">
        <v>15.44</v>
      </c>
      <c r="Q55" s="12">
        <v>0.34</v>
      </c>
      <c r="S55" s="11">
        <f t="shared" si="0"/>
        <v>15.613749999999998</v>
      </c>
      <c r="T55" s="16">
        <f t="shared" si="0"/>
        <v>0.41375000000000001</v>
      </c>
      <c r="U55" s="12">
        <f t="shared" si="1"/>
        <v>0.28839147500774504</v>
      </c>
    </row>
    <row r="56" spans="2:21" x14ac:dyDescent="0.25">
      <c r="B56" s="11">
        <v>15.91</v>
      </c>
      <c r="C56" s="12">
        <v>0.3</v>
      </c>
      <c r="D56" s="16">
        <v>16.149999999999999</v>
      </c>
      <c r="E56" s="12">
        <v>0.2</v>
      </c>
      <c r="F56" s="16">
        <v>16.03</v>
      </c>
      <c r="G56" s="12">
        <v>0.84</v>
      </c>
      <c r="H56" s="16">
        <v>16.07</v>
      </c>
      <c r="I56" s="12">
        <v>0.77</v>
      </c>
      <c r="J56" s="11">
        <v>16</v>
      </c>
      <c r="K56" s="12">
        <v>0</v>
      </c>
      <c r="L56" s="16">
        <v>16.39</v>
      </c>
      <c r="M56" s="12">
        <v>0.48</v>
      </c>
      <c r="N56" s="16">
        <v>16.7</v>
      </c>
      <c r="O56" s="12">
        <v>0.41</v>
      </c>
      <c r="P56" s="16">
        <v>15.93</v>
      </c>
      <c r="Q56" s="12">
        <v>0.35</v>
      </c>
      <c r="S56" s="11">
        <f t="shared" si="0"/>
        <v>16.147500000000001</v>
      </c>
      <c r="T56" s="16">
        <f t="shared" si="0"/>
        <v>0.41875000000000001</v>
      </c>
      <c r="U56" s="12">
        <f t="shared" si="1"/>
        <v>0.27946057733733082</v>
      </c>
    </row>
    <row r="57" spans="2:21" x14ac:dyDescent="0.25">
      <c r="B57" s="11">
        <v>16.420000000000002</v>
      </c>
      <c r="C57" s="12">
        <v>0.3</v>
      </c>
      <c r="D57" s="16">
        <v>16.690000000000001</v>
      </c>
      <c r="E57" s="12">
        <v>0.2</v>
      </c>
      <c r="F57" s="16">
        <v>16.62</v>
      </c>
      <c r="G57" s="12">
        <v>0.89</v>
      </c>
      <c r="H57" s="16">
        <v>16.57</v>
      </c>
      <c r="I57" s="12">
        <v>0.76</v>
      </c>
      <c r="J57" s="11">
        <v>16.510000000000002</v>
      </c>
      <c r="K57" s="24">
        <v>-4.0559999999999999E-4</v>
      </c>
      <c r="L57" s="16">
        <v>16.93</v>
      </c>
      <c r="M57" s="12">
        <v>0.49</v>
      </c>
      <c r="N57" s="16">
        <v>17.260000000000002</v>
      </c>
      <c r="O57" s="12">
        <v>0.42</v>
      </c>
      <c r="P57" s="16">
        <v>16.440000000000001</v>
      </c>
      <c r="Q57" s="12">
        <v>0.36</v>
      </c>
      <c r="S57" s="11">
        <f t="shared" si="0"/>
        <v>16.680000000000003</v>
      </c>
      <c r="T57" s="16">
        <f t="shared" si="0"/>
        <v>0.42744929999999998</v>
      </c>
      <c r="U57" s="12">
        <f t="shared" si="1"/>
        <v>0.28886401445945858</v>
      </c>
    </row>
    <row r="58" spans="2:21" x14ac:dyDescent="0.25">
      <c r="B58" s="11">
        <v>16.97</v>
      </c>
      <c r="C58" s="12">
        <v>0.3</v>
      </c>
      <c r="D58" s="16">
        <v>17.239999999999998</v>
      </c>
      <c r="E58" s="12">
        <v>0.21</v>
      </c>
      <c r="F58" s="16">
        <v>17.149999999999999</v>
      </c>
      <c r="G58" s="12">
        <v>0.9</v>
      </c>
      <c r="H58" s="16">
        <v>17.13</v>
      </c>
      <c r="I58" s="12">
        <v>0.81</v>
      </c>
      <c r="J58" s="11">
        <v>17.02</v>
      </c>
      <c r="K58" s="24">
        <v>7.76E-4</v>
      </c>
      <c r="L58" s="16">
        <v>17.48</v>
      </c>
      <c r="M58" s="12">
        <v>0.5</v>
      </c>
      <c r="N58" s="16">
        <v>17.8</v>
      </c>
      <c r="O58" s="12">
        <v>0.42</v>
      </c>
      <c r="P58" s="16">
        <v>16.940000000000001</v>
      </c>
      <c r="Q58" s="12">
        <v>0.36</v>
      </c>
      <c r="S58" s="11">
        <f t="shared" si="0"/>
        <v>17.216249999999999</v>
      </c>
      <c r="T58" s="16">
        <f t="shared" si="0"/>
        <v>0.43759700000000001</v>
      </c>
      <c r="U58" s="12">
        <f t="shared" si="1"/>
        <v>0.29863296318486243</v>
      </c>
    </row>
    <row r="59" spans="2:21" x14ac:dyDescent="0.25">
      <c r="B59" s="11">
        <v>17.48</v>
      </c>
      <c r="C59" s="12">
        <v>0.31</v>
      </c>
      <c r="D59" s="16">
        <v>17.77</v>
      </c>
      <c r="E59" s="12">
        <v>0.22</v>
      </c>
      <c r="F59" s="16">
        <v>17.66</v>
      </c>
      <c r="G59" s="12">
        <v>0.86</v>
      </c>
      <c r="H59" s="16">
        <v>18.059999999999999</v>
      </c>
      <c r="I59" s="12">
        <v>0.81</v>
      </c>
      <c r="J59" s="11">
        <v>17.52</v>
      </c>
      <c r="K59" s="24">
        <v>8.7549999999999998E-4</v>
      </c>
      <c r="L59" s="16">
        <v>18.03</v>
      </c>
      <c r="M59" s="12">
        <v>0.47</v>
      </c>
      <c r="N59" s="16">
        <v>18.34</v>
      </c>
      <c r="O59" s="12">
        <v>0.43</v>
      </c>
      <c r="P59" s="16">
        <v>17.5</v>
      </c>
      <c r="Q59" s="12">
        <v>0.37</v>
      </c>
      <c r="S59" s="11">
        <f t="shared" si="0"/>
        <v>17.795000000000002</v>
      </c>
      <c r="T59" s="16">
        <f t="shared" si="0"/>
        <v>0.43385943750000006</v>
      </c>
      <c r="U59" s="12">
        <f t="shared" si="1"/>
        <v>0.28711089804606321</v>
      </c>
    </row>
    <row r="60" spans="2:21" x14ac:dyDescent="0.25">
      <c r="B60" s="11">
        <v>17.98</v>
      </c>
      <c r="C60" s="12">
        <v>0.31</v>
      </c>
      <c r="D60" s="16">
        <v>18.489999999999998</v>
      </c>
      <c r="E60" s="12">
        <v>0.22</v>
      </c>
      <c r="F60" s="16">
        <v>18.170000000000002</v>
      </c>
      <c r="G60" s="12">
        <v>0.88</v>
      </c>
      <c r="H60" s="16">
        <v>18.579999999999998</v>
      </c>
      <c r="I60" s="12">
        <v>0.83</v>
      </c>
      <c r="J60" s="11">
        <v>18.11</v>
      </c>
      <c r="K60" s="12">
        <v>0</v>
      </c>
      <c r="L60" s="16">
        <v>18.559999999999999</v>
      </c>
      <c r="M60" s="12">
        <v>0.54</v>
      </c>
      <c r="N60" s="16">
        <v>18.86</v>
      </c>
      <c r="O60" s="12">
        <v>0.43</v>
      </c>
      <c r="P60" s="16">
        <v>18</v>
      </c>
      <c r="Q60" s="12">
        <v>0.37</v>
      </c>
      <c r="S60" s="11">
        <f t="shared" si="0"/>
        <v>18.34375</v>
      </c>
      <c r="T60" s="16">
        <f t="shared" si="0"/>
        <v>0.44750000000000006</v>
      </c>
      <c r="U60" s="12">
        <f t="shared" si="1"/>
        <v>0.29740544715926093</v>
      </c>
    </row>
    <row r="61" spans="2:21" x14ac:dyDescent="0.25">
      <c r="B61" s="11">
        <v>18.48</v>
      </c>
      <c r="C61" s="12">
        <v>0.32</v>
      </c>
      <c r="D61" s="16">
        <v>18.989999999999998</v>
      </c>
      <c r="E61" s="12">
        <v>0.22</v>
      </c>
      <c r="F61" s="16">
        <v>18.68</v>
      </c>
      <c r="G61" s="12">
        <v>0.92</v>
      </c>
      <c r="H61" s="16">
        <v>19.29</v>
      </c>
      <c r="I61" s="12">
        <v>0.83</v>
      </c>
      <c r="J61" s="11">
        <v>18.61</v>
      </c>
      <c r="K61" s="12">
        <v>0</v>
      </c>
      <c r="L61" s="16">
        <v>19.079999999999998</v>
      </c>
      <c r="M61" s="12">
        <v>0.49</v>
      </c>
      <c r="N61" s="16">
        <v>19.579999999999998</v>
      </c>
      <c r="O61" s="12">
        <v>0.45</v>
      </c>
      <c r="P61" s="16">
        <v>18.510000000000002</v>
      </c>
      <c r="Q61" s="12">
        <v>0.38</v>
      </c>
      <c r="S61" s="11">
        <f t="shared" si="0"/>
        <v>18.902499999999996</v>
      </c>
      <c r="T61" s="16">
        <f t="shared" si="0"/>
        <v>0.45125000000000004</v>
      </c>
      <c r="U61" s="12">
        <f t="shared" si="1"/>
        <v>0.30333562270198339</v>
      </c>
    </row>
    <row r="62" spans="2:21" x14ac:dyDescent="0.25">
      <c r="B62" s="11">
        <v>18.98</v>
      </c>
      <c r="C62" s="12">
        <v>0.33</v>
      </c>
      <c r="D62" s="16">
        <v>19.53</v>
      </c>
      <c r="E62" s="12">
        <v>0.23</v>
      </c>
      <c r="F62" s="16">
        <v>19.23</v>
      </c>
      <c r="G62" s="12">
        <v>0.88</v>
      </c>
      <c r="H62" s="16">
        <v>20</v>
      </c>
      <c r="I62" s="12">
        <v>0.84</v>
      </c>
      <c r="J62" s="11">
        <v>19.11</v>
      </c>
      <c r="K62" s="12">
        <v>0.01</v>
      </c>
      <c r="L62" s="16">
        <v>19.579999999999998</v>
      </c>
      <c r="M62" s="12">
        <v>0.57999999999999996</v>
      </c>
      <c r="N62" s="16">
        <v>20.11</v>
      </c>
      <c r="O62" s="12">
        <v>0.45</v>
      </c>
      <c r="P62" s="16">
        <v>19.07</v>
      </c>
      <c r="Q62" s="12">
        <v>0.39</v>
      </c>
      <c r="S62" s="11">
        <f t="shared" si="0"/>
        <v>19.451250000000002</v>
      </c>
      <c r="T62" s="16">
        <f t="shared" si="0"/>
        <v>0.46375</v>
      </c>
      <c r="U62" s="12">
        <f t="shared" si="1"/>
        <v>0.29577682223498952</v>
      </c>
    </row>
    <row r="63" spans="2:21" x14ac:dyDescent="0.25">
      <c r="B63" s="11">
        <v>19.510000000000002</v>
      </c>
      <c r="C63" s="12">
        <v>0.33</v>
      </c>
      <c r="D63" s="16">
        <v>20.079999999999998</v>
      </c>
      <c r="E63" s="12">
        <v>0.23</v>
      </c>
      <c r="F63" s="16">
        <v>19.739999999999998</v>
      </c>
      <c r="G63" s="12">
        <v>0.91</v>
      </c>
      <c r="H63" s="16">
        <v>20.55</v>
      </c>
      <c r="I63" s="12">
        <v>0.89</v>
      </c>
      <c r="J63" s="11">
        <v>19.61</v>
      </c>
      <c r="K63" s="12">
        <v>0.01</v>
      </c>
      <c r="L63" s="16">
        <v>20.09</v>
      </c>
      <c r="M63" s="12">
        <v>0.53</v>
      </c>
      <c r="N63" s="16">
        <v>20.63</v>
      </c>
      <c r="O63" s="12">
        <v>0.46</v>
      </c>
      <c r="P63" s="16">
        <v>19.579999999999998</v>
      </c>
      <c r="Q63" s="12">
        <v>0.4</v>
      </c>
      <c r="S63" s="11">
        <f t="shared" si="0"/>
        <v>19.973750000000003</v>
      </c>
      <c r="T63" s="16">
        <f t="shared" si="0"/>
        <v>0.47000000000000003</v>
      </c>
      <c r="U63" s="12">
        <f t="shared" si="1"/>
        <v>0.30877638695803339</v>
      </c>
    </row>
    <row r="64" spans="2:21" x14ac:dyDescent="0.25">
      <c r="B64" s="11">
        <v>20.010000000000002</v>
      </c>
      <c r="C64" s="12">
        <v>0.33</v>
      </c>
      <c r="D64" s="16">
        <v>20.6</v>
      </c>
      <c r="E64" s="12">
        <v>0.25</v>
      </c>
      <c r="F64" s="16">
        <v>20.239999999999998</v>
      </c>
      <c r="G64" s="12">
        <v>0.88</v>
      </c>
      <c r="H64" s="16">
        <v>21.1</v>
      </c>
      <c r="I64" s="12">
        <v>0.83</v>
      </c>
      <c r="J64" s="11">
        <v>20.190000000000001</v>
      </c>
      <c r="K64" s="12">
        <v>0.01</v>
      </c>
      <c r="L64" s="16">
        <v>20.64</v>
      </c>
      <c r="M64" s="12">
        <v>0.53</v>
      </c>
      <c r="N64" s="16">
        <v>21.14</v>
      </c>
      <c r="O64" s="12">
        <v>0.47</v>
      </c>
      <c r="P64" s="16">
        <v>20.09</v>
      </c>
      <c r="Q64" s="12">
        <v>0.4</v>
      </c>
      <c r="S64" s="11">
        <f t="shared" si="0"/>
        <v>20.501249999999999</v>
      </c>
      <c r="T64" s="16">
        <f t="shared" si="0"/>
        <v>0.46249999999999997</v>
      </c>
      <c r="U64" s="12">
        <f t="shared" si="1"/>
        <v>0.28917369965373518</v>
      </c>
    </row>
    <row r="65" spans="2:21" x14ac:dyDescent="0.25">
      <c r="B65" s="11">
        <v>20.57</v>
      </c>
      <c r="C65" s="12">
        <v>0.33</v>
      </c>
      <c r="D65" s="16">
        <v>21.09</v>
      </c>
      <c r="E65" s="12">
        <v>0.25</v>
      </c>
      <c r="F65" s="16">
        <v>20.73</v>
      </c>
      <c r="G65" s="12">
        <v>0.91</v>
      </c>
      <c r="H65" s="16">
        <v>21.63</v>
      </c>
      <c r="I65" s="12">
        <v>0.83</v>
      </c>
      <c r="J65" s="11">
        <v>20.75</v>
      </c>
      <c r="K65" s="12">
        <v>0.01</v>
      </c>
      <c r="L65" s="16">
        <v>21.2</v>
      </c>
      <c r="M65" s="12">
        <v>0.57999999999999996</v>
      </c>
      <c r="N65" s="16">
        <v>21.67</v>
      </c>
      <c r="O65" s="12">
        <v>0.48</v>
      </c>
      <c r="P65" s="16">
        <v>20.59</v>
      </c>
      <c r="Q65" s="12">
        <v>0.41</v>
      </c>
      <c r="S65" s="11">
        <f t="shared" si="0"/>
        <v>21.028749999999999</v>
      </c>
      <c r="T65" s="16">
        <f t="shared" si="0"/>
        <v>0.47500000000000003</v>
      </c>
      <c r="U65" s="12">
        <f t="shared" si="1"/>
        <v>0.29722526329849069</v>
      </c>
    </row>
    <row r="66" spans="2:21" x14ac:dyDescent="0.25">
      <c r="B66" s="11">
        <v>21.11</v>
      </c>
      <c r="C66" s="12">
        <v>0.33</v>
      </c>
      <c r="D66" s="16">
        <v>21.61</v>
      </c>
      <c r="E66" s="12">
        <v>0.24</v>
      </c>
      <c r="F66" s="16">
        <v>21.24</v>
      </c>
      <c r="G66" s="12">
        <v>0.88</v>
      </c>
      <c r="H66" s="16">
        <v>22.32</v>
      </c>
      <c r="I66" s="12">
        <v>0.85</v>
      </c>
      <c r="J66" s="11">
        <v>21.28</v>
      </c>
      <c r="K66" s="12">
        <v>0.01</v>
      </c>
      <c r="L66" s="16">
        <v>21.74</v>
      </c>
      <c r="M66" s="12">
        <v>0.54</v>
      </c>
      <c r="N66" s="16">
        <v>22.18</v>
      </c>
      <c r="O66" s="12">
        <v>0.47</v>
      </c>
      <c r="P66" s="16">
        <v>21.31</v>
      </c>
      <c r="Q66" s="12">
        <v>0.42</v>
      </c>
      <c r="S66" s="11">
        <f t="shared" si="0"/>
        <v>21.598750000000003</v>
      </c>
      <c r="T66" s="16">
        <f t="shared" si="0"/>
        <v>0.46750000000000003</v>
      </c>
      <c r="U66" s="12">
        <f t="shared" si="1"/>
        <v>0.29373214231433942</v>
      </c>
    </row>
    <row r="67" spans="2:21" x14ac:dyDescent="0.25">
      <c r="B67" s="11">
        <v>21.62</v>
      </c>
      <c r="C67" s="12">
        <v>0.34</v>
      </c>
      <c r="D67" s="16">
        <v>22.12</v>
      </c>
      <c r="E67" s="12">
        <v>0.26</v>
      </c>
      <c r="F67" s="16">
        <v>21.77</v>
      </c>
      <c r="G67" s="12">
        <v>0.86</v>
      </c>
      <c r="H67" s="16">
        <v>23.02</v>
      </c>
      <c r="I67" s="12">
        <v>0.86</v>
      </c>
      <c r="J67" s="11">
        <v>21.78</v>
      </c>
      <c r="K67" s="12">
        <v>0.01</v>
      </c>
      <c r="L67" s="16">
        <v>22.28</v>
      </c>
      <c r="M67" s="12">
        <v>0.56999999999999995</v>
      </c>
      <c r="N67" s="16">
        <v>22.71</v>
      </c>
      <c r="O67" s="12">
        <v>0.48</v>
      </c>
      <c r="P67" s="16">
        <v>21.87</v>
      </c>
      <c r="Q67" s="12">
        <v>0.42</v>
      </c>
      <c r="S67" s="11">
        <f t="shared" si="0"/>
        <v>22.146250000000002</v>
      </c>
      <c r="T67" s="16">
        <f t="shared" si="0"/>
        <v>0.47499999999999992</v>
      </c>
      <c r="U67" s="12">
        <f t="shared" si="1"/>
        <v>0.29012312657116573</v>
      </c>
    </row>
    <row r="68" spans="2:21" x14ac:dyDescent="0.25">
      <c r="B68" s="11">
        <v>22.13</v>
      </c>
      <c r="C68" s="12">
        <v>0.36</v>
      </c>
      <c r="D68" s="16">
        <v>22.62</v>
      </c>
      <c r="E68" s="12">
        <v>0.26</v>
      </c>
      <c r="F68" s="16">
        <v>22.29</v>
      </c>
      <c r="G68" s="12">
        <v>0.92</v>
      </c>
      <c r="H68" s="16">
        <v>23.51</v>
      </c>
      <c r="I68" s="12">
        <v>0.89</v>
      </c>
      <c r="J68" s="11">
        <v>22.28</v>
      </c>
      <c r="K68" s="12">
        <v>0.01</v>
      </c>
      <c r="L68" s="16">
        <v>22.98</v>
      </c>
      <c r="M68" s="12">
        <v>0.56000000000000005</v>
      </c>
      <c r="N68" s="16">
        <v>23.25</v>
      </c>
      <c r="O68" s="12">
        <v>0.49</v>
      </c>
      <c r="P68" s="16">
        <v>22.38</v>
      </c>
      <c r="Q68" s="12">
        <v>0.43</v>
      </c>
      <c r="S68" s="11">
        <f t="shared" si="0"/>
        <v>22.68</v>
      </c>
      <c r="T68" s="16">
        <f t="shared" si="0"/>
        <v>0.49000000000000005</v>
      </c>
      <c r="U68" s="12">
        <f t="shared" si="1"/>
        <v>0.30556738793828853</v>
      </c>
    </row>
    <row r="69" spans="2:21" x14ac:dyDescent="0.25">
      <c r="B69" s="11">
        <v>22.63</v>
      </c>
      <c r="C69" s="12">
        <v>0.35</v>
      </c>
      <c r="D69" s="16">
        <v>23.15</v>
      </c>
      <c r="E69" s="12">
        <v>0.26</v>
      </c>
      <c r="F69" s="16">
        <v>22.8</v>
      </c>
      <c r="G69" s="12">
        <v>0.92</v>
      </c>
      <c r="H69" s="16">
        <v>24.04</v>
      </c>
      <c r="I69" s="12">
        <v>0.86</v>
      </c>
      <c r="J69" s="11">
        <v>22.81</v>
      </c>
      <c r="K69" s="12">
        <v>0.01</v>
      </c>
      <c r="L69" s="16">
        <v>23.52</v>
      </c>
      <c r="M69" s="12">
        <v>0.6</v>
      </c>
      <c r="N69" s="16">
        <v>23.8</v>
      </c>
      <c r="O69" s="12">
        <v>0.49</v>
      </c>
      <c r="P69" s="16">
        <v>22.9</v>
      </c>
      <c r="Q69" s="12">
        <v>0.43</v>
      </c>
      <c r="S69" s="11">
        <f t="shared" si="0"/>
        <v>23.206250000000004</v>
      </c>
      <c r="T69" s="16">
        <f t="shared" si="0"/>
        <v>0.49000000000000005</v>
      </c>
      <c r="U69" s="12">
        <f t="shared" si="1"/>
        <v>0.3024660547660088</v>
      </c>
    </row>
    <row r="70" spans="2:21" x14ac:dyDescent="0.25">
      <c r="B70" s="11">
        <v>23.32</v>
      </c>
      <c r="C70" s="12">
        <v>0.36</v>
      </c>
      <c r="D70" s="16">
        <v>23.65</v>
      </c>
      <c r="E70" s="12">
        <v>0.27</v>
      </c>
      <c r="F70" s="16">
        <v>23.29</v>
      </c>
      <c r="G70" s="12">
        <v>0.89</v>
      </c>
      <c r="H70" s="16">
        <v>24.56</v>
      </c>
      <c r="I70" s="12">
        <v>0.89</v>
      </c>
      <c r="J70" s="11">
        <v>23.35</v>
      </c>
      <c r="K70" s="12">
        <v>0.01</v>
      </c>
      <c r="L70" s="16">
        <v>24.04</v>
      </c>
      <c r="M70" s="12">
        <v>0.6</v>
      </c>
      <c r="N70" s="16">
        <v>24.35</v>
      </c>
      <c r="O70" s="12">
        <v>0.51</v>
      </c>
      <c r="P70" s="16">
        <v>23.45</v>
      </c>
      <c r="Q70" s="12">
        <v>0.44</v>
      </c>
      <c r="S70" s="11">
        <f t="shared" ref="S70:T126" si="2" xml:space="preserve"> AVERAGE(B70,D70,F70,H70,J70,L70,N70,P70)</f>
        <v>23.751249999999995</v>
      </c>
      <c r="T70" s="16">
        <f t="shared" si="2"/>
        <v>0.49625000000000002</v>
      </c>
      <c r="U70" s="12">
        <f t="shared" ref="U70:U126" si="3" xml:space="preserve"> STDEV(C70,E70,G70,I70,K70,M70,O70,Q70)</f>
        <v>0.30009224772202492</v>
      </c>
    </row>
    <row r="71" spans="2:21" x14ac:dyDescent="0.25">
      <c r="B71" s="11">
        <v>23.84</v>
      </c>
      <c r="C71" s="12">
        <v>0.35</v>
      </c>
      <c r="D71" s="16">
        <v>24.17</v>
      </c>
      <c r="E71" s="12">
        <v>0.28000000000000003</v>
      </c>
      <c r="F71" s="16">
        <v>23.81</v>
      </c>
      <c r="G71" s="12">
        <v>0.91</v>
      </c>
      <c r="H71" s="16">
        <v>25.28</v>
      </c>
      <c r="I71" s="12">
        <v>0.9</v>
      </c>
      <c r="J71" s="11">
        <v>23.92</v>
      </c>
      <c r="K71" s="12">
        <v>0.01</v>
      </c>
      <c r="L71" s="16">
        <v>24.55</v>
      </c>
      <c r="M71" s="12">
        <v>0.59</v>
      </c>
      <c r="N71" s="16">
        <v>24.89</v>
      </c>
      <c r="O71" s="12">
        <v>0.51</v>
      </c>
      <c r="P71" s="16">
        <v>23.96</v>
      </c>
      <c r="Q71" s="12">
        <v>0.44</v>
      </c>
      <c r="S71" s="11">
        <f t="shared" si="2"/>
        <v>24.302500000000006</v>
      </c>
      <c r="T71" s="16">
        <f t="shared" si="2"/>
        <v>0.49874999999999997</v>
      </c>
      <c r="U71" s="12">
        <f t="shared" si="3"/>
        <v>0.30493266235585298</v>
      </c>
    </row>
    <row r="72" spans="2:21" x14ac:dyDescent="0.25">
      <c r="B72" s="11">
        <v>24.35</v>
      </c>
      <c r="C72" s="12">
        <v>0.36</v>
      </c>
      <c r="D72" s="16">
        <v>24.79</v>
      </c>
      <c r="E72" s="12">
        <v>0.28000000000000003</v>
      </c>
      <c r="F72" s="16">
        <v>24.31</v>
      </c>
      <c r="G72" s="12">
        <v>0.89</v>
      </c>
      <c r="H72" s="16">
        <v>25.99</v>
      </c>
      <c r="I72" s="12">
        <v>0.92</v>
      </c>
      <c r="J72" s="11">
        <v>24.44</v>
      </c>
      <c r="K72" s="12">
        <v>0.01</v>
      </c>
      <c r="L72" s="16">
        <v>25.14</v>
      </c>
      <c r="M72" s="12">
        <v>0.7</v>
      </c>
      <c r="N72" s="16">
        <v>25.44</v>
      </c>
      <c r="O72" s="12">
        <v>0.51</v>
      </c>
      <c r="P72" s="16">
        <v>24.56</v>
      </c>
      <c r="Q72" s="12">
        <v>0.45</v>
      </c>
      <c r="S72" s="11">
        <f t="shared" si="2"/>
        <v>24.877499999999998</v>
      </c>
      <c r="T72" s="16">
        <f t="shared" si="2"/>
        <v>0.51500000000000001</v>
      </c>
      <c r="U72" s="12">
        <f t="shared" si="3"/>
        <v>0.31108106430869203</v>
      </c>
    </row>
    <row r="73" spans="2:21" x14ac:dyDescent="0.25">
      <c r="B73" s="11">
        <v>24.86</v>
      </c>
      <c r="C73" s="12">
        <v>0.37</v>
      </c>
      <c r="D73" s="16">
        <v>25.34</v>
      </c>
      <c r="E73" s="12">
        <v>0.28000000000000003</v>
      </c>
      <c r="F73" s="16">
        <v>24.86</v>
      </c>
      <c r="G73" s="12">
        <v>0.94</v>
      </c>
      <c r="H73" s="16">
        <v>26.58</v>
      </c>
      <c r="I73" s="12">
        <v>0.87</v>
      </c>
      <c r="J73" s="11">
        <v>24.98</v>
      </c>
      <c r="K73" s="12">
        <v>0.02</v>
      </c>
      <c r="L73" s="16">
        <v>25.67</v>
      </c>
      <c r="M73" s="12">
        <v>0.68</v>
      </c>
      <c r="N73" s="16">
        <v>25.96</v>
      </c>
      <c r="O73" s="12">
        <v>0.52</v>
      </c>
      <c r="P73" s="16">
        <v>25.07</v>
      </c>
      <c r="Q73" s="12">
        <v>0.45</v>
      </c>
      <c r="S73" s="11">
        <f t="shared" si="2"/>
        <v>25.415000000000003</v>
      </c>
      <c r="T73" s="16">
        <f t="shared" si="2"/>
        <v>0.51624999999999999</v>
      </c>
      <c r="U73" s="12">
        <f t="shared" si="3"/>
        <v>0.30691727596489954</v>
      </c>
    </row>
    <row r="74" spans="2:21" x14ac:dyDescent="0.25">
      <c r="B74" s="11">
        <v>25.37</v>
      </c>
      <c r="C74" s="12">
        <v>0.37</v>
      </c>
      <c r="D74" s="16">
        <v>25.87</v>
      </c>
      <c r="E74" s="12">
        <v>0.28999999999999998</v>
      </c>
      <c r="F74" s="16">
        <v>25.36</v>
      </c>
      <c r="G74" s="12">
        <v>0.88</v>
      </c>
      <c r="H74" s="16">
        <v>27.16</v>
      </c>
      <c r="I74" s="12">
        <v>0.85</v>
      </c>
      <c r="J74" s="11">
        <v>25.54</v>
      </c>
      <c r="K74" s="12">
        <v>0.02</v>
      </c>
      <c r="L74" s="16">
        <v>26.18</v>
      </c>
      <c r="M74" s="12">
        <v>0.66</v>
      </c>
      <c r="N74" s="16">
        <v>26.68</v>
      </c>
      <c r="O74" s="12">
        <v>0.53</v>
      </c>
      <c r="P74" s="16">
        <v>25.59</v>
      </c>
      <c r="Q74" s="12">
        <v>0.46</v>
      </c>
      <c r="S74" s="11">
        <f t="shared" si="2"/>
        <v>25.96875</v>
      </c>
      <c r="T74" s="16">
        <f t="shared" si="2"/>
        <v>0.50750000000000006</v>
      </c>
      <c r="U74" s="12">
        <f t="shared" si="3"/>
        <v>0.28932186722946263</v>
      </c>
    </row>
    <row r="75" spans="2:21" x14ac:dyDescent="0.25">
      <c r="B75" s="11">
        <v>25.9</v>
      </c>
      <c r="C75" s="12">
        <v>0.37</v>
      </c>
      <c r="D75" s="16">
        <v>26.65</v>
      </c>
      <c r="E75" s="12">
        <v>0.3</v>
      </c>
      <c r="F75" s="16">
        <v>25.89</v>
      </c>
      <c r="G75" s="12">
        <v>0.92</v>
      </c>
      <c r="H75" s="16">
        <v>27.69</v>
      </c>
      <c r="I75" s="12">
        <v>0.89</v>
      </c>
      <c r="J75" s="11">
        <v>26.09</v>
      </c>
      <c r="K75" s="12">
        <v>0.02</v>
      </c>
      <c r="L75" s="16">
        <v>26.68</v>
      </c>
      <c r="M75" s="12">
        <v>0.6</v>
      </c>
      <c r="N75" s="16">
        <v>27.21</v>
      </c>
      <c r="O75" s="12">
        <v>0.53</v>
      </c>
      <c r="P75" s="16">
        <v>26.09</v>
      </c>
      <c r="Q75" s="12">
        <v>0.46</v>
      </c>
      <c r="S75" s="11">
        <f t="shared" si="2"/>
        <v>26.525000000000002</v>
      </c>
      <c r="T75" s="16">
        <f t="shared" si="2"/>
        <v>0.51124999999999998</v>
      </c>
      <c r="U75" s="12">
        <f t="shared" si="3"/>
        <v>0.29935346999826151</v>
      </c>
    </row>
    <row r="76" spans="2:21" x14ac:dyDescent="0.25">
      <c r="B76" s="11">
        <v>26.53</v>
      </c>
      <c r="C76" s="12">
        <v>0.38</v>
      </c>
      <c r="D76" s="16">
        <v>27.18</v>
      </c>
      <c r="E76" s="12">
        <v>0.32</v>
      </c>
      <c r="F76" s="16">
        <v>26.43</v>
      </c>
      <c r="G76" s="12">
        <v>0.92</v>
      </c>
      <c r="H76" s="16">
        <v>28.2</v>
      </c>
      <c r="I76" s="12">
        <v>0.89</v>
      </c>
      <c r="J76" s="11">
        <v>26.62</v>
      </c>
      <c r="K76" s="12">
        <v>0.02</v>
      </c>
      <c r="L76" s="16">
        <v>27.19</v>
      </c>
      <c r="M76" s="12">
        <v>0.67</v>
      </c>
      <c r="N76" s="16">
        <v>27.72</v>
      </c>
      <c r="O76" s="12">
        <v>0.54</v>
      </c>
      <c r="P76" s="16">
        <v>26.6</v>
      </c>
      <c r="Q76" s="12">
        <v>0.47</v>
      </c>
      <c r="S76" s="11">
        <f t="shared" si="2"/>
        <v>27.05875</v>
      </c>
      <c r="T76" s="16">
        <f t="shared" si="2"/>
        <v>0.52625</v>
      </c>
      <c r="U76" s="12">
        <f t="shared" si="3"/>
        <v>0.30037773838000326</v>
      </c>
    </row>
    <row r="77" spans="2:21" x14ac:dyDescent="0.25">
      <c r="B77" s="11">
        <v>27.04</v>
      </c>
      <c r="C77" s="12">
        <v>0.38</v>
      </c>
      <c r="D77" s="16">
        <v>27.69</v>
      </c>
      <c r="E77" s="12">
        <v>0.3</v>
      </c>
      <c r="F77" s="16">
        <v>26.98</v>
      </c>
      <c r="G77" s="12">
        <v>0.91</v>
      </c>
      <c r="H77" s="16">
        <v>28.73</v>
      </c>
      <c r="I77" s="12">
        <v>0.91</v>
      </c>
      <c r="J77" s="11">
        <v>27.18</v>
      </c>
      <c r="K77" s="12">
        <v>0.02</v>
      </c>
      <c r="L77" s="16">
        <v>27.73</v>
      </c>
      <c r="M77" s="12">
        <v>0.67</v>
      </c>
      <c r="N77" s="16">
        <v>28.24</v>
      </c>
      <c r="O77" s="12">
        <v>0.55000000000000004</v>
      </c>
      <c r="P77" s="16">
        <v>27.31</v>
      </c>
      <c r="Q77" s="12">
        <v>0.47</v>
      </c>
      <c r="S77" s="11">
        <f t="shared" si="2"/>
        <v>27.612500000000001</v>
      </c>
      <c r="T77" s="16">
        <f t="shared" si="2"/>
        <v>0.52625</v>
      </c>
      <c r="U77" s="12">
        <f t="shared" si="3"/>
        <v>0.3042056400341247</v>
      </c>
    </row>
    <row r="78" spans="2:21" x14ac:dyDescent="0.25">
      <c r="B78" s="11">
        <v>27.57</v>
      </c>
      <c r="C78" s="12">
        <v>0.4</v>
      </c>
      <c r="D78" s="16">
        <v>28.19</v>
      </c>
      <c r="E78" s="12">
        <v>0.31</v>
      </c>
      <c r="F78" s="16">
        <v>27.52</v>
      </c>
      <c r="G78" s="12">
        <v>0.9</v>
      </c>
      <c r="H78" s="16">
        <v>29.41</v>
      </c>
      <c r="I78" s="12">
        <v>0.9</v>
      </c>
      <c r="J78" s="11">
        <v>27.69</v>
      </c>
      <c r="K78" s="12">
        <v>0.02</v>
      </c>
      <c r="L78" s="16">
        <v>28.36</v>
      </c>
      <c r="M78" s="12">
        <v>0.72</v>
      </c>
      <c r="N78" s="16">
        <v>28.76</v>
      </c>
      <c r="O78" s="12">
        <v>0.55000000000000004</v>
      </c>
      <c r="P78" s="16">
        <v>27.83</v>
      </c>
      <c r="Q78" s="12">
        <v>0.47</v>
      </c>
      <c r="S78" s="11">
        <f t="shared" si="2"/>
        <v>28.166249999999998</v>
      </c>
      <c r="T78" s="16">
        <f t="shared" si="2"/>
        <v>0.53374999999999995</v>
      </c>
      <c r="U78" s="12">
        <f t="shared" si="3"/>
        <v>0.30217958236783643</v>
      </c>
    </row>
    <row r="79" spans="2:21" x14ac:dyDescent="0.25">
      <c r="B79" s="11">
        <v>28.1</v>
      </c>
      <c r="C79" s="12">
        <v>0.42</v>
      </c>
      <c r="D79" s="16">
        <v>28.71</v>
      </c>
      <c r="E79" s="12">
        <v>0.32</v>
      </c>
      <c r="F79" s="16">
        <v>28.03</v>
      </c>
      <c r="G79" s="12">
        <v>0.9</v>
      </c>
      <c r="H79" s="16">
        <v>30.12</v>
      </c>
      <c r="I79" s="12">
        <v>0.88</v>
      </c>
      <c r="J79" s="11">
        <v>28.19</v>
      </c>
      <c r="K79" s="12">
        <v>0.02</v>
      </c>
      <c r="L79" s="16">
        <v>28.87</v>
      </c>
      <c r="M79" s="12">
        <v>0.68</v>
      </c>
      <c r="N79" s="16">
        <v>29.46</v>
      </c>
      <c r="O79" s="12">
        <v>0.56000000000000005</v>
      </c>
      <c r="P79" s="16">
        <v>28.36</v>
      </c>
      <c r="Q79" s="12">
        <v>0.48</v>
      </c>
      <c r="S79" s="11">
        <f t="shared" si="2"/>
        <v>28.730000000000004</v>
      </c>
      <c r="T79" s="16">
        <f t="shared" si="2"/>
        <v>0.53249999999999997</v>
      </c>
      <c r="U79" s="12">
        <f t="shared" si="3"/>
        <v>0.29314793924862298</v>
      </c>
    </row>
    <row r="80" spans="2:21" x14ac:dyDescent="0.25">
      <c r="B80" s="11">
        <v>28.62</v>
      </c>
      <c r="C80" s="12">
        <v>0.41</v>
      </c>
      <c r="D80" s="16">
        <v>29.22</v>
      </c>
      <c r="E80" s="12">
        <v>0.32</v>
      </c>
      <c r="F80" s="16">
        <v>28.54</v>
      </c>
      <c r="G80" s="12">
        <v>0.95</v>
      </c>
      <c r="H80" s="16">
        <v>30.61</v>
      </c>
      <c r="I80" s="12">
        <v>0.88</v>
      </c>
      <c r="J80" s="11">
        <v>28.69</v>
      </c>
      <c r="K80" s="12">
        <v>0.02</v>
      </c>
      <c r="L80" s="16">
        <v>29.39</v>
      </c>
      <c r="M80" s="12">
        <v>0.68</v>
      </c>
      <c r="N80" s="16">
        <v>29.98</v>
      </c>
      <c r="O80" s="12">
        <v>0.56000000000000005</v>
      </c>
      <c r="P80" s="16">
        <v>28.86</v>
      </c>
      <c r="Q80" s="12">
        <v>0.48</v>
      </c>
      <c r="S80" s="11">
        <f t="shared" si="2"/>
        <v>29.238749999999996</v>
      </c>
      <c r="T80" s="16">
        <f t="shared" si="2"/>
        <v>0.53750000000000009</v>
      </c>
      <c r="U80" s="12">
        <f t="shared" si="3"/>
        <v>0.30306764921383461</v>
      </c>
    </row>
    <row r="81" spans="2:21" x14ac:dyDescent="0.25">
      <c r="B81" s="11">
        <v>29.11</v>
      </c>
      <c r="C81" s="12">
        <v>0.41</v>
      </c>
      <c r="D81" s="16">
        <v>29.72</v>
      </c>
      <c r="E81" s="12">
        <v>0.32</v>
      </c>
      <c r="F81" s="16">
        <v>29.03</v>
      </c>
      <c r="G81" s="12">
        <v>0.91</v>
      </c>
      <c r="H81" s="16">
        <v>31.38</v>
      </c>
      <c r="I81" s="12">
        <v>0.89</v>
      </c>
      <c r="J81" s="11">
        <v>29.25</v>
      </c>
      <c r="K81" s="12">
        <v>0.03</v>
      </c>
      <c r="L81" s="16">
        <v>29.94</v>
      </c>
      <c r="M81" s="12">
        <v>0.65</v>
      </c>
      <c r="N81" s="16">
        <v>30.5</v>
      </c>
      <c r="O81" s="12">
        <v>0.56999999999999995</v>
      </c>
      <c r="P81" s="16">
        <v>29.46</v>
      </c>
      <c r="Q81" s="12">
        <v>0.48</v>
      </c>
      <c r="S81" s="11">
        <f t="shared" si="2"/>
        <v>29.798750000000002</v>
      </c>
      <c r="T81" s="16">
        <f t="shared" si="2"/>
        <v>0.53249999999999997</v>
      </c>
      <c r="U81" s="12">
        <f t="shared" si="3"/>
        <v>0.29300170647967227</v>
      </c>
    </row>
    <row r="82" spans="2:21" x14ac:dyDescent="0.25">
      <c r="B82" s="11">
        <v>29.64</v>
      </c>
      <c r="C82" s="12">
        <v>0.41</v>
      </c>
      <c r="D82" s="16">
        <v>30.24</v>
      </c>
      <c r="E82" s="12">
        <v>0.32</v>
      </c>
      <c r="F82" s="16">
        <v>29.54</v>
      </c>
      <c r="G82" s="12">
        <v>0.93</v>
      </c>
      <c r="H82" s="16">
        <v>32.090000000000003</v>
      </c>
      <c r="I82" s="12">
        <v>0.92</v>
      </c>
      <c r="J82" s="11">
        <v>29.76</v>
      </c>
      <c r="K82" s="12">
        <v>0.02</v>
      </c>
      <c r="L82" s="16">
        <v>30.45</v>
      </c>
      <c r="M82" s="12">
        <v>0.77</v>
      </c>
      <c r="N82" s="16">
        <v>31.02</v>
      </c>
      <c r="O82" s="12">
        <v>0.56999999999999995</v>
      </c>
      <c r="P82" s="16">
        <v>29.98</v>
      </c>
      <c r="Q82" s="12">
        <v>0.5</v>
      </c>
      <c r="S82" s="11">
        <f t="shared" si="2"/>
        <v>30.339999999999996</v>
      </c>
      <c r="T82" s="16">
        <f t="shared" si="2"/>
        <v>0.55499999999999994</v>
      </c>
      <c r="U82" s="12">
        <f t="shared" si="3"/>
        <v>0.31300387948303232</v>
      </c>
    </row>
    <row r="83" spans="2:21" x14ac:dyDescent="0.25">
      <c r="B83" s="11">
        <v>30.18</v>
      </c>
      <c r="C83" s="12">
        <v>0.43</v>
      </c>
      <c r="D83" s="16">
        <v>30.79</v>
      </c>
      <c r="E83" s="12">
        <v>0.33</v>
      </c>
      <c r="F83" s="16">
        <v>30.07</v>
      </c>
      <c r="G83" s="12">
        <v>0.92</v>
      </c>
      <c r="H83" s="16">
        <v>32.659999999999997</v>
      </c>
      <c r="I83" s="12">
        <v>0.93</v>
      </c>
      <c r="J83" s="11">
        <v>30.26</v>
      </c>
      <c r="K83" s="12">
        <v>0.03</v>
      </c>
      <c r="L83" s="16">
        <v>31.16</v>
      </c>
      <c r="M83" s="12">
        <v>0.78</v>
      </c>
      <c r="N83" s="16">
        <v>31.53</v>
      </c>
      <c r="O83" s="12">
        <v>0.57999999999999996</v>
      </c>
      <c r="P83" s="16">
        <v>30.49</v>
      </c>
      <c r="Q83" s="12">
        <v>0.49</v>
      </c>
      <c r="S83" s="11">
        <f t="shared" si="2"/>
        <v>30.892499999999998</v>
      </c>
      <c r="T83" s="16">
        <f t="shared" si="2"/>
        <v>0.56125000000000003</v>
      </c>
      <c r="U83" s="12">
        <f t="shared" si="3"/>
        <v>0.30958209158246114</v>
      </c>
    </row>
    <row r="84" spans="2:21" x14ac:dyDescent="0.25">
      <c r="B84" s="11">
        <v>30.68</v>
      </c>
      <c r="C84" s="12">
        <v>0.43</v>
      </c>
      <c r="D84" s="16">
        <v>31.3</v>
      </c>
      <c r="E84" s="12">
        <v>0.34</v>
      </c>
      <c r="F84" s="16">
        <v>30.59</v>
      </c>
      <c r="G84" s="12">
        <v>0.9</v>
      </c>
      <c r="H84" s="16">
        <v>33.24</v>
      </c>
      <c r="I84" s="12">
        <v>0.9</v>
      </c>
      <c r="J84" s="11">
        <v>30.77</v>
      </c>
      <c r="K84" s="12">
        <v>0.03</v>
      </c>
      <c r="L84" s="16">
        <v>31.68</v>
      </c>
      <c r="M84" s="12">
        <v>0.69</v>
      </c>
      <c r="N84" s="16">
        <v>32.159999999999997</v>
      </c>
      <c r="O84" s="12">
        <v>0.59</v>
      </c>
      <c r="P84" s="16">
        <v>30.99</v>
      </c>
      <c r="Q84" s="12">
        <v>0.5</v>
      </c>
      <c r="S84" s="11">
        <f t="shared" si="2"/>
        <v>31.426250000000003</v>
      </c>
      <c r="T84" s="16">
        <f t="shared" si="2"/>
        <v>0.54749999999999988</v>
      </c>
      <c r="U84" s="12">
        <f t="shared" si="3"/>
        <v>0.29217167164919644</v>
      </c>
    </row>
    <row r="85" spans="2:21" x14ac:dyDescent="0.25">
      <c r="B85" s="11">
        <v>31.27</v>
      </c>
      <c r="C85" s="12">
        <v>0.44</v>
      </c>
      <c r="D85" s="16">
        <v>31.89</v>
      </c>
      <c r="E85" s="12">
        <v>0.35</v>
      </c>
      <c r="F85" s="16">
        <v>31.1</v>
      </c>
      <c r="G85" s="12">
        <v>0.89</v>
      </c>
      <c r="H85" s="16">
        <v>33.770000000000003</v>
      </c>
      <c r="I85" s="12">
        <v>0.95</v>
      </c>
      <c r="J85" s="11">
        <v>31.47</v>
      </c>
      <c r="K85" s="12">
        <v>0.03</v>
      </c>
      <c r="L85" s="16">
        <v>32.229999999999997</v>
      </c>
      <c r="M85" s="12">
        <v>0.79</v>
      </c>
      <c r="N85" s="16">
        <v>32.67</v>
      </c>
      <c r="O85" s="12">
        <v>0.59</v>
      </c>
      <c r="P85" s="16">
        <v>31.5</v>
      </c>
      <c r="Q85" s="12">
        <v>0.51</v>
      </c>
      <c r="S85" s="11">
        <f t="shared" si="2"/>
        <v>31.987499999999997</v>
      </c>
      <c r="T85" s="16">
        <f t="shared" si="2"/>
        <v>0.56874999999999998</v>
      </c>
      <c r="U85" s="12">
        <f t="shared" si="3"/>
        <v>0.30614830673104459</v>
      </c>
    </row>
    <row r="86" spans="2:21" x14ac:dyDescent="0.25">
      <c r="B86" s="11">
        <v>31.82</v>
      </c>
      <c r="C86" s="12">
        <v>0.42</v>
      </c>
      <c r="D86" s="16">
        <v>32.729999999999997</v>
      </c>
      <c r="E86" s="12">
        <v>0.35</v>
      </c>
      <c r="F86" s="16">
        <v>31.66</v>
      </c>
      <c r="G86" s="12">
        <v>0.92</v>
      </c>
      <c r="H86" s="16">
        <v>34.31</v>
      </c>
      <c r="I86" s="12">
        <v>0.91</v>
      </c>
      <c r="J86" s="11">
        <v>32.04</v>
      </c>
      <c r="K86" s="12">
        <v>0.03</v>
      </c>
      <c r="L86" s="16">
        <v>32.770000000000003</v>
      </c>
      <c r="M86" s="12">
        <v>0.71</v>
      </c>
      <c r="N86" s="16">
        <v>33.200000000000003</v>
      </c>
      <c r="O86" s="12">
        <v>0.57999999999999996</v>
      </c>
      <c r="P86" s="16">
        <v>32.04</v>
      </c>
      <c r="Q86" s="12">
        <v>0.51</v>
      </c>
      <c r="S86" s="11">
        <f t="shared" si="2"/>
        <v>32.571249999999999</v>
      </c>
      <c r="T86" s="16">
        <f t="shared" si="2"/>
        <v>0.55374999999999996</v>
      </c>
      <c r="U86" s="12">
        <f t="shared" si="3"/>
        <v>0.29803822861217938</v>
      </c>
    </row>
    <row r="87" spans="2:21" x14ac:dyDescent="0.25">
      <c r="B87" s="11">
        <v>32.369999999999997</v>
      </c>
      <c r="C87" s="12">
        <v>0.44</v>
      </c>
      <c r="D87" s="16">
        <v>33.26</v>
      </c>
      <c r="E87" s="12">
        <v>0.36</v>
      </c>
      <c r="F87" s="16">
        <v>32.19</v>
      </c>
      <c r="G87" s="12">
        <v>0.92</v>
      </c>
      <c r="H87" s="16">
        <v>34.81</v>
      </c>
      <c r="I87" s="12">
        <v>0.91</v>
      </c>
      <c r="J87" s="11">
        <v>32.549999999999997</v>
      </c>
      <c r="K87" s="12">
        <v>0.03</v>
      </c>
      <c r="L87" s="16">
        <v>33.299999999999997</v>
      </c>
      <c r="M87" s="12">
        <v>0.68</v>
      </c>
      <c r="N87" s="16">
        <v>33.75</v>
      </c>
      <c r="O87" s="12">
        <v>0.6</v>
      </c>
      <c r="P87" s="16">
        <v>32.549999999999997</v>
      </c>
      <c r="Q87" s="12">
        <v>0.51</v>
      </c>
      <c r="S87" s="11">
        <f t="shared" si="2"/>
        <v>33.097500000000004</v>
      </c>
      <c r="T87" s="16">
        <f t="shared" si="2"/>
        <v>0.55625000000000002</v>
      </c>
      <c r="U87" s="12">
        <f t="shared" si="3"/>
        <v>0.29417863863403027</v>
      </c>
    </row>
    <row r="88" spans="2:21" x14ac:dyDescent="0.25">
      <c r="B88" s="11">
        <v>32.880000000000003</v>
      </c>
      <c r="C88" s="12">
        <v>0.44</v>
      </c>
      <c r="D88" s="16">
        <v>33.75</v>
      </c>
      <c r="E88" s="12">
        <v>0.38</v>
      </c>
      <c r="F88" s="16">
        <v>32.700000000000003</v>
      </c>
      <c r="G88" s="12">
        <v>0.93</v>
      </c>
      <c r="H88" s="16">
        <v>35.39</v>
      </c>
      <c r="I88" s="12">
        <v>0.9</v>
      </c>
      <c r="J88" s="11">
        <v>33.07</v>
      </c>
      <c r="K88" s="12">
        <v>0.03</v>
      </c>
      <c r="L88" s="16">
        <v>33.81</v>
      </c>
      <c r="M88" s="12">
        <v>0.73</v>
      </c>
      <c r="N88" s="16">
        <v>34.29</v>
      </c>
      <c r="O88" s="12">
        <v>0.6</v>
      </c>
      <c r="P88" s="16">
        <v>33.049999999999997</v>
      </c>
      <c r="Q88" s="12">
        <v>0.51</v>
      </c>
      <c r="S88" s="11">
        <f t="shared" si="2"/>
        <v>33.6175</v>
      </c>
      <c r="T88" s="16">
        <f t="shared" si="2"/>
        <v>0.56499999999999995</v>
      </c>
      <c r="U88" s="12">
        <f t="shared" si="3"/>
        <v>0.2959247008470714</v>
      </c>
    </row>
    <row r="89" spans="2:21" x14ac:dyDescent="0.25">
      <c r="B89" s="11">
        <v>33.380000000000003</v>
      </c>
      <c r="C89" s="12">
        <v>0.44</v>
      </c>
      <c r="D89" s="16">
        <v>34.29</v>
      </c>
      <c r="E89" s="12">
        <v>0.37</v>
      </c>
      <c r="F89" s="16">
        <v>33.229999999999997</v>
      </c>
      <c r="G89" s="12">
        <v>0.98</v>
      </c>
      <c r="H89" s="16">
        <v>36.090000000000003</v>
      </c>
      <c r="I89" s="12">
        <v>0.94</v>
      </c>
      <c r="J89" s="11">
        <v>33.58</v>
      </c>
      <c r="K89" s="12">
        <v>0.04</v>
      </c>
      <c r="L89" s="16">
        <v>34.32</v>
      </c>
      <c r="M89" s="12">
        <v>0.77</v>
      </c>
      <c r="N89" s="16">
        <v>34.840000000000003</v>
      </c>
      <c r="O89" s="12">
        <v>0.61</v>
      </c>
      <c r="P89" s="16">
        <v>33.61</v>
      </c>
      <c r="Q89" s="12">
        <v>0.52</v>
      </c>
      <c r="S89" s="11">
        <f t="shared" si="2"/>
        <v>34.167499999999997</v>
      </c>
      <c r="T89" s="16">
        <f t="shared" si="2"/>
        <v>0.58374999999999999</v>
      </c>
      <c r="U89" s="12">
        <f t="shared" si="3"/>
        <v>0.312909731392298</v>
      </c>
    </row>
    <row r="90" spans="2:21" x14ac:dyDescent="0.25">
      <c r="B90" s="11">
        <v>33.880000000000003</v>
      </c>
      <c r="C90" s="12">
        <v>0.44</v>
      </c>
      <c r="D90" s="16">
        <v>34.79</v>
      </c>
      <c r="E90" s="12">
        <v>0.36</v>
      </c>
      <c r="F90" s="16">
        <v>33.75</v>
      </c>
      <c r="G90" s="12">
        <v>0.93</v>
      </c>
      <c r="H90" s="16">
        <v>36.6</v>
      </c>
      <c r="I90" s="12">
        <v>0.95</v>
      </c>
      <c r="J90" s="11">
        <v>34.07</v>
      </c>
      <c r="K90" s="12">
        <v>0.03</v>
      </c>
      <c r="L90" s="16">
        <v>34.83</v>
      </c>
      <c r="M90" s="12">
        <v>0.75</v>
      </c>
      <c r="N90" s="16">
        <v>35.35</v>
      </c>
      <c r="O90" s="12">
        <v>0.61</v>
      </c>
      <c r="P90" s="16">
        <v>34.15</v>
      </c>
      <c r="Q90" s="12">
        <v>0.53</v>
      </c>
      <c r="S90" s="11">
        <f t="shared" si="2"/>
        <v>34.677500000000002</v>
      </c>
      <c r="T90" s="16">
        <f t="shared" si="2"/>
        <v>0.57499999999999996</v>
      </c>
      <c r="U90" s="12">
        <f t="shared" si="3"/>
        <v>0.30752467961356966</v>
      </c>
    </row>
    <row r="91" spans="2:21" x14ac:dyDescent="0.25">
      <c r="B91" s="11">
        <v>34.43</v>
      </c>
      <c r="C91" s="12">
        <v>0.45</v>
      </c>
      <c r="D91" s="16">
        <v>35.299999999999997</v>
      </c>
      <c r="E91" s="12">
        <v>0.37</v>
      </c>
      <c r="F91" s="16">
        <v>34.299999999999997</v>
      </c>
      <c r="G91" s="12">
        <v>0.94</v>
      </c>
      <c r="H91" s="16">
        <v>37.299999999999997</v>
      </c>
      <c r="I91" s="12">
        <v>0.93</v>
      </c>
      <c r="J91" s="11">
        <v>34.58</v>
      </c>
      <c r="K91" s="12">
        <v>0.03</v>
      </c>
      <c r="L91" s="16">
        <v>35.46</v>
      </c>
      <c r="M91" s="12">
        <v>0.75</v>
      </c>
      <c r="N91" s="16">
        <v>35.869999999999997</v>
      </c>
      <c r="O91" s="12">
        <v>0.61</v>
      </c>
      <c r="P91" s="16">
        <v>34.69</v>
      </c>
      <c r="Q91" s="12">
        <v>0.53</v>
      </c>
      <c r="S91" s="11">
        <f t="shared" si="2"/>
        <v>35.241249999999994</v>
      </c>
      <c r="T91" s="16">
        <f t="shared" si="2"/>
        <v>0.57625000000000004</v>
      </c>
      <c r="U91" s="12">
        <f t="shared" si="3"/>
        <v>0.30420564003412459</v>
      </c>
    </row>
    <row r="92" spans="2:21" x14ac:dyDescent="0.25">
      <c r="B92" s="11">
        <v>34.94</v>
      </c>
      <c r="C92" s="12">
        <v>0.46</v>
      </c>
      <c r="D92" s="16">
        <v>35.799999999999997</v>
      </c>
      <c r="E92" s="12">
        <v>0.38</v>
      </c>
      <c r="F92" s="16">
        <v>34.840000000000003</v>
      </c>
      <c r="G92" s="12">
        <v>0.93</v>
      </c>
      <c r="H92" s="16">
        <v>37.83</v>
      </c>
      <c r="I92" s="12">
        <v>0.95</v>
      </c>
      <c r="J92" s="11">
        <v>35.090000000000003</v>
      </c>
      <c r="K92" s="12">
        <v>0.03</v>
      </c>
      <c r="L92" s="16">
        <v>35.97</v>
      </c>
      <c r="M92" s="12">
        <v>0.76</v>
      </c>
      <c r="N92" s="16">
        <v>36.380000000000003</v>
      </c>
      <c r="O92" s="12">
        <v>0.61</v>
      </c>
      <c r="P92" s="16">
        <v>35.24</v>
      </c>
      <c r="Q92" s="12">
        <v>0.53</v>
      </c>
      <c r="S92" s="11">
        <f t="shared" si="2"/>
        <v>35.761249999999997</v>
      </c>
      <c r="T92" s="16">
        <f t="shared" si="2"/>
        <v>0.58125000000000004</v>
      </c>
      <c r="U92" s="12">
        <f t="shared" si="3"/>
        <v>0.30521362542137126</v>
      </c>
    </row>
    <row r="93" spans="2:21" x14ac:dyDescent="0.25">
      <c r="B93" s="11">
        <v>35.44</v>
      </c>
      <c r="C93" s="12">
        <v>0.45</v>
      </c>
      <c r="D93" s="16">
        <v>36.33</v>
      </c>
      <c r="E93" s="12">
        <v>0.39</v>
      </c>
      <c r="F93" s="16">
        <v>35.380000000000003</v>
      </c>
      <c r="G93" s="12">
        <v>0.95</v>
      </c>
      <c r="H93" s="16">
        <v>38.35</v>
      </c>
      <c r="I93" s="12">
        <v>0.93</v>
      </c>
      <c r="J93" s="11">
        <v>35.6</v>
      </c>
      <c r="K93" s="12">
        <v>0.04</v>
      </c>
      <c r="L93" s="16">
        <v>36.5</v>
      </c>
      <c r="M93" s="12">
        <v>0.78</v>
      </c>
      <c r="N93" s="16">
        <v>36.880000000000003</v>
      </c>
      <c r="O93" s="12">
        <v>0.62</v>
      </c>
      <c r="P93" s="16">
        <v>35.75</v>
      </c>
      <c r="Q93" s="12">
        <v>0.54</v>
      </c>
      <c r="S93" s="11">
        <f t="shared" si="2"/>
        <v>36.278750000000002</v>
      </c>
      <c r="T93" s="16">
        <f t="shared" si="2"/>
        <v>0.58750000000000002</v>
      </c>
      <c r="U93" s="12">
        <f t="shared" si="3"/>
        <v>0.30396193370693148</v>
      </c>
    </row>
    <row r="94" spans="2:21" x14ac:dyDescent="0.25">
      <c r="B94" s="11">
        <v>35.93</v>
      </c>
      <c r="C94" s="12">
        <v>0.47</v>
      </c>
      <c r="D94" s="16">
        <v>36.9</v>
      </c>
      <c r="E94" s="12">
        <v>0.38</v>
      </c>
      <c r="F94" s="16">
        <v>35.93</v>
      </c>
      <c r="G94" s="12">
        <v>0.94</v>
      </c>
      <c r="H94" s="16">
        <v>38.869999999999997</v>
      </c>
      <c r="I94" s="12">
        <v>0.95</v>
      </c>
      <c r="J94" s="11">
        <v>36.119999999999997</v>
      </c>
      <c r="K94" s="12">
        <v>0.04</v>
      </c>
      <c r="L94" s="16">
        <v>37.03</v>
      </c>
      <c r="M94" s="12">
        <v>0.79</v>
      </c>
      <c r="N94" s="16">
        <v>37.4</v>
      </c>
      <c r="O94" s="12">
        <v>0.63</v>
      </c>
      <c r="P94" s="16">
        <v>36.229999999999997</v>
      </c>
      <c r="Q94" s="12">
        <v>0.54</v>
      </c>
      <c r="S94" s="11">
        <f t="shared" si="2"/>
        <v>36.801250000000003</v>
      </c>
      <c r="T94" s="16">
        <f t="shared" si="2"/>
        <v>0.59250000000000003</v>
      </c>
      <c r="U94" s="12">
        <f t="shared" si="3"/>
        <v>0.30639610217587848</v>
      </c>
    </row>
    <row r="95" spans="2:21" x14ac:dyDescent="0.25">
      <c r="B95" s="11">
        <v>36.450000000000003</v>
      </c>
      <c r="C95" s="12">
        <v>0.48</v>
      </c>
      <c r="D95" s="16">
        <v>37.450000000000003</v>
      </c>
      <c r="E95" s="12">
        <v>0.38</v>
      </c>
      <c r="F95" s="16">
        <v>36.479999999999997</v>
      </c>
      <c r="G95" s="12">
        <v>0.94</v>
      </c>
      <c r="H95" s="16">
        <v>39.549999999999997</v>
      </c>
      <c r="I95" s="12">
        <v>0.95</v>
      </c>
      <c r="J95" s="11">
        <v>36.630000000000003</v>
      </c>
      <c r="K95" s="12">
        <v>0.04</v>
      </c>
      <c r="L95" s="16">
        <v>37.57</v>
      </c>
      <c r="M95" s="12">
        <v>0.75</v>
      </c>
      <c r="N95" s="16">
        <v>37.909999999999997</v>
      </c>
      <c r="O95" s="12">
        <v>0.63</v>
      </c>
      <c r="P95" s="16">
        <v>36.74</v>
      </c>
      <c r="Q95" s="12">
        <v>0.55000000000000004</v>
      </c>
      <c r="S95" s="11">
        <f t="shared" si="2"/>
        <v>37.347499999999997</v>
      </c>
      <c r="T95" s="16">
        <f t="shared" si="2"/>
        <v>0.59</v>
      </c>
      <c r="U95" s="12">
        <f t="shared" si="3"/>
        <v>0.30227707252027664</v>
      </c>
    </row>
    <row r="96" spans="2:21" x14ac:dyDescent="0.25">
      <c r="B96" s="11">
        <v>36.950000000000003</v>
      </c>
      <c r="C96" s="12">
        <v>0.46</v>
      </c>
      <c r="D96" s="16">
        <v>37.97</v>
      </c>
      <c r="E96" s="12">
        <v>0.39</v>
      </c>
      <c r="F96" s="16">
        <v>36.99</v>
      </c>
      <c r="G96" s="12">
        <v>0.98</v>
      </c>
      <c r="H96" s="16">
        <v>40.049999999999997</v>
      </c>
      <c r="I96" s="12">
        <v>0.99</v>
      </c>
      <c r="J96" s="11">
        <v>37.14</v>
      </c>
      <c r="K96" s="12">
        <v>0.03</v>
      </c>
      <c r="L96" s="16">
        <v>38.119999999999997</v>
      </c>
      <c r="M96" s="12">
        <v>0.81</v>
      </c>
      <c r="N96" s="16">
        <v>38.43</v>
      </c>
      <c r="O96" s="12">
        <v>0.63</v>
      </c>
      <c r="P96" s="16">
        <v>37.369999999999997</v>
      </c>
      <c r="Q96" s="12">
        <v>0.55000000000000004</v>
      </c>
      <c r="S96" s="11">
        <f t="shared" si="2"/>
        <v>37.877499999999998</v>
      </c>
      <c r="T96" s="16">
        <f t="shared" si="2"/>
        <v>0.60499999999999998</v>
      </c>
      <c r="U96" s="12">
        <f t="shared" si="3"/>
        <v>0.32346340044674521</v>
      </c>
    </row>
    <row r="97" spans="2:21" x14ac:dyDescent="0.25">
      <c r="B97" s="11">
        <v>37.5</v>
      </c>
      <c r="C97" s="12">
        <v>0.48</v>
      </c>
      <c r="D97" s="16">
        <v>38.67</v>
      </c>
      <c r="E97" s="12">
        <v>0.4</v>
      </c>
      <c r="F97" s="16">
        <v>37.69</v>
      </c>
      <c r="G97" s="12">
        <v>0.91</v>
      </c>
      <c r="H97" s="16">
        <v>40.56</v>
      </c>
      <c r="I97" s="12">
        <v>0.96</v>
      </c>
      <c r="J97" s="11">
        <v>37.65</v>
      </c>
      <c r="K97" s="12">
        <v>0.04</v>
      </c>
      <c r="L97" s="16">
        <v>38.64</v>
      </c>
      <c r="M97" s="12">
        <v>0.79</v>
      </c>
      <c r="N97" s="16">
        <v>38.96</v>
      </c>
      <c r="O97" s="12">
        <v>0.64</v>
      </c>
      <c r="P97" s="16">
        <v>37.86</v>
      </c>
      <c r="Q97" s="12">
        <v>0.55000000000000004</v>
      </c>
      <c r="S97" s="11">
        <f t="shared" si="2"/>
        <v>38.441250000000004</v>
      </c>
      <c r="T97" s="16">
        <f t="shared" si="2"/>
        <v>0.59624999999999995</v>
      </c>
      <c r="U97" s="12">
        <f t="shared" si="3"/>
        <v>0.30090043441073927</v>
      </c>
    </row>
    <row r="98" spans="2:21" x14ac:dyDescent="0.25">
      <c r="B98" s="11">
        <v>38.03</v>
      </c>
      <c r="C98" s="12">
        <v>0.47</v>
      </c>
      <c r="D98" s="16">
        <v>39.19</v>
      </c>
      <c r="E98" s="12">
        <v>0.41</v>
      </c>
      <c r="F98" s="16">
        <v>38.19</v>
      </c>
      <c r="G98" s="12">
        <v>0.94</v>
      </c>
      <c r="H98" s="16">
        <v>41.05</v>
      </c>
      <c r="I98" s="12">
        <v>0.9</v>
      </c>
      <c r="J98" s="11">
        <v>38.159999999999997</v>
      </c>
      <c r="K98" s="12">
        <v>0.04</v>
      </c>
      <c r="L98" s="16">
        <v>39.340000000000003</v>
      </c>
      <c r="M98" s="12">
        <v>0.82</v>
      </c>
      <c r="N98" s="16">
        <v>39.479999999999997</v>
      </c>
      <c r="O98" s="12">
        <v>0.64</v>
      </c>
      <c r="P98" s="16">
        <v>38.409999999999997</v>
      </c>
      <c r="Q98" s="12">
        <v>0.56000000000000005</v>
      </c>
      <c r="S98" s="11">
        <f t="shared" si="2"/>
        <v>38.981250000000003</v>
      </c>
      <c r="T98" s="16">
        <f t="shared" si="2"/>
        <v>0.59749999999999992</v>
      </c>
      <c r="U98" s="12">
        <f t="shared" si="3"/>
        <v>0.29850819562809822</v>
      </c>
    </row>
    <row r="99" spans="2:21" x14ac:dyDescent="0.25">
      <c r="B99" s="11">
        <v>38.549999999999997</v>
      </c>
      <c r="C99" s="12">
        <v>0.49</v>
      </c>
      <c r="D99" s="16">
        <v>39.74</v>
      </c>
      <c r="E99" s="12">
        <v>0.42</v>
      </c>
      <c r="F99" s="16">
        <v>38.69</v>
      </c>
      <c r="G99" s="12">
        <v>0.99</v>
      </c>
      <c r="H99" s="16">
        <v>41.56</v>
      </c>
      <c r="I99" s="12">
        <v>0.94</v>
      </c>
      <c r="J99" s="11">
        <v>38.67</v>
      </c>
      <c r="K99" s="12">
        <v>0.04</v>
      </c>
      <c r="L99" s="16">
        <v>39.86</v>
      </c>
      <c r="M99" s="12">
        <v>0.77</v>
      </c>
      <c r="N99" s="16">
        <v>40</v>
      </c>
      <c r="O99" s="12">
        <v>0.65</v>
      </c>
      <c r="P99" s="16">
        <v>38.979999999999997</v>
      </c>
      <c r="Q99" s="12">
        <v>0.56000000000000005</v>
      </c>
      <c r="S99" s="11">
        <f t="shared" si="2"/>
        <v>39.506250000000001</v>
      </c>
      <c r="T99" s="16">
        <f t="shared" si="2"/>
        <v>0.60749999999999993</v>
      </c>
      <c r="U99" s="12">
        <f t="shared" si="3"/>
        <v>0.30667572450391317</v>
      </c>
    </row>
    <row r="100" spans="2:21" x14ac:dyDescent="0.25">
      <c r="B100" s="11">
        <v>39.130000000000003</v>
      </c>
      <c r="C100" s="12">
        <v>0.49</v>
      </c>
      <c r="D100" s="16">
        <v>40.25</v>
      </c>
      <c r="E100" s="12">
        <v>0.42</v>
      </c>
      <c r="F100" s="16">
        <v>39.21</v>
      </c>
      <c r="G100" s="12">
        <v>1</v>
      </c>
      <c r="H100" s="16">
        <v>42.09</v>
      </c>
      <c r="I100" s="12">
        <v>0.92</v>
      </c>
      <c r="J100" s="11">
        <v>39.19</v>
      </c>
      <c r="K100" s="12">
        <v>0.04</v>
      </c>
      <c r="L100" s="16">
        <v>40.369999999999997</v>
      </c>
      <c r="M100" s="12">
        <v>0.88</v>
      </c>
      <c r="N100" s="16">
        <v>40.520000000000003</v>
      </c>
      <c r="O100" s="12">
        <v>0.65</v>
      </c>
      <c r="P100" s="16">
        <v>39.590000000000003</v>
      </c>
      <c r="Q100" s="12">
        <v>0.56000000000000005</v>
      </c>
      <c r="S100" s="11">
        <f t="shared" si="2"/>
        <v>40.043750000000003</v>
      </c>
      <c r="T100" s="16">
        <f t="shared" si="2"/>
        <v>0.62000000000000011</v>
      </c>
      <c r="U100" s="12">
        <f t="shared" si="3"/>
        <v>0.3161825873944174</v>
      </c>
    </row>
    <row r="101" spans="2:21" x14ac:dyDescent="0.25">
      <c r="B101" s="11">
        <v>39.68</v>
      </c>
      <c r="C101" s="12">
        <v>0.5</v>
      </c>
      <c r="D101" s="16">
        <v>40.85</v>
      </c>
      <c r="E101" s="12">
        <v>0.42</v>
      </c>
      <c r="F101" s="16">
        <v>39.72</v>
      </c>
      <c r="G101" s="12">
        <v>0.97</v>
      </c>
      <c r="H101" s="16">
        <v>42.58</v>
      </c>
      <c r="I101" s="12">
        <v>0.94</v>
      </c>
      <c r="J101" s="11">
        <v>39.75</v>
      </c>
      <c r="K101" s="12">
        <v>0.05</v>
      </c>
      <c r="L101" s="16">
        <v>40.86</v>
      </c>
      <c r="M101" s="12">
        <v>0.76</v>
      </c>
      <c r="N101" s="16">
        <v>41.05</v>
      </c>
      <c r="O101" s="12">
        <v>0.65</v>
      </c>
      <c r="P101" s="16">
        <v>40.15</v>
      </c>
      <c r="Q101" s="12">
        <v>0.56000000000000005</v>
      </c>
      <c r="S101" s="11">
        <f t="shared" si="2"/>
        <v>40.58</v>
      </c>
      <c r="T101" s="16">
        <f t="shared" si="2"/>
        <v>0.60624999999999996</v>
      </c>
      <c r="U101" s="12">
        <f t="shared" si="3"/>
        <v>0.29923414148217009</v>
      </c>
    </row>
    <row r="102" spans="2:21" x14ac:dyDescent="0.25">
      <c r="B102" s="11">
        <v>40.22</v>
      </c>
      <c r="C102" s="12">
        <v>0.5</v>
      </c>
      <c r="D102" s="16">
        <v>41.55</v>
      </c>
      <c r="E102" s="12">
        <v>0.42</v>
      </c>
      <c r="F102" s="16">
        <v>40.22</v>
      </c>
      <c r="G102" s="12">
        <v>0.96</v>
      </c>
      <c r="H102" s="16">
        <v>43.11</v>
      </c>
      <c r="I102" s="12">
        <v>0.97</v>
      </c>
      <c r="J102" s="11">
        <v>40.25</v>
      </c>
      <c r="K102" s="12">
        <v>0.04</v>
      </c>
      <c r="L102" s="16">
        <v>41.41</v>
      </c>
      <c r="M102" s="12">
        <v>0.89</v>
      </c>
      <c r="N102" s="16">
        <v>41.59</v>
      </c>
      <c r="O102" s="12">
        <v>0.66</v>
      </c>
      <c r="P102" s="16">
        <v>40.78</v>
      </c>
      <c r="Q102" s="12">
        <v>0.57999999999999996</v>
      </c>
      <c r="S102" s="11">
        <f t="shared" si="2"/>
        <v>41.141249999999999</v>
      </c>
      <c r="T102" s="16">
        <f t="shared" si="2"/>
        <v>0.62749999999999995</v>
      </c>
      <c r="U102" s="12">
        <f t="shared" si="3"/>
        <v>0.31725384158430614</v>
      </c>
    </row>
    <row r="103" spans="2:21" x14ac:dyDescent="0.25">
      <c r="B103" s="11">
        <v>40.770000000000003</v>
      </c>
      <c r="C103" s="12">
        <v>0.49</v>
      </c>
      <c r="D103" s="16">
        <v>42.06</v>
      </c>
      <c r="E103" s="12">
        <v>0.42</v>
      </c>
      <c r="F103" s="16">
        <v>40.79</v>
      </c>
      <c r="G103" s="12">
        <v>0.97</v>
      </c>
      <c r="H103" s="16">
        <v>43.61</v>
      </c>
      <c r="I103" s="12">
        <v>0.94</v>
      </c>
      <c r="J103" s="11">
        <v>40.83</v>
      </c>
      <c r="K103" s="12">
        <v>0.04</v>
      </c>
      <c r="L103" s="16">
        <v>41.91</v>
      </c>
      <c r="M103" s="12">
        <v>0.83</v>
      </c>
      <c r="N103" s="16">
        <v>42.09</v>
      </c>
      <c r="O103" s="12">
        <v>0.65</v>
      </c>
      <c r="P103" s="16">
        <v>41.62</v>
      </c>
      <c r="Q103" s="12">
        <v>0.57999999999999996</v>
      </c>
      <c r="S103" s="11">
        <f t="shared" si="2"/>
        <v>41.71</v>
      </c>
      <c r="T103" s="16">
        <f t="shared" si="2"/>
        <v>0.61499999999999999</v>
      </c>
      <c r="U103" s="12">
        <f t="shared" si="3"/>
        <v>0.30812798824978077</v>
      </c>
    </row>
    <row r="104" spans="2:21" x14ac:dyDescent="0.25">
      <c r="B104" s="11">
        <v>41.31</v>
      </c>
      <c r="C104" s="12">
        <v>0.5</v>
      </c>
      <c r="D104" s="16">
        <v>42.77</v>
      </c>
      <c r="E104" s="12">
        <v>0.43</v>
      </c>
      <c r="F104" s="16">
        <v>41.31</v>
      </c>
      <c r="G104" s="12">
        <v>0.95</v>
      </c>
      <c r="H104" s="16">
        <v>44.32</v>
      </c>
      <c r="I104" s="12">
        <v>0.94</v>
      </c>
      <c r="J104" s="11">
        <v>41.35</v>
      </c>
      <c r="K104" s="12">
        <v>0.05</v>
      </c>
      <c r="L104" s="16">
        <v>42.42</v>
      </c>
      <c r="M104" s="12">
        <v>0.8</v>
      </c>
      <c r="N104" s="16">
        <v>42.62</v>
      </c>
      <c r="O104" s="12">
        <v>0.67</v>
      </c>
      <c r="P104" s="16">
        <v>42.15</v>
      </c>
      <c r="Q104" s="12">
        <v>0.57999999999999996</v>
      </c>
      <c r="S104" s="11">
        <f t="shared" si="2"/>
        <v>42.28125</v>
      </c>
      <c r="T104" s="16">
        <f t="shared" si="2"/>
        <v>0.61499999999999999</v>
      </c>
      <c r="U104" s="12">
        <f t="shared" si="3"/>
        <v>0.29832867780352601</v>
      </c>
    </row>
    <row r="105" spans="2:21" x14ac:dyDescent="0.25">
      <c r="B105" s="11">
        <v>41.81</v>
      </c>
      <c r="C105" s="12">
        <v>0.51</v>
      </c>
      <c r="D105" s="16">
        <v>43.3</v>
      </c>
      <c r="E105" s="12">
        <v>0.43</v>
      </c>
      <c r="F105" s="16">
        <v>41.82</v>
      </c>
      <c r="G105" s="12">
        <v>0.98</v>
      </c>
      <c r="H105" s="16">
        <v>44.8</v>
      </c>
      <c r="I105" s="12">
        <v>0.97</v>
      </c>
      <c r="J105" s="11">
        <v>41.87</v>
      </c>
      <c r="K105" s="12">
        <v>0.04</v>
      </c>
      <c r="L105" s="16">
        <v>42.94</v>
      </c>
      <c r="M105" s="12">
        <v>0.85</v>
      </c>
      <c r="N105" s="16">
        <v>43.13</v>
      </c>
      <c r="O105" s="12">
        <v>0.67</v>
      </c>
      <c r="P105" s="16">
        <v>42.63</v>
      </c>
      <c r="Q105" s="12">
        <v>0.6</v>
      </c>
      <c r="S105" s="11">
        <f t="shared" si="2"/>
        <v>42.787500000000001</v>
      </c>
      <c r="T105" s="16">
        <f t="shared" si="2"/>
        <v>0.63124999999999998</v>
      </c>
      <c r="U105" s="12">
        <f t="shared" si="3"/>
        <v>0.31429910685751006</v>
      </c>
    </row>
    <row r="106" spans="2:21" x14ac:dyDescent="0.25">
      <c r="B106" s="11">
        <v>42.32</v>
      </c>
      <c r="C106" s="12">
        <v>0.49</v>
      </c>
      <c r="D106" s="16">
        <v>43.8</v>
      </c>
      <c r="E106" s="12">
        <v>0.44</v>
      </c>
      <c r="F106" s="16">
        <v>42.35</v>
      </c>
      <c r="G106" s="12">
        <v>0.97</v>
      </c>
      <c r="H106" s="16">
        <v>45.33</v>
      </c>
      <c r="I106" s="12">
        <v>0.93</v>
      </c>
      <c r="J106" s="11">
        <v>42.35</v>
      </c>
      <c r="K106" s="12">
        <v>0.04</v>
      </c>
      <c r="L106" s="16">
        <v>43.49</v>
      </c>
      <c r="M106" s="12">
        <v>0.74</v>
      </c>
      <c r="N106" s="16">
        <v>43.66</v>
      </c>
      <c r="O106" s="12">
        <v>0.67</v>
      </c>
      <c r="P106" s="16">
        <v>43.16</v>
      </c>
      <c r="Q106" s="12">
        <v>0.59</v>
      </c>
      <c r="S106" s="11">
        <f t="shared" si="2"/>
        <v>43.30749999999999</v>
      </c>
      <c r="T106" s="16">
        <f t="shared" si="2"/>
        <v>0.60875000000000001</v>
      </c>
      <c r="U106" s="12">
        <f t="shared" si="3"/>
        <v>0.29787041765553973</v>
      </c>
    </row>
    <row r="107" spans="2:21" x14ac:dyDescent="0.25">
      <c r="B107" s="11">
        <v>42.83</v>
      </c>
      <c r="C107" s="12">
        <v>0.52</v>
      </c>
      <c r="D107" s="16">
        <v>44.31</v>
      </c>
      <c r="E107" s="12">
        <v>0.45</v>
      </c>
      <c r="F107" s="16">
        <v>42.99</v>
      </c>
      <c r="G107" s="12">
        <v>0.96</v>
      </c>
      <c r="H107" s="16">
        <v>45.85</v>
      </c>
      <c r="I107" s="12">
        <v>0.93</v>
      </c>
      <c r="J107" s="11">
        <v>42.86</v>
      </c>
      <c r="K107" s="12">
        <v>0.05</v>
      </c>
      <c r="L107" s="16">
        <v>44.02</v>
      </c>
      <c r="M107" s="12">
        <v>0.87</v>
      </c>
      <c r="N107" s="16">
        <v>44.18</v>
      </c>
      <c r="O107" s="12">
        <v>0.68</v>
      </c>
      <c r="P107" s="16">
        <v>43.67</v>
      </c>
      <c r="Q107" s="12">
        <v>0.6</v>
      </c>
      <c r="S107" s="11">
        <f t="shared" si="2"/>
        <v>43.838749999999997</v>
      </c>
      <c r="T107" s="16">
        <f t="shared" si="2"/>
        <v>0.63249999999999995</v>
      </c>
      <c r="U107" s="12">
        <f t="shared" si="3"/>
        <v>0.30254869737897461</v>
      </c>
    </row>
    <row r="108" spans="2:21" x14ac:dyDescent="0.25">
      <c r="B108" s="11">
        <v>43.33</v>
      </c>
      <c r="C108" s="12">
        <v>0.52</v>
      </c>
      <c r="D108" s="16">
        <v>44.87</v>
      </c>
      <c r="E108" s="12">
        <v>0.44</v>
      </c>
      <c r="F108" s="16">
        <v>43.49</v>
      </c>
      <c r="G108" s="12">
        <v>0.97</v>
      </c>
      <c r="H108" s="16">
        <v>46.34</v>
      </c>
      <c r="I108" s="12">
        <v>0.96</v>
      </c>
      <c r="J108" s="11">
        <v>43.37</v>
      </c>
      <c r="K108" s="12">
        <v>0.05</v>
      </c>
      <c r="L108" s="16">
        <v>44.56</v>
      </c>
      <c r="M108" s="12">
        <v>0.93</v>
      </c>
      <c r="N108" s="16">
        <v>44.68</v>
      </c>
      <c r="O108" s="12">
        <v>0.68</v>
      </c>
      <c r="P108" s="16">
        <v>44.17</v>
      </c>
      <c r="Q108" s="12">
        <v>0.6</v>
      </c>
      <c r="S108" s="11">
        <f t="shared" si="2"/>
        <v>44.351250000000007</v>
      </c>
      <c r="T108" s="16">
        <f t="shared" si="2"/>
        <v>0.64374999999999993</v>
      </c>
      <c r="U108" s="12">
        <f t="shared" si="3"/>
        <v>0.31645074091961228</v>
      </c>
    </row>
    <row r="109" spans="2:21" x14ac:dyDescent="0.25">
      <c r="B109" s="11">
        <v>43.82</v>
      </c>
      <c r="C109" s="12">
        <v>0.49</v>
      </c>
      <c r="D109" s="16">
        <v>45.42</v>
      </c>
      <c r="E109" s="12">
        <v>0.46</v>
      </c>
      <c r="F109" s="16">
        <v>44</v>
      </c>
      <c r="G109" s="12">
        <v>1</v>
      </c>
      <c r="H109" s="16">
        <v>46.86</v>
      </c>
      <c r="I109" s="12">
        <v>0.97</v>
      </c>
      <c r="J109" s="11">
        <v>43.89</v>
      </c>
      <c r="K109" s="12">
        <v>0.05</v>
      </c>
      <c r="L109" s="16">
        <v>45.11</v>
      </c>
      <c r="M109" s="12">
        <v>0.91</v>
      </c>
      <c r="N109" s="16">
        <v>45.19</v>
      </c>
      <c r="O109" s="12">
        <v>0.68</v>
      </c>
      <c r="P109" s="16">
        <v>44.74</v>
      </c>
      <c r="Q109" s="12">
        <v>0.6</v>
      </c>
      <c r="S109" s="11">
        <f t="shared" si="2"/>
        <v>44.878750000000004</v>
      </c>
      <c r="T109" s="16">
        <f t="shared" si="2"/>
        <v>0.64499999999999991</v>
      </c>
      <c r="U109" s="12">
        <f t="shared" si="3"/>
        <v>0.3201339005568053</v>
      </c>
    </row>
    <row r="110" spans="2:21" x14ac:dyDescent="0.25">
      <c r="B110" s="11">
        <v>44.37</v>
      </c>
      <c r="C110" s="12">
        <v>0.53</v>
      </c>
      <c r="D110" s="16">
        <v>45.94</v>
      </c>
      <c r="E110" s="12">
        <v>0.46</v>
      </c>
      <c r="F110" s="16">
        <v>44.51</v>
      </c>
      <c r="G110" s="12">
        <v>0.94</v>
      </c>
      <c r="H110" s="16">
        <v>47.36</v>
      </c>
      <c r="I110" s="12">
        <v>0.98</v>
      </c>
      <c r="J110" s="11">
        <v>44.39</v>
      </c>
      <c r="K110" s="12">
        <v>0.04</v>
      </c>
      <c r="L110" s="16">
        <v>45.61</v>
      </c>
      <c r="M110" s="12">
        <v>0.87</v>
      </c>
      <c r="N110" s="16">
        <v>45.7</v>
      </c>
      <c r="O110" s="12">
        <v>0.69</v>
      </c>
      <c r="P110" s="16">
        <v>45.24</v>
      </c>
      <c r="Q110" s="12">
        <v>0.61</v>
      </c>
      <c r="S110" s="11">
        <f t="shared" si="2"/>
        <v>45.39</v>
      </c>
      <c r="T110" s="16">
        <f t="shared" si="2"/>
        <v>0.64</v>
      </c>
      <c r="U110" s="12">
        <f t="shared" si="3"/>
        <v>0.30854497241083012</v>
      </c>
    </row>
    <row r="111" spans="2:21" x14ac:dyDescent="0.25">
      <c r="B111" s="11">
        <v>44.87</v>
      </c>
      <c r="C111" s="12">
        <v>0.51</v>
      </c>
      <c r="D111" s="16">
        <v>46.48</v>
      </c>
      <c r="E111" s="12">
        <v>0.45</v>
      </c>
      <c r="F111" s="16">
        <v>45.06</v>
      </c>
      <c r="G111" s="12">
        <v>0.91</v>
      </c>
      <c r="H111" s="16">
        <v>47.87</v>
      </c>
      <c r="I111" s="12">
        <v>0.97</v>
      </c>
      <c r="J111" s="11">
        <v>44.94</v>
      </c>
      <c r="K111" s="12">
        <v>0.05</v>
      </c>
      <c r="L111" s="16">
        <v>46.12</v>
      </c>
      <c r="M111" s="12">
        <v>0.8</v>
      </c>
      <c r="N111" s="16">
        <v>46.22</v>
      </c>
      <c r="O111" s="12">
        <v>0.68</v>
      </c>
      <c r="P111" s="16">
        <v>45.73</v>
      </c>
      <c r="Q111" s="12">
        <v>0.61</v>
      </c>
      <c r="S111" s="11">
        <f t="shared" si="2"/>
        <v>45.911249999999995</v>
      </c>
      <c r="T111" s="16">
        <f t="shared" si="2"/>
        <v>0.62249999999999994</v>
      </c>
      <c r="U111" s="12">
        <f t="shared" si="3"/>
        <v>0.29484862944520268</v>
      </c>
    </row>
    <row r="112" spans="2:21" x14ac:dyDescent="0.25">
      <c r="B112" s="11">
        <v>45.47</v>
      </c>
      <c r="C112" s="12">
        <v>0.5</v>
      </c>
      <c r="D112" s="16">
        <v>46.98</v>
      </c>
      <c r="E112" s="12">
        <v>0.45</v>
      </c>
      <c r="F112" s="16">
        <v>45.57</v>
      </c>
      <c r="G112" s="12">
        <v>0.96</v>
      </c>
      <c r="H112" s="16">
        <v>48.37</v>
      </c>
      <c r="I112" s="12">
        <v>0.95</v>
      </c>
      <c r="J112" s="11">
        <v>45.44</v>
      </c>
      <c r="K112" s="12">
        <v>0.05</v>
      </c>
      <c r="L112" s="16">
        <v>46.63</v>
      </c>
      <c r="M112" s="12">
        <v>0.93</v>
      </c>
      <c r="N112" s="16">
        <v>46.73</v>
      </c>
      <c r="O112" s="12">
        <v>0.7</v>
      </c>
      <c r="P112" s="16">
        <v>46.23</v>
      </c>
      <c r="Q112" s="12">
        <v>0.61</v>
      </c>
      <c r="S112" s="11">
        <f t="shared" si="2"/>
        <v>46.427500000000002</v>
      </c>
      <c r="T112" s="16">
        <f t="shared" si="2"/>
        <v>0.64375000000000004</v>
      </c>
      <c r="U112" s="12">
        <f t="shared" si="3"/>
        <v>0.31413998244640617</v>
      </c>
    </row>
    <row r="113" spans="2:21" x14ac:dyDescent="0.25">
      <c r="B113" s="11">
        <v>46.01</v>
      </c>
      <c r="C113" s="12">
        <v>0.52</v>
      </c>
      <c r="D113" s="16">
        <v>47.48</v>
      </c>
      <c r="E113" s="12">
        <v>0.46</v>
      </c>
      <c r="F113" s="16">
        <v>46.09</v>
      </c>
      <c r="G113" s="12">
        <v>0.94</v>
      </c>
      <c r="H113" s="16">
        <v>48.89</v>
      </c>
      <c r="I113" s="12">
        <v>0.98</v>
      </c>
      <c r="J113" s="11">
        <v>45.95</v>
      </c>
      <c r="K113" s="12">
        <v>0.05</v>
      </c>
      <c r="L113" s="16">
        <v>47.18</v>
      </c>
      <c r="M113" s="12">
        <v>0.83</v>
      </c>
      <c r="N113" s="16">
        <v>47.25</v>
      </c>
      <c r="O113" s="12">
        <v>0.7</v>
      </c>
      <c r="P113" s="16">
        <v>46.81</v>
      </c>
      <c r="Q113" s="12">
        <v>0.62</v>
      </c>
      <c r="S113" s="11">
        <f t="shared" si="2"/>
        <v>46.957499999999996</v>
      </c>
      <c r="T113" s="16">
        <f t="shared" si="2"/>
        <v>0.63749999999999996</v>
      </c>
      <c r="U113" s="12">
        <f t="shared" si="3"/>
        <v>0.30250147579333025</v>
      </c>
    </row>
    <row r="114" spans="2:21" x14ac:dyDescent="0.25">
      <c r="B114" s="11">
        <v>46.56</v>
      </c>
      <c r="C114" s="12">
        <v>0.53</v>
      </c>
      <c r="D114" s="16">
        <v>48.04</v>
      </c>
      <c r="E114" s="12">
        <v>0.48</v>
      </c>
      <c r="F114" s="16">
        <v>46.63</v>
      </c>
      <c r="G114" s="12">
        <v>0.96</v>
      </c>
      <c r="H114" s="16">
        <v>49.38</v>
      </c>
      <c r="I114" s="12">
        <v>0.98</v>
      </c>
      <c r="J114" s="11">
        <v>46.46</v>
      </c>
      <c r="K114" s="12">
        <v>0.05</v>
      </c>
      <c r="L114" s="16">
        <v>47.69</v>
      </c>
      <c r="M114" s="12">
        <v>0.98</v>
      </c>
      <c r="N114" s="16">
        <v>47.76</v>
      </c>
      <c r="O114" s="12">
        <v>0.7</v>
      </c>
      <c r="P114" s="16">
        <v>47.36</v>
      </c>
      <c r="Q114" s="12">
        <v>0.62</v>
      </c>
      <c r="S114" s="11">
        <f t="shared" si="2"/>
        <v>47.484999999999999</v>
      </c>
      <c r="T114" s="16">
        <f t="shared" si="2"/>
        <v>0.66249999999999998</v>
      </c>
      <c r="U114" s="12">
        <f t="shared" si="3"/>
        <v>0.32056869110112063</v>
      </c>
    </row>
    <row r="115" spans="2:21" x14ac:dyDescent="0.25">
      <c r="B115" s="11">
        <v>47.06</v>
      </c>
      <c r="C115" s="12">
        <v>0.55000000000000004</v>
      </c>
      <c r="D115" s="16">
        <v>48.58</v>
      </c>
      <c r="E115" s="12">
        <v>0.46</v>
      </c>
      <c r="F115" s="16">
        <v>47.13</v>
      </c>
      <c r="G115" s="12">
        <v>0.94</v>
      </c>
      <c r="H115" s="16">
        <v>49.92</v>
      </c>
      <c r="I115" s="12">
        <v>0.96</v>
      </c>
      <c r="J115" s="11">
        <v>46.97</v>
      </c>
      <c r="K115" s="12">
        <v>0.05</v>
      </c>
      <c r="L115" s="16">
        <v>48.2</v>
      </c>
      <c r="M115" s="12">
        <v>0.84</v>
      </c>
      <c r="N115" s="16">
        <v>48.27</v>
      </c>
      <c r="O115" s="12">
        <v>0.7</v>
      </c>
      <c r="P115" s="16">
        <v>47.87</v>
      </c>
      <c r="Q115" s="12">
        <v>0.63</v>
      </c>
      <c r="S115" s="11">
        <f t="shared" si="2"/>
        <v>48</v>
      </c>
      <c r="T115" s="16">
        <f t="shared" si="2"/>
        <v>0.64124999999999999</v>
      </c>
      <c r="U115" s="12">
        <f t="shared" si="3"/>
        <v>0.29873244120545628</v>
      </c>
    </row>
    <row r="116" spans="2:21" x14ac:dyDescent="0.25">
      <c r="B116" s="11">
        <v>47.56</v>
      </c>
      <c r="C116" s="12">
        <v>0.53</v>
      </c>
      <c r="D116" s="16">
        <v>49.13</v>
      </c>
      <c r="E116" s="12">
        <v>0.48</v>
      </c>
      <c r="F116" s="16">
        <v>47.62</v>
      </c>
      <c r="G116" s="12">
        <v>0.99</v>
      </c>
      <c r="H116" s="16">
        <v>50.46</v>
      </c>
      <c r="I116" s="12">
        <v>0.98</v>
      </c>
      <c r="J116" s="11">
        <v>47.67</v>
      </c>
      <c r="K116" s="12">
        <v>0.05</v>
      </c>
      <c r="L116" s="16">
        <v>48.77</v>
      </c>
      <c r="M116" s="12">
        <v>0.85</v>
      </c>
      <c r="N116" s="16">
        <v>48.77</v>
      </c>
      <c r="O116" s="12">
        <v>0.7</v>
      </c>
      <c r="P116" s="16">
        <v>48.37</v>
      </c>
      <c r="Q116" s="12">
        <v>0.63</v>
      </c>
      <c r="S116" s="11">
        <f t="shared" si="2"/>
        <v>48.543749999999996</v>
      </c>
      <c r="T116" s="16">
        <f t="shared" si="2"/>
        <v>0.65125</v>
      </c>
      <c r="U116" s="12">
        <f t="shared" si="3"/>
        <v>0.30953594298562487</v>
      </c>
    </row>
    <row r="117" spans="2:21" x14ac:dyDescent="0.25">
      <c r="B117" s="11">
        <v>48.09</v>
      </c>
      <c r="C117" s="12">
        <v>0.53</v>
      </c>
      <c r="D117" s="16">
        <v>49.67</v>
      </c>
      <c r="E117" s="12">
        <v>0.48</v>
      </c>
      <c r="F117" s="16">
        <v>48.28</v>
      </c>
      <c r="G117" s="12">
        <v>0.92</v>
      </c>
      <c r="H117" s="16">
        <v>50.96</v>
      </c>
      <c r="I117" s="12">
        <v>0.95</v>
      </c>
      <c r="J117" s="11">
        <v>48.19</v>
      </c>
      <c r="K117" s="12">
        <v>0.06</v>
      </c>
      <c r="L117" s="16">
        <v>49.27</v>
      </c>
      <c r="M117" s="12">
        <v>0.9</v>
      </c>
      <c r="N117" s="16">
        <v>49.29</v>
      </c>
      <c r="O117" s="12">
        <v>0.71</v>
      </c>
      <c r="P117" s="16">
        <v>48.88</v>
      </c>
      <c r="Q117" s="12">
        <v>0.62</v>
      </c>
      <c r="S117" s="11">
        <f t="shared" si="2"/>
        <v>49.078750000000007</v>
      </c>
      <c r="T117" s="16">
        <f t="shared" si="2"/>
        <v>0.64624999999999999</v>
      </c>
      <c r="U117" s="12">
        <f t="shared" si="3"/>
        <v>0.29789439643701171</v>
      </c>
    </row>
    <row r="118" spans="2:21" x14ac:dyDescent="0.25">
      <c r="B118" s="11">
        <v>48.64</v>
      </c>
      <c r="C118" s="12">
        <v>0.56000000000000005</v>
      </c>
      <c r="D118" s="16">
        <v>50.18</v>
      </c>
      <c r="E118" s="12">
        <v>0.47</v>
      </c>
      <c r="F118" s="16">
        <v>48.81</v>
      </c>
      <c r="G118" s="12">
        <v>0.92</v>
      </c>
      <c r="H118" s="16">
        <v>51.5</v>
      </c>
      <c r="I118" s="12">
        <v>1.01</v>
      </c>
      <c r="J118" s="11">
        <v>48.76</v>
      </c>
      <c r="K118" s="12">
        <v>0.06</v>
      </c>
      <c r="L118" s="16">
        <v>49.81</v>
      </c>
      <c r="M118" s="12">
        <v>0.87</v>
      </c>
      <c r="N118" s="16">
        <v>49.81</v>
      </c>
      <c r="O118" s="12">
        <v>0.71</v>
      </c>
      <c r="P118" s="16">
        <v>49.43</v>
      </c>
      <c r="Q118" s="12">
        <v>0.63</v>
      </c>
      <c r="S118" s="11">
        <f t="shared" si="2"/>
        <v>49.6175</v>
      </c>
      <c r="T118" s="16">
        <f t="shared" si="2"/>
        <v>0.65374999999999994</v>
      </c>
      <c r="U118" s="12">
        <f t="shared" si="3"/>
        <v>0.30317074397111621</v>
      </c>
    </row>
    <row r="119" spans="2:21" x14ac:dyDescent="0.25">
      <c r="B119" s="11">
        <v>49.19</v>
      </c>
      <c r="C119" s="12">
        <v>0.54</v>
      </c>
      <c r="D119" s="16">
        <v>50.69</v>
      </c>
      <c r="E119" s="12">
        <v>0.47</v>
      </c>
      <c r="F119" s="16">
        <v>49.32</v>
      </c>
      <c r="G119" s="12">
        <v>0.93</v>
      </c>
      <c r="H119" s="16">
        <v>52</v>
      </c>
      <c r="I119" s="12">
        <v>0.97</v>
      </c>
      <c r="J119" s="11">
        <v>49.25</v>
      </c>
      <c r="K119" s="12">
        <v>0.06</v>
      </c>
      <c r="L119" s="16">
        <v>50.35</v>
      </c>
      <c r="M119" s="12">
        <v>0.83</v>
      </c>
      <c r="N119" s="16">
        <v>50.33</v>
      </c>
      <c r="O119" s="12">
        <v>0.72</v>
      </c>
      <c r="P119" s="16">
        <v>49.93</v>
      </c>
      <c r="Q119" s="12">
        <v>0.63</v>
      </c>
      <c r="S119" s="11">
        <f t="shared" si="2"/>
        <v>50.1325</v>
      </c>
      <c r="T119" s="16">
        <f t="shared" si="2"/>
        <v>0.64375000000000004</v>
      </c>
      <c r="U119" s="12">
        <f t="shared" si="3"/>
        <v>0.29539017780362486</v>
      </c>
    </row>
    <row r="120" spans="2:21" x14ac:dyDescent="0.25">
      <c r="B120" s="11">
        <v>49.7</v>
      </c>
      <c r="C120" s="12">
        <v>0.56000000000000005</v>
      </c>
      <c r="D120" s="16">
        <v>51.2</v>
      </c>
      <c r="E120" s="12">
        <v>0.49</v>
      </c>
      <c r="F120" s="16">
        <v>49.83</v>
      </c>
      <c r="G120" s="12">
        <v>0.94</v>
      </c>
      <c r="H120" s="16">
        <v>52.55</v>
      </c>
      <c r="I120" s="12">
        <v>0.99</v>
      </c>
      <c r="J120" s="11">
        <v>49.76</v>
      </c>
      <c r="K120" s="12">
        <v>0.06</v>
      </c>
      <c r="L120" s="16">
        <v>50.9</v>
      </c>
      <c r="M120" s="12">
        <v>0.94</v>
      </c>
      <c r="N120" s="16">
        <v>50.86</v>
      </c>
      <c r="O120" s="12">
        <v>0.72</v>
      </c>
      <c r="P120" s="16">
        <v>50.43</v>
      </c>
      <c r="Q120" s="12">
        <v>0.64</v>
      </c>
      <c r="S120" s="11">
        <f t="shared" si="2"/>
        <v>50.653750000000002</v>
      </c>
      <c r="T120" s="16">
        <f t="shared" si="2"/>
        <v>0.66749999999999998</v>
      </c>
      <c r="U120" s="12">
        <f t="shared" si="3"/>
        <v>0.30894983411550808</v>
      </c>
    </row>
    <row r="121" spans="2:21" x14ac:dyDescent="0.25">
      <c r="B121" s="11">
        <v>50.19</v>
      </c>
      <c r="C121" s="12">
        <v>0.55000000000000004</v>
      </c>
      <c r="D121" s="16">
        <v>51.75</v>
      </c>
      <c r="E121" s="12">
        <v>0.49</v>
      </c>
      <c r="F121" s="16">
        <v>50.33</v>
      </c>
      <c r="G121" s="12">
        <v>1</v>
      </c>
      <c r="H121" s="16">
        <v>53.06</v>
      </c>
      <c r="I121" s="12">
        <v>0.95</v>
      </c>
      <c r="J121" s="11">
        <v>50.28</v>
      </c>
      <c r="K121" s="12">
        <v>0.06</v>
      </c>
      <c r="L121" s="16">
        <v>51.45</v>
      </c>
      <c r="M121" s="12">
        <v>0.88</v>
      </c>
      <c r="N121" s="16">
        <v>51.39</v>
      </c>
      <c r="O121" s="12">
        <v>0.71</v>
      </c>
      <c r="P121" s="16">
        <v>50.94</v>
      </c>
      <c r="Q121" s="12">
        <v>0.64</v>
      </c>
      <c r="S121" s="11">
        <f t="shared" si="2"/>
        <v>51.173749999999998</v>
      </c>
      <c r="T121" s="16">
        <f t="shared" si="2"/>
        <v>0.66</v>
      </c>
      <c r="U121" s="12">
        <f t="shared" si="3"/>
        <v>0.30519314727375041</v>
      </c>
    </row>
    <row r="122" spans="2:21" x14ac:dyDescent="0.25">
      <c r="B122" s="11">
        <v>50.72</v>
      </c>
      <c r="C122" s="12">
        <v>0.56000000000000005</v>
      </c>
      <c r="D122" s="16">
        <v>52.26</v>
      </c>
      <c r="E122" s="12">
        <v>0.51</v>
      </c>
      <c r="F122" s="16">
        <v>50.92</v>
      </c>
      <c r="G122" s="12">
        <v>0.97</v>
      </c>
      <c r="H122" s="16">
        <v>53.7</v>
      </c>
      <c r="I122" s="12">
        <v>0.95</v>
      </c>
      <c r="J122" s="11">
        <v>50.88</v>
      </c>
      <c r="K122" s="12">
        <v>0.06</v>
      </c>
      <c r="L122" s="16">
        <v>51.96</v>
      </c>
      <c r="M122" s="12">
        <v>0.88</v>
      </c>
      <c r="N122" s="16">
        <v>51.91</v>
      </c>
      <c r="O122" s="12">
        <v>0.73</v>
      </c>
      <c r="P122" s="16">
        <v>51.44</v>
      </c>
      <c r="Q122" s="12">
        <v>0.64</v>
      </c>
      <c r="S122" s="11">
        <f t="shared" si="2"/>
        <v>51.723749999999988</v>
      </c>
      <c r="T122" s="16">
        <f t="shared" si="2"/>
        <v>0.66249999999999998</v>
      </c>
      <c r="U122" s="12">
        <f t="shared" si="3"/>
        <v>0.29912968998173922</v>
      </c>
    </row>
    <row r="123" spans="2:21" x14ac:dyDescent="0.25">
      <c r="B123" s="11">
        <v>51.22</v>
      </c>
      <c r="C123" s="12">
        <v>0.54</v>
      </c>
      <c r="D123" s="16">
        <v>52.76</v>
      </c>
      <c r="E123" s="12">
        <v>0.51</v>
      </c>
      <c r="F123" s="16">
        <v>51.43</v>
      </c>
      <c r="G123" s="12">
        <v>0.94</v>
      </c>
      <c r="H123" s="16">
        <v>54.2</v>
      </c>
      <c r="I123" s="12">
        <v>0.98</v>
      </c>
      <c r="J123" s="11">
        <v>51.42</v>
      </c>
      <c r="K123" s="12">
        <v>7.0000000000000007E-2</v>
      </c>
      <c r="L123" s="16">
        <v>52.55</v>
      </c>
      <c r="M123" s="12">
        <v>0.92</v>
      </c>
      <c r="N123" s="16">
        <v>52.43</v>
      </c>
      <c r="O123" s="12">
        <v>0.72</v>
      </c>
      <c r="P123" s="16">
        <v>51.95</v>
      </c>
      <c r="Q123" s="12">
        <v>0.64</v>
      </c>
      <c r="S123" s="11">
        <f t="shared" si="2"/>
        <v>52.245000000000005</v>
      </c>
      <c r="T123" s="16">
        <f t="shared" si="2"/>
        <v>0.66499999999999992</v>
      </c>
      <c r="U123" s="12">
        <f t="shared" si="3"/>
        <v>0.30170941554510938</v>
      </c>
    </row>
    <row r="124" spans="2:21" x14ac:dyDescent="0.25">
      <c r="B124" s="11">
        <v>51.8</v>
      </c>
      <c r="C124" s="12">
        <v>0.56999999999999995</v>
      </c>
      <c r="D124" s="16">
        <v>53.27</v>
      </c>
      <c r="E124" s="12">
        <v>0.52</v>
      </c>
      <c r="F124" s="16">
        <v>51.98</v>
      </c>
      <c r="G124" s="12">
        <v>0.96</v>
      </c>
      <c r="H124" s="16">
        <v>54.73</v>
      </c>
      <c r="I124" s="12">
        <v>0.94</v>
      </c>
      <c r="J124" s="11">
        <v>51.97</v>
      </c>
      <c r="K124" s="12">
        <v>0.06</v>
      </c>
      <c r="L124" s="16">
        <v>53.08</v>
      </c>
      <c r="M124" s="12">
        <v>1.01</v>
      </c>
      <c r="N124" s="16">
        <v>52.96</v>
      </c>
      <c r="O124" s="12">
        <v>0.72</v>
      </c>
      <c r="P124" s="16">
        <v>52.49</v>
      </c>
      <c r="Q124" s="12">
        <v>0.64</v>
      </c>
      <c r="S124" s="11">
        <f t="shared" si="2"/>
        <v>52.784999999999997</v>
      </c>
      <c r="T124" s="16">
        <f t="shared" si="2"/>
        <v>0.67749999999999988</v>
      </c>
      <c r="U124" s="12">
        <f t="shared" si="3"/>
        <v>0.31171186328769374</v>
      </c>
    </row>
    <row r="125" spans="2:21" x14ac:dyDescent="0.25">
      <c r="B125" s="11">
        <v>52.3</v>
      </c>
      <c r="C125" s="12">
        <v>0.56999999999999995</v>
      </c>
      <c r="D125" s="16">
        <v>53.82</v>
      </c>
      <c r="E125" s="12">
        <v>0.51</v>
      </c>
      <c r="F125" s="16">
        <v>52.49</v>
      </c>
      <c r="G125" s="12">
        <v>0.96</v>
      </c>
      <c r="H125" s="16">
        <v>55.27</v>
      </c>
      <c r="I125" s="12">
        <v>0.95</v>
      </c>
      <c r="J125" s="11">
        <v>52.51</v>
      </c>
      <c r="K125" s="12">
        <v>0.06</v>
      </c>
      <c r="L125" s="16">
        <v>53.64</v>
      </c>
      <c r="M125" s="12">
        <v>0.97</v>
      </c>
      <c r="N125" s="16">
        <v>53.48</v>
      </c>
      <c r="O125" s="12">
        <v>0.73</v>
      </c>
      <c r="P125" s="16">
        <v>53.02</v>
      </c>
      <c r="Q125" s="12">
        <v>0.65</v>
      </c>
      <c r="S125" s="11">
        <f t="shared" si="2"/>
        <v>53.316250000000004</v>
      </c>
      <c r="T125" s="16">
        <f t="shared" si="2"/>
        <v>0.67500000000000004</v>
      </c>
      <c r="U125" s="12">
        <f t="shared" si="3"/>
        <v>0.30798886807341402</v>
      </c>
    </row>
    <row r="126" spans="2:21" ht="15.75" thickBot="1" x14ac:dyDescent="0.3">
      <c r="B126" s="13">
        <v>52.8</v>
      </c>
      <c r="C126" s="14">
        <v>0.56000000000000005</v>
      </c>
      <c r="D126" s="17">
        <v>54.37</v>
      </c>
      <c r="E126" s="14">
        <v>0.5</v>
      </c>
      <c r="F126" s="17">
        <v>53.01</v>
      </c>
      <c r="G126" s="14">
        <v>0.95</v>
      </c>
      <c r="H126" s="17">
        <v>55.8</v>
      </c>
      <c r="I126" s="14">
        <v>0.98</v>
      </c>
      <c r="J126" s="13">
        <v>53.03</v>
      </c>
      <c r="K126" s="14">
        <v>0.06</v>
      </c>
      <c r="L126" s="17">
        <v>54.18</v>
      </c>
      <c r="M126" s="14">
        <v>0.92</v>
      </c>
      <c r="N126" s="17">
        <v>54.01</v>
      </c>
      <c r="O126" s="14">
        <v>0.73</v>
      </c>
      <c r="P126" s="17">
        <v>53.52</v>
      </c>
      <c r="Q126" s="14">
        <v>0.65</v>
      </c>
      <c r="S126" s="13">
        <f t="shared" si="2"/>
        <v>53.839999999999996</v>
      </c>
      <c r="T126" s="17">
        <f t="shared" si="2"/>
        <v>0.66874999999999996</v>
      </c>
      <c r="U126" s="14">
        <f t="shared" si="3"/>
        <v>0.30568132332311632</v>
      </c>
    </row>
    <row r="127" spans="2:21" s="16" customFormat="1" x14ac:dyDescent="0.25"/>
    <row r="128" spans="2:21" s="16" customFormat="1" x14ac:dyDescent="0.25"/>
    <row r="129" spans="19:21" s="16" customFormat="1" x14ac:dyDescent="0.25"/>
    <row r="130" spans="19:21" s="16" customFormat="1" x14ac:dyDescent="0.25"/>
    <row r="131" spans="19:21" s="16" customFormat="1" x14ac:dyDescent="0.25"/>
    <row r="132" spans="19:21" s="16" customFormat="1" x14ac:dyDescent="0.25"/>
    <row r="133" spans="19:21" s="16" customFormat="1" x14ac:dyDescent="0.25"/>
    <row r="134" spans="19:21" s="16" customFormat="1" x14ac:dyDescent="0.25"/>
    <row r="135" spans="19:21" s="16" customFormat="1" x14ac:dyDescent="0.25"/>
    <row r="136" spans="19:21" s="16" customFormat="1" x14ac:dyDescent="0.25"/>
    <row r="137" spans="19:21" x14ac:dyDescent="0.25">
      <c r="S137" s="31"/>
      <c r="T137" s="31"/>
      <c r="U137" s="31"/>
    </row>
    <row r="138" spans="19:21" x14ac:dyDescent="0.25">
      <c r="S138" s="31"/>
      <c r="T138" s="31"/>
      <c r="U138" s="31"/>
    </row>
    <row r="139" spans="19:21" x14ac:dyDescent="0.25">
      <c r="S139" s="31"/>
      <c r="T139" s="31"/>
      <c r="U139" s="31"/>
    </row>
    <row r="140" spans="19:21" x14ac:dyDescent="0.25">
      <c r="S140" s="31"/>
      <c r="T140" s="31"/>
      <c r="U140" s="31"/>
    </row>
    <row r="141" spans="19:21" x14ac:dyDescent="0.25">
      <c r="S141" s="31"/>
      <c r="T141" s="31"/>
      <c r="U141" s="31"/>
    </row>
    <row r="142" spans="19:21" x14ac:dyDescent="0.25">
      <c r="S142" s="31"/>
      <c r="T142" s="31"/>
      <c r="U142" s="31"/>
    </row>
    <row r="143" spans="19:21" x14ac:dyDescent="0.25">
      <c r="S143" s="31"/>
      <c r="T143" s="31"/>
      <c r="U143" s="31"/>
    </row>
    <row r="144" spans="19:21" x14ac:dyDescent="0.25">
      <c r="S144" s="31"/>
      <c r="T144" s="31"/>
      <c r="U144" s="31"/>
    </row>
    <row r="145" spans="19:21" x14ac:dyDescent="0.25">
      <c r="S145" s="31"/>
      <c r="T145" s="31"/>
      <c r="U145" s="31"/>
    </row>
    <row r="146" spans="19:21" x14ac:dyDescent="0.25">
      <c r="S146" s="31"/>
      <c r="T146" s="31"/>
      <c r="U146" s="31"/>
    </row>
    <row r="147" spans="19:21" x14ac:dyDescent="0.25">
      <c r="S147" s="31"/>
      <c r="T147" s="31"/>
      <c r="U147" s="31"/>
    </row>
  </sheetData>
  <mergeCells count="10">
    <mergeCell ref="N3:O3"/>
    <mergeCell ref="P3:Q3"/>
    <mergeCell ref="S3:U3"/>
    <mergeCell ref="B2:U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118"/>
  <sheetViews>
    <sheetView workbookViewId="0">
      <selection activeCell="P2" sqref="P2"/>
    </sheetView>
  </sheetViews>
  <sheetFormatPr baseColWidth="10" defaultRowHeight="15" x14ac:dyDescent="0.25"/>
  <cols>
    <col min="13" max="13" width="13.85546875" customWidth="1"/>
    <col min="21" max="21" width="22.28515625" bestFit="1" customWidth="1"/>
  </cols>
  <sheetData>
    <row r="1" spans="2:20" ht="15.75" thickBot="1" x14ac:dyDescent="0.3"/>
    <row r="2" spans="2:20" ht="45.75" customHeight="1" thickBot="1" x14ac:dyDescent="0.3">
      <c r="B2" s="20" t="s">
        <v>13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2"/>
    </row>
    <row r="3" spans="2:20" x14ac:dyDescent="0.25">
      <c r="B3" s="3" t="s">
        <v>0</v>
      </c>
      <c r="C3" s="4"/>
      <c r="D3" s="3" t="s">
        <v>1</v>
      </c>
      <c r="E3" s="4"/>
      <c r="F3" s="3" t="s">
        <v>2</v>
      </c>
      <c r="G3" s="4"/>
      <c r="H3" s="3" t="s">
        <v>3</v>
      </c>
      <c r="I3" s="4"/>
      <c r="J3" s="3" t="s">
        <v>4</v>
      </c>
      <c r="K3" s="4"/>
      <c r="M3" s="3" t="s">
        <v>7</v>
      </c>
      <c r="N3" s="7"/>
      <c r="O3" s="4"/>
    </row>
    <row r="4" spans="2:20" ht="15.75" thickBot="1" x14ac:dyDescent="0.3">
      <c r="B4" s="5" t="s">
        <v>5</v>
      </c>
      <c r="C4" s="6" t="s">
        <v>6</v>
      </c>
      <c r="D4" s="5" t="s">
        <v>5</v>
      </c>
      <c r="E4" s="6" t="s">
        <v>6</v>
      </c>
      <c r="F4" s="5" t="s">
        <v>5</v>
      </c>
      <c r="G4" s="6" t="s">
        <v>6</v>
      </c>
      <c r="H4" s="5" t="s">
        <v>5</v>
      </c>
      <c r="I4" s="6" t="s">
        <v>6</v>
      </c>
      <c r="J4" s="5" t="s">
        <v>5</v>
      </c>
      <c r="K4" s="6" t="s">
        <v>6</v>
      </c>
      <c r="M4" s="5" t="s">
        <v>8</v>
      </c>
      <c r="N4" s="8" t="s">
        <v>9</v>
      </c>
      <c r="O4" s="6" t="s">
        <v>10</v>
      </c>
      <c r="P4" s="2"/>
      <c r="Q4" s="2"/>
      <c r="R4" s="2"/>
      <c r="S4" s="2"/>
      <c r="T4" s="2"/>
    </row>
    <row r="5" spans="2:20" x14ac:dyDescent="0.25">
      <c r="B5" s="9">
        <v>-11.94</v>
      </c>
      <c r="C5" s="10">
        <v>1</v>
      </c>
      <c r="D5" s="15">
        <v>-11.84</v>
      </c>
      <c r="E5" s="10">
        <v>1.06</v>
      </c>
      <c r="F5" s="15">
        <v>-12.01</v>
      </c>
      <c r="G5" s="10">
        <v>1.07</v>
      </c>
      <c r="H5" s="15">
        <v>-11.87</v>
      </c>
      <c r="I5" s="10">
        <v>1</v>
      </c>
      <c r="J5" s="15">
        <v>-11.44</v>
      </c>
      <c r="K5" s="10">
        <v>0.95</v>
      </c>
      <c r="M5" s="9">
        <f xml:space="preserve"> AVERAGE(B5,D5,F5,H5,J5)</f>
        <v>-11.819999999999999</v>
      </c>
      <c r="N5" s="15">
        <f xml:space="preserve"> AVERAGE(C5,E5,G5,I5,K5)</f>
        <v>1.016</v>
      </c>
      <c r="O5" s="10">
        <f xml:space="preserve"> STDEV(C5,E5,G5,I5,K5)</f>
        <v>4.9295030175464993E-2</v>
      </c>
    </row>
    <row r="6" spans="2:20" x14ac:dyDescent="0.25">
      <c r="B6" s="11">
        <v>-10.87</v>
      </c>
      <c r="C6" s="12">
        <v>0.96</v>
      </c>
      <c r="D6" s="16">
        <v>-10.86</v>
      </c>
      <c r="E6" s="12">
        <v>1</v>
      </c>
      <c r="F6" s="16">
        <v>-10.9</v>
      </c>
      <c r="G6" s="12">
        <v>1.05</v>
      </c>
      <c r="H6" s="16">
        <v>-10.86</v>
      </c>
      <c r="I6" s="12">
        <v>0.75</v>
      </c>
      <c r="J6" s="16">
        <v>-10.92</v>
      </c>
      <c r="K6" s="12">
        <v>1.04</v>
      </c>
      <c r="M6" s="11">
        <f t="shared" ref="M6:N69" si="0" xml:space="preserve"> AVERAGE(B6,D6,F6,H6,J6)</f>
        <v>-10.882</v>
      </c>
      <c r="N6" s="16">
        <f t="shared" si="0"/>
        <v>0.96</v>
      </c>
      <c r="O6" s="12">
        <f t="shared" ref="O6:O69" si="1" xml:space="preserve"> STDEV(C6,E6,G6,I6,K6)</f>
        <v>0.122678441463853</v>
      </c>
    </row>
    <row r="7" spans="2:20" x14ac:dyDescent="0.25">
      <c r="B7" s="11">
        <v>-9.8699999999999992</v>
      </c>
      <c r="C7" s="12">
        <v>1.04</v>
      </c>
      <c r="D7" s="16">
        <v>-9.81</v>
      </c>
      <c r="E7" s="12">
        <v>1.06</v>
      </c>
      <c r="F7" s="16">
        <v>-9.93</v>
      </c>
      <c r="G7" s="12">
        <v>1.06</v>
      </c>
      <c r="H7" s="16">
        <v>-9.84</v>
      </c>
      <c r="I7" s="12">
        <v>0.84</v>
      </c>
      <c r="J7" s="16">
        <v>-9.91</v>
      </c>
      <c r="K7" s="12">
        <v>1</v>
      </c>
      <c r="M7" s="11">
        <f t="shared" si="0"/>
        <v>-9.8719999999999999</v>
      </c>
      <c r="N7" s="16">
        <f t="shared" si="0"/>
        <v>1</v>
      </c>
      <c r="O7" s="12">
        <f t="shared" si="1"/>
        <v>9.2736184954957071E-2</v>
      </c>
    </row>
    <row r="8" spans="2:20" x14ac:dyDescent="0.25">
      <c r="B8" s="11">
        <v>-8.89</v>
      </c>
      <c r="C8" s="12">
        <v>1.01</v>
      </c>
      <c r="D8" s="16">
        <v>-8.8000000000000007</v>
      </c>
      <c r="E8" s="12">
        <v>1.02</v>
      </c>
      <c r="F8" s="16">
        <v>-8.9499999999999993</v>
      </c>
      <c r="G8" s="12">
        <v>1.0900000000000001</v>
      </c>
      <c r="H8" s="16">
        <v>-8.83</v>
      </c>
      <c r="I8" s="12">
        <v>0.89</v>
      </c>
      <c r="J8" s="16">
        <v>-8.85</v>
      </c>
      <c r="K8" s="12">
        <v>0.99</v>
      </c>
      <c r="M8" s="11">
        <f t="shared" si="0"/>
        <v>-8.8640000000000008</v>
      </c>
      <c r="N8" s="16">
        <f t="shared" si="0"/>
        <v>1</v>
      </c>
      <c r="O8" s="12">
        <f t="shared" si="1"/>
        <v>7.2111025509279808E-2</v>
      </c>
    </row>
    <row r="9" spans="2:20" x14ac:dyDescent="0.25">
      <c r="B9" s="11">
        <v>-7.82</v>
      </c>
      <c r="C9" s="12">
        <v>1.03</v>
      </c>
      <c r="D9" s="16">
        <v>-7.8</v>
      </c>
      <c r="E9" s="12">
        <v>1.03</v>
      </c>
      <c r="F9" s="16">
        <v>-7.86</v>
      </c>
      <c r="G9" s="12">
        <v>1.1000000000000001</v>
      </c>
      <c r="H9" s="16">
        <v>-7.81</v>
      </c>
      <c r="I9" s="12">
        <v>0.83</v>
      </c>
      <c r="J9" s="16">
        <v>-7.85</v>
      </c>
      <c r="K9" s="12">
        <v>1.01</v>
      </c>
      <c r="M9" s="11">
        <f t="shared" si="0"/>
        <v>-7.8280000000000003</v>
      </c>
      <c r="N9" s="16">
        <f t="shared" si="0"/>
        <v>1</v>
      </c>
      <c r="O9" s="12">
        <f t="shared" si="1"/>
        <v>0.10099504938362083</v>
      </c>
    </row>
    <row r="10" spans="2:20" x14ac:dyDescent="0.25">
      <c r="B10" s="11">
        <v>-6.82</v>
      </c>
      <c r="C10" s="12">
        <v>1.08</v>
      </c>
      <c r="D10" s="16">
        <v>-6.77</v>
      </c>
      <c r="E10" s="12">
        <v>1.03</v>
      </c>
      <c r="F10" s="16">
        <v>-6.88</v>
      </c>
      <c r="G10" s="12">
        <v>1.0900000000000001</v>
      </c>
      <c r="H10" s="16">
        <v>-6.8</v>
      </c>
      <c r="I10" s="12">
        <v>0.96</v>
      </c>
      <c r="J10" s="16">
        <v>-6.83</v>
      </c>
      <c r="K10" s="12">
        <v>0.97</v>
      </c>
      <c r="M10" s="11">
        <f t="shared" si="0"/>
        <v>-6.82</v>
      </c>
      <c r="N10" s="16">
        <f t="shared" si="0"/>
        <v>1.026</v>
      </c>
      <c r="O10" s="12">
        <f t="shared" si="1"/>
        <v>6.0249481325568323E-2</v>
      </c>
    </row>
    <row r="11" spans="2:20" x14ac:dyDescent="0.25">
      <c r="B11" s="11">
        <v>-5.83</v>
      </c>
      <c r="C11" s="12">
        <v>1.01</v>
      </c>
      <c r="D11" s="16">
        <v>-5.75</v>
      </c>
      <c r="E11" s="12">
        <v>1.03</v>
      </c>
      <c r="F11" s="16">
        <v>-5.89</v>
      </c>
      <c r="G11" s="12">
        <v>0.96</v>
      </c>
      <c r="H11" s="16">
        <v>-5.79</v>
      </c>
      <c r="I11" s="12">
        <v>0.95</v>
      </c>
      <c r="J11" s="16">
        <v>-5.81</v>
      </c>
      <c r="K11" s="12">
        <v>1.05</v>
      </c>
      <c r="M11" s="11">
        <f t="shared" si="0"/>
        <v>-5.8139999999999992</v>
      </c>
      <c r="N11" s="16">
        <f t="shared" si="0"/>
        <v>1</v>
      </c>
      <c r="O11" s="12">
        <f t="shared" si="1"/>
        <v>4.3588989435406775E-2</v>
      </c>
    </row>
    <row r="12" spans="2:20" x14ac:dyDescent="0.25">
      <c r="B12" s="11">
        <v>-4.8499999999999996</v>
      </c>
      <c r="C12" s="12">
        <v>1.03</v>
      </c>
      <c r="D12" s="16">
        <v>-4.74</v>
      </c>
      <c r="E12" s="12">
        <v>1.02</v>
      </c>
      <c r="F12" s="16">
        <v>-4.91</v>
      </c>
      <c r="G12" s="12">
        <v>1.07</v>
      </c>
      <c r="H12" s="16">
        <v>-4.78</v>
      </c>
      <c r="I12" s="12">
        <v>1.02</v>
      </c>
      <c r="J12" s="16">
        <v>-4.7</v>
      </c>
      <c r="K12" s="12">
        <v>0.99</v>
      </c>
      <c r="M12" s="11">
        <f t="shared" si="0"/>
        <v>-4.7960000000000003</v>
      </c>
      <c r="N12" s="16">
        <f t="shared" si="0"/>
        <v>1.0260000000000002</v>
      </c>
      <c r="O12" s="12">
        <f t="shared" si="1"/>
        <v>2.8809720581775892E-2</v>
      </c>
    </row>
    <row r="13" spans="2:20" x14ac:dyDescent="0.25">
      <c r="B13" s="11">
        <v>-3.76</v>
      </c>
      <c r="C13" s="12">
        <v>1.08</v>
      </c>
      <c r="D13" s="16">
        <v>-3.76</v>
      </c>
      <c r="E13" s="12">
        <v>0.95</v>
      </c>
      <c r="F13" s="16">
        <v>-3.81</v>
      </c>
      <c r="G13" s="12">
        <v>0.94</v>
      </c>
      <c r="H13" s="16">
        <v>-3.76</v>
      </c>
      <c r="I13" s="12">
        <v>1.08</v>
      </c>
      <c r="J13" s="16">
        <v>-3.58</v>
      </c>
      <c r="K13" s="12">
        <v>1.02</v>
      </c>
      <c r="M13" s="11">
        <f t="shared" si="0"/>
        <v>-3.7340000000000004</v>
      </c>
      <c r="N13" s="16">
        <f t="shared" si="0"/>
        <v>1.014</v>
      </c>
      <c r="O13" s="12">
        <f t="shared" si="1"/>
        <v>6.7675697262754575E-2</v>
      </c>
    </row>
    <row r="14" spans="2:20" x14ac:dyDescent="0.25">
      <c r="B14" s="11">
        <v>-2.77</v>
      </c>
      <c r="C14" s="12">
        <v>1.05</v>
      </c>
      <c r="D14" s="16">
        <v>-2.71</v>
      </c>
      <c r="E14" s="12">
        <v>0.99</v>
      </c>
      <c r="F14" s="16">
        <v>-2.83</v>
      </c>
      <c r="G14" s="12">
        <v>1.03</v>
      </c>
      <c r="H14" s="16">
        <v>-2.74</v>
      </c>
      <c r="I14" s="12">
        <v>1.04</v>
      </c>
      <c r="J14" s="16">
        <v>-2.52</v>
      </c>
      <c r="K14" s="12">
        <v>1.01</v>
      </c>
      <c r="M14" s="11">
        <f t="shared" si="0"/>
        <v>-2.714</v>
      </c>
      <c r="N14" s="16">
        <f t="shared" si="0"/>
        <v>1.024</v>
      </c>
      <c r="O14" s="12">
        <f t="shared" si="1"/>
        <v>2.4083189157584613E-2</v>
      </c>
    </row>
    <row r="15" spans="2:20" x14ac:dyDescent="0.25">
      <c r="B15" s="11">
        <v>-1.79</v>
      </c>
      <c r="C15" s="12">
        <v>1.04</v>
      </c>
      <c r="D15" s="16">
        <v>-1.7</v>
      </c>
      <c r="E15" s="12">
        <v>1.03</v>
      </c>
      <c r="F15" s="16">
        <v>-1.85</v>
      </c>
      <c r="G15" s="12">
        <v>1.08</v>
      </c>
      <c r="H15" s="16">
        <v>-1.73</v>
      </c>
      <c r="I15" s="12">
        <v>1.04</v>
      </c>
      <c r="J15" s="16">
        <v>-1.99</v>
      </c>
      <c r="K15" s="12">
        <v>1.03</v>
      </c>
      <c r="M15" s="11">
        <f t="shared" si="0"/>
        <v>-1.8120000000000001</v>
      </c>
      <c r="N15" s="16">
        <f t="shared" si="0"/>
        <v>1.044</v>
      </c>
      <c r="O15" s="12">
        <f t="shared" si="1"/>
        <v>2.073644135332774E-2</v>
      </c>
    </row>
    <row r="16" spans="2:20" x14ac:dyDescent="0.25">
      <c r="B16" s="11">
        <v>-0.72</v>
      </c>
      <c r="C16" s="12">
        <v>1.02</v>
      </c>
      <c r="D16" s="16">
        <v>-0.7</v>
      </c>
      <c r="E16" s="12">
        <v>0.95</v>
      </c>
      <c r="F16" s="16">
        <v>-0.76</v>
      </c>
      <c r="G16" s="12">
        <v>1.1299999999999999</v>
      </c>
      <c r="H16" s="16">
        <v>-0.71</v>
      </c>
      <c r="I16" s="12">
        <v>1.1599999999999999</v>
      </c>
      <c r="J16" s="16">
        <v>-0.77</v>
      </c>
      <c r="K16" s="12">
        <v>0.99</v>
      </c>
      <c r="M16" s="11">
        <f t="shared" si="0"/>
        <v>-0.73199999999999998</v>
      </c>
      <c r="N16" s="16">
        <f t="shared" si="0"/>
        <v>1.05</v>
      </c>
      <c r="O16" s="12">
        <f t="shared" si="1"/>
        <v>9.0829510622924714E-2</v>
      </c>
    </row>
    <row r="17" spans="2:15" x14ac:dyDescent="0.25">
      <c r="B17" s="11">
        <v>0</v>
      </c>
      <c r="C17" s="12">
        <v>0.28000000000000003</v>
      </c>
      <c r="D17" s="16">
        <v>0</v>
      </c>
      <c r="E17" s="12">
        <v>0.12</v>
      </c>
      <c r="F17" s="16">
        <v>0</v>
      </c>
      <c r="G17" s="12">
        <v>0.02</v>
      </c>
      <c r="H17" s="16">
        <v>0</v>
      </c>
      <c r="I17" s="12">
        <v>0.17</v>
      </c>
      <c r="J17" s="16">
        <v>0</v>
      </c>
      <c r="K17" s="12">
        <v>-0.02</v>
      </c>
      <c r="M17" s="11">
        <f t="shared" si="0"/>
        <v>0</v>
      </c>
      <c r="N17" s="16">
        <f t="shared" si="0"/>
        <v>0.11400000000000002</v>
      </c>
      <c r="O17" s="12">
        <f t="shared" si="1"/>
        <v>0.11991663771137015</v>
      </c>
    </row>
    <row r="18" spans="2:15" x14ac:dyDescent="0.25">
      <c r="B18" s="11">
        <v>0.59</v>
      </c>
      <c r="C18" s="12">
        <v>0.35</v>
      </c>
      <c r="D18" s="16">
        <v>0.5</v>
      </c>
      <c r="E18" s="12">
        <v>0.17</v>
      </c>
      <c r="F18" s="16">
        <v>0.56999999999999995</v>
      </c>
      <c r="G18" s="12">
        <v>0.14000000000000001</v>
      </c>
      <c r="H18" s="16">
        <v>0.69</v>
      </c>
      <c r="I18" s="12">
        <v>0.24</v>
      </c>
      <c r="J18" s="16">
        <v>0.51</v>
      </c>
      <c r="K18" s="12">
        <v>0.01</v>
      </c>
      <c r="M18" s="11">
        <f t="shared" si="0"/>
        <v>0.57199999999999984</v>
      </c>
      <c r="N18" s="16">
        <f t="shared" si="0"/>
        <v>0.182</v>
      </c>
      <c r="O18" s="12">
        <f t="shared" si="1"/>
        <v>0.12557866060760478</v>
      </c>
    </row>
    <row r="19" spans="2:15" x14ac:dyDescent="0.25">
      <c r="B19" s="11">
        <v>1.1499999999999999</v>
      </c>
      <c r="C19" s="12">
        <v>0.44</v>
      </c>
      <c r="D19" s="16">
        <v>1.04</v>
      </c>
      <c r="E19" s="12">
        <v>0.23</v>
      </c>
      <c r="F19" s="16">
        <v>1.0900000000000001</v>
      </c>
      <c r="G19" s="12">
        <v>0.27</v>
      </c>
      <c r="H19" s="16">
        <v>1.19</v>
      </c>
      <c r="I19" s="12">
        <v>0.27</v>
      </c>
      <c r="J19" s="16">
        <v>1.01</v>
      </c>
      <c r="K19" s="12">
        <v>0.03</v>
      </c>
      <c r="M19" s="11">
        <f t="shared" si="0"/>
        <v>1.0960000000000001</v>
      </c>
      <c r="N19" s="16">
        <f t="shared" si="0"/>
        <v>0.248</v>
      </c>
      <c r="O19" s="12">
        <f t="shared" si="1"/>
        <v>0.14635573101180566</v>
      </c>
    </row>
    <row r="20" spans="2:15" x14ac:dyDescent="0.25">
      <c r="B20" s="11">
        <v>1.7</v>
      </c>
      <c r="C20" s="12">
        <v>0.5</v>
      </c>
      <c r="D20" s="16">
        <v>1.54</v>
      </c>
      <c r="E20" s="12">
        <v>0.3</v>
      </c>
      <c r="F20" s="16">
        <v>1.6</v>
      </c>
      <c r="G20" s="12">
        <v>0.4</v>
      </c>
      <c r="H20" s="16">
        <v>1.71</v>
      </c>
      <c r="I20" s="12">
        <v>0.28999999999999998</v>
      </c>
      <c r="J20" s="16">
        <v>1.52</v>
      </c>
      <c r="K20" s="12">
        <v>0.04</v>
      </c>
      <c r="M20" s="11">
        <f t="shared" si="0"/>
        <v>1.6140000000000001</v>
      </c>
      <c r="N20" s="16">
        <f t="shared" si="0"/>
        <v>0.30600000000000005</v>
      </c>
      <c r="O20" s="12">
        <f t="shared" si="1"/>
        <v>0.1714059508885265</v>
      </c>
    </row>
    <row r="21" spans="2:15" x14ac:dyDescent="0.25">
      <c r="B21" s="11">
        <v>2.2200000000000002</v>
      </c>
      <c r="C21" s="12">
        <v>0.6</v>
      </c>
      <c r="D21" s="16">
        <v>2.0499999999999998</v>
      </c>
      <c r="E21" s="12">
        <v>0.38</v>
      </c>
      <c r="F21" s="16">
        <v>2.09</v>
      </c>
      <c r="G21" s="12">
        <v>0.54</v>
      </c>
      <c r="H21" s="16">
        <v>2.2200000000000002</v>
      </c>
      <c r="I21" s="12">
        <v>0.37</v>
      </c>
      <c r="J21" s="16">
        <v>2.0699999999999998</v>
      </c>
      <c r="K21" s="12">
        <v>0.08</v>
      </c>
      <c r="M21" s="11">
        <f t="shared" si="0"/>
        <v>2.13</v>
      </c>
      <c r="N21" s="16">
        <f t="shared" si="0"/>
        <v>0.39400000000000002</v>
      </c>
      <c r="O21" s="12">
        <f t="shared" si="1"/>
        <v>0.20194058532152459</v>
      </c>
    </row>
    <row r="22" spans="2:15" x14ac:dyDescent="0.25">
      <c r="B22" s="11">
        <v>2.75</v>
      </c>
      <c r="C22" s="12">
        <v>0.6</v>
      </c>
      <c r="D22" s="16">
        <v>2.62</v>
      </c>
      <c r="E22" s="12">
        <v>0.43</v>
      </c>
      <c r="F22" s="16">
        <v>2.59</v>
      </c>
      <c r="G22" s="12">
        <v>0.56999999999999995</v>
      </c>
      <c r="H22" s="16">
        <v>2.73</v>
      </c>
      <c r="I22" s="12">
        <v>0.37</v>
      </c>
      <c r="J22" s="16">
        <v>2.57</v>
      </c>
      <c r="K22" s="12">
        <v>0.1</v>
      </c>
      <c r="M22" s="11">
        <f t="shared" si="0"/>
        <v>2.6520000000000001</v>
      </c>
      <c r="N22" s="16">
        <f t="shared" si="0"/>
        <v>0.41400000000000003</v>
      </c>
      <c r="O22" s="12">
        <f t="shared" si="1"/>
        <v>0.19982492337043423</v>
      </c>
    </row>
    <row r="23" spans="2:15" x14ac:dyDescent="0.25">
      <c r="B23" s="11">
        <v>3.46</v>
      </c>
      <c r="C23" s="12">
        <v>0.68</v>
      </c>
      <c r="D23" s="16">
        <v>3.15</v>
      </c>
      <c r="E23" s="12">
        <v>0.49</v>
      </c>
      <c r="F23" s="16">
        <v>3.17</v>
      </c>
      <c r="G23" s="12">
        <v>0.69</v>
      </c>
      <c r="H23" s="16">
        <v>3.26</v>
      </c>
      <c r="I23" s="12">
        <v>0.41</v>
      </c>
      <c r="J23" s="16">
        <v>3.07</v>
      </c>
      <c r="K23" s="12">
        <v>0.11</v>
      </c>
      <c r="M23" s="11">
        <f t="shared" si="0"/>
        <v>3.222</v>
      </c>
      <c r="N23" s="16">
        <f t="shared" si="0"/>
        <v>0.47599999999999998</v>
      </c>
      <c r="O23" s="12">
        <f t="shared" si="1"/>
        <v>0.23765521244020724</v>
      </c>
    </row>
    <row r="24" spans="2:15" x14ac:dyDescent="0.25">
      <c r="B24" s="11">
        <v>3.95</v>
      </c>
      <c r="C24" s="12">
        <v>0.68</v>
      </c>
      <c r="D24" s="16">
        <v>3.65</v>
      </c>
      <c r="E24" s="12">
        <v>0.59</v>
      </c>
      <c r="F24" s="16">
        <v>3.67</v>
      </c>
      <c r="G24" s="12">
        <v>0.76</v>
      </c>
      <c r="H24" s="16">
        <v>3.76</v>
      </c>
      <c r="I24" s="12">
        <v>0.45</v>
      </c>
      <c r="J24" s="16">
        <v>3.66</v>
      </c>
      <c r="K24" s="12">
        <v>0.16</v>
      </c>
      <c r="M24" s="11">
        <f t="shared" si="0"/>
        <v>3.7379999999999995</v>
      </c>
      <c r="N24" s="16">
        <f t="shared" si="0"/>
        <v>0.52800000000000014</v>
      </c>
      <c r="O24" s="12">
        <f t="shared" si="1"/>
        <v>0.23573289969794181</v>
      </c>
    </row>
    <row r="25" spans="2:15" x14ac:dyDescent="0.25">
      <c r="B25" s="11">
        <v>4.45</v>
      </c>
      <c r="C25" s="12">
        <v>0.78</v>
      </c>
      <c r="D25" s="16">
        <v>4.18</v>
      </c>
      <c r="E25" s="12">
        <v>0.65</v>
      </c>
      <c r="F25" s="16">
        <v>4.17</v>
      </c>
      <c r="G25" s="12">
        <v>0.82</v>
      </c>
      <c r="H25" s="16">
        <v>4.26</v>
      </c>
      <c r="I25" s="12">
        <v>0.48</v>
      </c>
      <c r="J25" s="16">
        <v>4.16</v>
      </c>
      <c r="K25" s="12">
        <v>0.19</v>
      </c>
      <c r="M25" s="11">
        <f t="shared" si="0"/>
        <v>4.2439999999999998</v>
      </c>
      <c r="N25" s="16">
        <f t="shared" si="0"/>
        <v>0.58399999999999996</v>
      </c>
      <c r="O25" s="12">
        <f t="shared" si="1"/>
        <v>0.2571575392633863</v>
      </c>
    </row>
    <row r="26" spans="2:15" x14ac:dyDescent="0.25">
      <c r="B26" s="11">
        <v>5.04</v>
      </c>
      <c r="C26" s="12">
        <v>0.8</v>
      </c>
      <c r="D26" s="16">
        <v>4.68</v>
      </c>
      <c r="E26" s="12">
        <v>0.65</v>
      </c>
      <c r="F26" s="16">
        <v>4.7</v>
      </c>
      <c r="G26" s="12">
        <v>0.76</v>
      </c>
      <c r="H26" s="16">
        <v>4.79</v>
      </c>
      <c r="I26" s="12">
        <v>0.54</v>
      </c>
      <c r="J26" s="16">
        <v>4.66</v>
      </c>
      <c r="K26" s="12">
        <v>0.2</v>
      </c>
      <c r="M26" s="11">
        <f t="shared" si="0"/>
        <v>4.7739999999999991</v>
      </c>
      <c r="N26" s="16">
        <f t="shared" si="0"/>
        <v>0.59000000000000008</v>
      </c>
      <c r="O26" s="12">
        <f t="shared" si="1"/>
        <v>0.24041630560342631</v>
      </c>
    </row>
    <row r="27" spans="2:15" x14ac:dyDescent="0.25">
      <c r="B27" s="11">
        <v>5.55</v>
      </c>
      <c r="C27" s="12">
        <v>0.83</v>
      </c>
      <c r="D27" s="16">
        <v>5.18</v>
      </c>
      <c r="E27" s="12">
        <v>0.67</v>
      </c>
      <c r="F27" s="16">
        <v>5.21</v>
      </c>
      <c r="G27" s="12">
        <v>0.84</v>
      </c>
      <c r="H27" s="16">
        <v>5.29</v>
      </c>
      <c r="I27" s="12">
        <v>0.5</v>
      </c>
      <c r="J27" s="16">
        <v>5.21</v>
      </c>
      <c r="K27" s="12">
        <v>0.21</v>
      </c>
      <c r="M27" s="11">
        <f t="shared" si="0"/>
        <v>5.2880000000000003</v>
      </c>
      <c r="N27" s="16">
        <f t="shared" si="0"/>
        <v>0.61</v>
      </c>
      <c r="O27" s="12">
        <f t="shared" si="1"/>
        <v>0.26315394733881542</v>
      </c>
    </row>
    <row r="28" spans="2:15" x14ac:dyDescent="0.25">
      <c r="B28" s="11">
        <v>6.06</v>
      </c>
      <c r="C28" s="12">
        <v>0.78</v>
      </c>
      <c r="D28" s="16">
        <v>5.67</v>
      </c>
      <c r="E28" s="12">
        <v>0.67</v>
      </c>
      <c r="F28" s="16">
        <v>5.77</v>
      </c>
      <c r="G28" s="12">
        <v>0.84</v>
      </c>
      <c r="H28" s="16">
        <v>5.88</v>
      </c>
      <c r="I28" s="12">
        <v>0.66</v>
      </c>
      <c r="J28" s="16">
        <v>5.69</v>
      </c>
      <c r="K28" s="12">
        <v>0.26</v>
      </c>
      <c r="M28" s="11">
        <f t="shared" si="0"/>
        <v>5.8140000000000001</v>
      </c>
      <c r="N28" s="16">
        <f t="shared" si="0"/>
        <v>0.64200000000000002</v>
      </c>
      <c r="O28" s="12">
        <f t="shared" si="1"/>
        <v>0.22653917983430599</v>
      </c>
    </row>
    <row r="29" spans="2:15" x14ac:dyDescent="0.25">
      <c r="B29" s="11">
        <v>6.57</v>
      </c>
      <c r="C29" s="12">
        <v>0.84</v>
      </c>
      <c r="D29" s="16">
        <v>6.2</v>
      </c>
      <c r="E29" s="12">
        <v>0.73</v>
      </c>
      <c r="F29" s="16">
        <v>6.34</v>
      </c>
      <c r="G29" s="12">
        <v>0.83</v>
      </c>
      <c r="H29" s="16">
        <v>6.43</v>
      </c>
      <c r="I29" s="12">
        <v>0.64</v>
      </c>
      <c r="J29" s="16">
        <v>6.19</v>
      </c>
      <c r="K29" s="12">
        <v>0.28000000000000003</v>
      </c>
      <c r="M29" s="11">
        <f t="shared" si="0"/>
        <v>6.3460000000000001</v>
      </c>
      <c r="N29" s="16">
        <f t="shared" si="0"/>
        <v>0.66400000000000003</v>
      </c>
      <c r="O29" s="12">
        <f t="shared" si="1"/>
        <v>0.22963013739489821</v>
      </c>
    </row>
    <row r="30" spans="2:15" x14ac:dyDescent="0.25">
      <c r="B30" s="11">
        <v>7.07</v>
      </c>
      <c r="C30" s="12">
        <v>0.87</v>
      </c>
      <c r="D30" s="16">
        <v>6.81</v>
      </c>
      <c r="E30" s="12">
        <v>0.69</v>
      </c>
      <c r="F30" s="16">
        <v>6.89</v>
      </c>
      <c r="G30" s="12">
        <v>0.88</v>
      </c>
      <c r="H30" s="16">
        <v>6.93</v>
      </c>
      <c r="I30" s="12">
        <v>0.67</v>
      </c>
      <c r="J30" s="16">
        <v>6.73</v>
      </c>
      <c r="K30" s="12">
        <v>0.28999999999999998</v>
      </c>
      <c r="M30" s="11">
        <f t="shared" si="0"/>
        <v>6.8860000000000001</v>
      </c>
      <c r="N30" s="16">
        <f t="shared" si="0"/>
        <v>0.67999999999999994</v>
      </c>
      <c r="O30" s="12">
        <f t="shared" si="1"/>
        <v>0.23895606290697027</v>
      </c>
    </row>
    <row r="31" spans="2:15" x14ac:dyDescent="0.25">
      <c r="B31" s="11">
        <v>7.69</v>
      </c>
      <c r="C31" s="12">
        <v>0.84</v>
      </c>
      <c r="D31" s="16">
        <v>7.32</v>
      </c>
      <c r="E31" s="12">
        <v>0.76</v>
      </c>
      <c r="F31" s="16">
        <v>7.4</v>
      </c>
      <c r="G31" s="12">
        <v>0.87</v>
      </c>
      <c r="H31" s="16">
        <v>7.49</v>
      </c>
      <c r="I31" s="12">
        <v>0.6</v>
      </c>
      <c r="J31" s="16">
        <v>7.24</v>
      </c>
      <c r="K31" s="12">
        <v>0.31</v>
      </c>
      <c r="M31" s="11">
        <f t="shared" si="0"/>
        <v>7.4280000000000017</v>
      </c>
      <c r="N31" s="16">
        <f t="shared" si="0"/>
        <v>0.67600000000000005</v>
      </c>
      <c r="O31" s="12">
        <f t="shared" si="1"/>
        <v>0.22984777571253506</v>
      </c>
    </row>
    <row r="32" spans="2:15" x14ac:dyDescent="0.25">
      <c r="B32" s="11">
        <v>8.25</v>
      </c>
      <c r="C32" s="12">
        <v>0.82</v>
      </c>
      <c r="D32" s="16">
        <v>7.83</v>
      </c>
      <c r="E32" s="12">
        <v>0.77</v>
      </c>
      <c r="F32" s="16">
        <v>7.91</v>
      </c>
      <c r="G32" s="12">
        <v>0.9</v>
      </c>
      <c r="H32" s="16">
        <v>8.06</v>
      </c>
      <c r="I32" s="12">
        <v>0.57999999999999996</v>
      </c>
      <c r="J32" s="16">
        <v>7.75</v>
      </c>
      <c r="K32" s="12">
        <v>0.33</v>
      </c>
      <c r="M32" s="11">
        <f t="shared" si="0"/>
        <v>7.9599999999999991</v>
      </c>
      <c r="N32" s="16">
        <f t="shared" si="0"/>
        <v>0.67999999999999994</v>
      </c>
      <c r="O32" s="12">
        <f t="shared" si="1"/>
        <v>0.22836374493338479</v>
      </c>
    </row>
    <row r="33" spans="2:15" x14ac:dyDescent="0.25">
      <c r="B33" s="11">
        <v>8.8000000000000007</v>
      </c>
      <c r="C33" s="12">
        <v>0.92</v>
      </c>
      <c r="D33" s="16">
        <v>8.33</v>
      </c>
      <c r="E33" s="12">
        <v>0.83</v>
      </c>
      <c r="F33" s="16">
        <v>8.4</v>
      </c>
      <c r="G33" s="12">
        <v>0.97</v>
      </c>
      <c r="H33" s="16">
        <v>8.6199999999999992</v>
      </c>
      <c r="I33" s="12">
        <v>0.63</v>
      </c>
      <c r="J33" s="16">
        <v>8.2799999999999994</v>
      </c>
      <c r="K33" s="12">
        <v>0.33</v>
      </c>
      <c r="M33" s="11">
        <f t="shared" si="0"/>
        <v>8.4860000000000007</v>
      </c>
      <c r="N33" s="16">
        <f t="shared" si="0"/>
        <v>0.73599999999999999</v>
      </c>
      <c r="O33" s="12">
        <f t="shared" si="1"/>
        <v>0.26149569786136101</v>
      </c>
    </row>
    <row r="34" spans="2:15" x14ac:dyDescent="0.25">
      <c r="B34" s="11">
        <v>9.32</v>
      </c>
      <c r="C34" s="12">
        <v>0.92</v>
      </c>
      <c r="D34" s="16">
        <v>8.83</v>
      </c>
      <c r="E34" s="12">
        <v>0.83</v>
      </c>
      <c r="F34" s="16">
        <v>8.9600000000000009</v>
      </c>
      <c r="G34" s="12">
        <v>0.94</v>
      </c>
      <c r="H34" s="16">
        <v>9.16</v>
      </c>
      <c r="I34" s="12">
        <v>0.7</v>
      </c>
      <c r="J34" s="16">
        <v>8.7799999999999994</v>
      </c>
      <c r="K34" s="12">
        <v>0.36</v>
      </c>
      <c r="M34" s="11">
        <f t="shared" si="0"/>
        <v>9.01</v>
      </c>
      <c r="N34" s="16">
        <f t="shared" si="0"/>
        <v>0.74999999999999989</v>
      </c>
      <c r="O34" s="12">
        <f t="shared" si="1"/>
        <v>0.23769728648009447</v>
      </c>
    </row>
    <row r="35" spans="2:15" x14ac:dyDescent="0.25">
      <c r="B35" s="11">
        <v>9.84</v>
      </c>
      <c r="C35" s="12">
        <v>0.99</v>
      </c>
      <c r="D35" s="16">
        <v>9.33</v>
      </c>
      <c r="E35" s="12">
        <v>0.84</v>
      </c>
      <c r="F35" s="16">
        <v>9.51</v>
      </c>
      <c r="G35" s="12">
        <v>0.98</v>
      </c>
      <c r="H35" s="16">
        <v>9.69</v>
      </c>
      <c r="I35" s="12">
        <v>0.66</v>
      </c>
      <c r="J35" s="16">
        <v>9.2799999999999994</v>
      </c>
      <c r="K35" s="12">
        <v>0.4</v>
      </c>
      <c r="M35" s="11">
        <f t="shared" si="0"/>
        <v>9.5299999999999994</v>
      </c>
      <c r="N35" s="16">
        <f t="shared" si="0"/>
        <v>0.77400000000000002</v>
      </c>
      <c r="O35" s="12">
        <f t="shared" si="1"/>
        <v>0.24815317850069937</v>
      </c>
    </row>
    <row r="36" spans="2:15" x14ac:dyDescent="0.25">
      <c r="B36" s="11">
        <v>10.35</v>
      </c>
      <c r="C36" s="12">
        <v>0.86</v>
      </c>
      <c r="D36" s="16">
        <v>9.86</v>
      </c>
      <c r="E36" s="12">
        <v>0.9</v>
      </c>
      <c r="F36" s="16">
        <v>10.02</v>
      </c>
      <c r="G36" s="12">
        <v>1.17</v>
      </c>
      <c r="H36" s="16">
        <v>10.23</v>
      </c>
      <c r="I36" s="12">
        <v>0.7</v>
      </c>
      <c r="J36" s="16">
        <v>9.82</v>
      </c>
      <c r="K36" s="12">
        <v>0.39</v>
      </c>
      <c r="M36" s="11">
        <f t="shared" si="0"/>
        <v>10.056000000000001</v>
      </c>
      <c r="N36" s="16">
        <f t="shared" si="0"/>
        <v>0.80399999999999994</v>
      </c>
      <c r="O36" s="12">
        <f t="shared" si="1"/>
        <v>0.28658332121740815</v>
      </c>
    </row>
    <row r="37" spans="2:15" x14ac:dyDescent="0.25">
      <c r="B37" s="11">
        <v>10.86</v>
      </c>
      <c r="C37" s="12">
        <v>0.87</v>
      </c>
      <c r="D37" s="16">
        <v>10.42</v>
      </c>
      <c r="E37" s="12">
        <v>0.89</v>
      </c>
      <c r="F37" s="16">
        <v>10.52</v>
      </c>
      <c r="G37" s="12">
        <v>0.97</v>
      </c>
      <c r="H37" s="16">
        <v>10.74</v>
      </c>
      <c r="I37" s="12">
        <v>0.69</v>
      </c>
      <c r="J37" s="16">
        <v>10.32</v>
      </c>
      <c r="K37" s="12">
        <v>0.43</v>
      </c>
      <c r="M37" s="11">
        <f t="shared" si="0"/>
        <v>10.571999999999999</v>
      </c>
      <c r="N37" s="16">
        <f t="shared" si="0"/>
        <v>0.77</v>
      </c>
      <c r="O37" s="12">
        <f t="shared" si="1"/>
        <v>0.21587033144922871</v>
      </c>
    </row>
    <row r="38" spans="2:15" x14ac:dyDescent="0.25">
      <c r="B38" s="11">
        <v>11.36</v>
      </c>
      <c r="C38" s="12">
        <v>0.92</v>
      </c>
      <c r="D38" s="16">
        <v>10.98</v>
      </c>
      <c r="E38" s="12">
        <v>0.83</v>
      </c>
      <c r="F38" s="16">
        <v>11.03</v>
      </c>
      <c r="G38" s="12">
        <v>1.06</v>
      </c>
      <c r="H38" s="16">
        <v>11.25</v>
      </c>
      <c r="I38" s="12">
        <v>0.77</v>
      </c>
      <c r="J38" s="16">
        <v>10.85</v>
      </c>
      <c r="K38" s="12">
        <v>0.45</v>
      </c>
      <c r="M38" s="11">
        <f t="shared" si="0"/>
        <v>11.093999999999999</v>
      </c>
      <c r="N38" s="16">
        <f t="shared" si="0"/>
        <v>0.80600000000000005</v>
      </c>
      <c r="O38" s="12">
        <f t="shared" si="1"/>
        <v>0.22700220263248541</v>
      </c>
    </row>
    <row r="39" spans="2:15" x14ac:dyDescent="0.25">
      <c r="B39" s="11">
        <v>11.86</v>
      </c>
      <c r="C39" s="12">
        <v>0.92</v>
      </c>
      <c r="D39" s="16">
        <v>11.54</v>
      </c>
      <c r="E39" s="12">
        <v>0.89</v>
      </c>
      <c r="F39" s="16">
        <v>11.57</v>
      </c>
      <c r="G39" s="12">
        <v>0.98</v>
      </c>
      <c r="H39" s="16">
        <v>11.89</v>
      </c>
      <c r="I39" s="12">
        <v>0.76</v>
      </c>
      <c r="J39" s="16">
        <v>11.47</v>
      </c>
      <c r="K39" s="12">
        <v>0.47</v>
      </c>
      <c r="M39" s="11">
        <f t="shared" si="0"/>
        <v>11.666</v>
      </c>
      <c r="N39" s="16">
        <f t="shared" si="0"/>
        <v>0.80399999999999994</v>
      </c>
      <c r="O39" s="12">
        <f t="shared" si="1"/>
        <v>0.20329781110479325</v>
      </c>
    </row>
    <row r="40" spans="2:15" x14ac:dyDescent="0.25">
      <c r="B40" s="11">
        <v>12.4</v>
      </c>
      <c r="C40" s="12">
        <v>0.9</v>
      </c>
      <c r="D40" s="16">
        <v>12.04</v>
      </c>
      <c r="E40" s="12">
        <v>0.86</v>
      </c>
      <c r="F40" s="16">
        <v>12.17</v>
      </c>
      <c r="G40" s="12">
        <v>0.97</v>
      </c>
      <c r="H40" s="16">
        <v>12.44</v>
      </c>
      <c r="I40" s="12">
        <v>0.74</v>
      </c>
      <c r="J40" s="16">
        <v>11.98</v>
      </c>
      <c r="K40" s="12">
        <v>0.45</v>
      </c>
      <c r="M40" s="11">
        <f t="shared" si="0"/>
        <v>12.206</v>
      </c>
      <c r="N40" s="16">
        <f t="shared" si="0"/>
        <v>0.78400000000000003</v>
      </c>
      <c r="O40" s="12">
        <f t="shared" si="1"/>
        <v>0.2045238372415307</v>
      </c>
    </row>
    <row r="41" spans="2:15" x14ac:dyDescent="0.25">
      <c r="B41" s="11">
        <v>12.9</v>
      </c>
      <c r="C41" s="12">
        <v>0.98</v>
      </c>
      <c r="D41" s="16">
        <v>12.55</v>
      </c>
      <c r="E41" s="12">
        <v>0.89</v>
      </c>
      <c r="F41" s="16">
        <v>12.72</v>
      </c>
      <c r="G41" s="12">
        <v>0.92</v>
      </c>
      <c r="H41" s="16">
        <v>12.98</v>
      </c>
      <c r="I41" s="12">
        <v>0.79</v>
      </c>
      <c r="J41" s="16">
        <v>12.49</v>
      </c>
      <c r="K41" s="12">
        <v>0.47</v>
      </c>
      <c r="M41" s="11">
        <f t="shared" si="0"/>
        <v>12.728000000000002</v>
      </c>
      <c r="N41" s="16">
        <f t="shared" si="0"/>
        <v>0.80999999999999994</v>
      </c>
      <c r="O41" s="12">
        <f t="shared" si="1"/>
        <v>0.20211382931407723</v>
      </c>
    </row>
    <row r="42" spans="2:15" x14ac:dyDescent="0.25">
      <c r="B42" s="11">
        <v>13.4</v>
      </c>
      <c r="C42" s="12">
        <v>0.98</v>
      </c>
      <c r="D42" s="16">
        <v>13.06</v>
      </c>
      <c r="E42" s="12">
        <v>0.91</v>
      </c>
      <c r="F42" s="16">
        <v>13.22</v>
      </c>
      <c r="G42" s="12">
        <v>0.88</v>
      </c>
      <c r="H42" s="16">
        <v>13.58</v>
      </c>
      <c r="I42" s="12">
        <v>0.77</v>
      </c>
      <c r="J42" s="16">
        <v>13</v>
      </c>
      <c r="K42" s="12">
        <v>0.48</v>
      </c>
      <c r="M42" s="11">
        <f t="shared" si="0"/>
        <v>13.251999999999999</v>
      </c>
      <c r="N42" s="16">
        <f t="shared" si="0"/>
        <v>0.80399999999999994</v>
      </c>
      <c r="O42" s="12">
        <f t="shared" si="1"/>
        <v>0.19629060089571351</v>
      </c>
    </row>
    <row r="43" spans="2:15" x14ac:dyDescent="0.25">
      <c r="B43" s="11">
        <v>13.93</v>
      </c>
      <c r="C43" s="12">
        <v>0.9</v>
      </c>
      <c r="D43" s="16">
        <v>13.61</v>
      </c>
      <c r="E43" s="12">
        <v>0.86</v>
      </c>
      <c r="F43" s="16">
        <v>13.73</v>
      </c>
      <c r="G43" s="12">
        <v>1.01</v>
      </c>
      <c r="H43" s="16">
        <v>14.08</v>
      </c>
      <c r="I43" s="12">
        <v>0.76</v>
      </c>
      <c r="J43" s="16">
        <v>13.69</v>
      </c>
      <c r="K43" s="12">
        <v>0.49</v>
      </c>
      <c r="M43" s="11">
        <f t="shared" si="0"/>
        <v>13.807999999999998</v>
      </c>
      <c r="N43" s="16">
        <f t="shared" si="0"/>
        <v>0.80400000000000005</v>
      </c>
      <c r="O43" s="12">
        <f t="shared" si="1"/>
        <v>0.19705329228409205</v>
      </c>
    </row>
    <row r="44" spans="2:15" x14ac:dyDescent="0.25">
      <c r="B44" s="11">
        <v>14.43</v>
      </c>
      <c r="C44" s="12">
        <v>0.97</v>
      </c>
      <c r="D44" s="16">
        <v>14.14</v>
      </c>
      <c r="E44" s="12">
        <v>0.87</v>
      </c>
      <c r="F44" s="16">
        <v>14.23</v>
      </c>
      <c r="G44" s="12">
        <v>0.9</v>
      </c>
      <c r="H44" s="16">
        <v>14.62</v>
      </c>
      <c r="I44" s="12">
        <v>0.78</v>
      </c>
      <c r="J44" s="16">
        <v>14.2</v>
      </c>
      <c r="K44" s="12">
        <v>0.51</v>
      </c>
      <c r="M44" s="11">
        <f t="shared" si="0"/>
        <v>14.323999999999998</v>
      </c>
      <c r="N44" s="16">
        <f t="shared" si="0"/>
        <v>0.80599999999999983</v>
      </c>
      <c r="O44" s="12">
        <f t="shared" si="1"/>
        <v>0.17896927110540575</v>
      </c>
    </row>
    <row r="45" spans="2:15" x14ac:dyDescent="0.25">
      <c r="B45" s="11">
        <v>14.94</v>
      </c>
      <c r="C45" s="12">
        <v>1.02</v>
      </c>
      <c r="D45" s="16">
        <v>14.65</v>
      </c>
      <c r="E45" s="12">
        <v>0.91</v>
      </c>
      <c r="F45" s="16">
        <v>14.74</v>
      </c>
      <c r="G45" s="12">
        <v>0.96</v>
      </c>
      <c r="H45" s="16">
        <v>15.16</v>
      </c>
      <c r="I45" s="12">
        <v>0.78</v>
      </c>
      <c r="J45" s="16">
        <v>14.73</v>
      </c>
      <c r="K45" s="12">
        <v>0.52</v>
      </c>
      <c r="M45" s="11">
        <f t="shared" si="0"/>
        <v>14.843999999999999</v>
      </c>
      <c r="N45" s="16">
        <f t="shared" si="0"/>
        <v>0.83799999999999986</v>
      </c>
      <c r="O45" s="12">
        <f t="shared" si="1"/>
        <v>0.19854470529329188</v>
      </c>
    </row>
    <row r="46" spans="2:15" x14ac:dyDescent="0.25">
      <c r="B46" s="11">
        <v>15.5</v>
      </c>
      <c r="C46" s="12">
        <v>0.97</v>
      </c>
      <c r="D46" s="16">
        <v>15.15</v>
      </c>
      <c r="E46" s="12">
        <v>0.94</v>
      </c>
      <c r="F46" s="16">
        <v>15.24</v>
      </c>
      <c r="G46" s="12">
        <v>1.07</v>
      </c>
      <c r="H46" s="16">
        <v>15.71</v>
      </c>
      <c r="I46" s="12">
        <v>0.79</v>
      </c>
      <c r="J46" s="16">
        <v>15.24</v>
      </c>
      <c r="K46" s="12">
        <v>0.55000000000000004</v>
      </c>
      <c r="M46" s="11">
        <f t="shared" si="0"/>
        <v>15.368</v>
      </c>
      <c r="N46" s="16">
        <f t="shared" si="0"/>
        <v>0.8640000000000001</v>
      </c>
      <c r="O46" s="12">
        <f t="shared" si="1"/>
        <v>0.20218803129760213</v>
      </c>
    </row>
    <row r="47" spans="2:15" x14ac:dyDescent="0.25">
      <c r="B47" s="11">
        <v>16.12</v>
      </c>
      <c r="C47" s="12">
        <v>0.89</v>
      </c>
      <c r="D47" s="16">
        <v>15.67</v>
      </c>
      <c r="E47" s="12">
        <v>0.95</v>
      </c>
      <c r="F47" s="16">
        <v>15.74</v>
      </c>
      <c r="G47" s="12">
        <v>1.07</v>
      </c>
      <c r="H47" s="16">
        <v>16.22</v>
      </c>
      <c r="I47" s="12">
        <v>0.78</v>
      </c>
      <c r="J47" s="16">
        <v>15.75</v>
      </c>
      <c r="K47" s="12">
        <v>0.53</v>
      </c>
      <c r="M47" s="11">
        <f t="shared" si="0"/>
        <v>15.9</v>
      </c>
      <c r="N47" s="16">
        <f t="shared" si="0"/>
        <v>0.84400000000000008</v>
      </c>
      <c r="O47" s="12">
        <f t="shared" si="1"/>
        <v>0.20440156555173375</v>
      </c>
    </row>
    <row r="48" spans="2:15" x14ac:dyDescent="0.25">
      <c r="B48" s="11">
        <v>16.66</v>
      </c>
      <c r="C48" s="12">
        <v>0.95</v>
      </c>
      <c r="D48" s="16">
        <v>16.2</v>
      </c>
      <c r="E48" s="12">
        <v>0.88</v>
      </c>
      <c r="F48" s="16">
        <v>16.239999999999998</v>
      </c>
      <c r="G48" s="12">
        <v>1.06</v>
      </c>
      <c r="H48" s="16">
        <v>16.72</v>
      </c>
      <c r="I48" s="12">
        <v>0.8</v>
      </c>
      <c r="J48" s="16">
        <v>16.25</v>
      </c>
      <c r="K48" s="12">
        <v>0.55000000000000004</v>
      </c>
      <c r="M48" s="11">
        <f t="shared" si="0"/>
        <v>16.413999999999998</v>
      </c>
      <c r="N48" s="16">
        <f t="shared" si="0"/>
        <v>0.84800000000000009</v>
      </c>
      <c r="O48" s="12">
        <f t="shared" si="1"/>
        <v>0.19201562436426875</v>
      </c>
    </row>
    <row r="49" spans="2:15" x14ac:dyDescent="0.25">
      <c r="B49" s="11">
        <v>17.21</v>
      </c>
      <c r="C49" s="12">
        <v>0.96</v>
      </c>
      <c r="D49" s="16">
        <v>16.809999999999999</v>
      </c>
      <c r="E49" s="12">
        <v>0.95</v>
      </c>
      <c r="F49" s="16">
        <v>16.77</v>
      </c>
      <c r="G49" s="12">
        <v>1.01</v>
      </c>
      <c r="H49" s="16">
        <v>17.22</v>
      </c>
      <c r="I49" s="12">
        <v>0.85</v>
      </c>
      <c r="J49" s="16">
        <v>16.84</v>
      </c>
      <c r="K49" s="12">
        <v>0.56999999999999995</v>
      </c>
      <c r="M49" s="11">
        <f t="shared" si="0"/>
        <v>16.97</v>
      </c>
      <c r="N49" s="16">
        <f t="shared" si="0"/>
        <v>0.86799999999999999</v>
      </c>
      <c r="O49" s="12">
        <f t="shared" si="1"/>
        <v>0.17640861656959966</v>
      </c>
    </row>
    <row r="50" spans="2:15" x14ac:dyDescent="0.25">
      <c r="B50" s="11">
        <v>17.7</v>
      </c>
      <c r="C50" s="12">
        <v>0.91</v>
      </c>
      <c r="D50" s="16">
        <v>17.36</v>
      </c>
      <c r="E50" s="12">
        <v>1</v>
      </c>
      <c r="F50" s="16">
        <v>17.28</v>
      </c>
      <c r="G50" s="12">
        <v>1.1100000000000001</v>
      </c>
      <c r="H50" s="16">
        <v>17.739999999999998</v>
      </c>
      <c r="I50" s="12">
        <v>0.92</v>
      </c>
      <c r="J50" s="16">
        <v>17.36</v>
      </c>
      <c r="K50" s="12">
        <v>0.59</v>
      </c>
      <c r="M50" s="11">
        <f t="shared" si="0"/>
        <v>17.488</v>
      </c>
      <c r="N50" s="16">
        <f t="shared" si="0"/>
        <v>0.90600000000000003</v>
      </c>
      <c r="O50" s="12">
        <f t="shared" si="1"/>
        <v>0.19398453546610314</v>
      </c>
    </row>
    <row r="51" spans="2:15" x14ac:dyDescent="0.25">
      <c r="B51" s="11">
        <v>18.2</v>
      </c>
      <c r="C51" s="12">
        <v>0.93</v>
      </c>
      <c r="D51" s="16">
        <v>17.850000000000001</v>
      </c>
      <c r="E51" s="12">
        <v>0.97</v>
      </c>
      <c r="F51" s="16">
        <v>17.79</v>
      </c>
      <c r="G51" s="12">
        <v>1.01</v>
      </c>
      <c r="H51" s="16">
        <v>18.25</v>
      </c>
      <c r="I51" s="12">
        <v>0.86</v>
      </c>
      <c r="J51" s="16">
        <v>17.89</v>
      </c>
      <c r="K51" s="12">
        <v>0.59</v>
      </c>
      <c r="M51" s="11">
        <f t="shared" si="0"/>
        <v>17.996000000000002</v>
      </c>
      <c r="N51" s="16">
        <f t="shared" si="0"/>
        <v>0.87200000000000011</v>
      </c>
      <c r="O51" s="12">
        <f t="shared" si="1"/>
        <v>0.16709278859364288</v>
      </c>
    </row>
    <row r="52" spans="2:15" x14ac:dyDescent="0.25">
      <c r="B52" s="11">
        <v>18.73</v>
      </c>
      <c r="C52" s="12">
        <v>0.97</v>
      </c>
      <c r="D52" s="16">
        <v>18.36</v>
      </c>
      <c r="E52" s="12">
        <v>0.95</v>
      </c>
      <c r="F52" s="16">
        <v>18.29</v>
      </c>
      <c r="G52" s="12">
        <v>1.1599999999999999</v>
      </c>
      <c r="H52" s="16">
        <v>18.77</v>
      </c>
      <c r="I52" s="12">
        <v>0.94</v>
      </c>
      <c r="J52" s="16">
        <v>18.420000000000002</v>
      </c>
      <c r="K52" s="12">
        <v>0.56999999999999995</v>
      </c>
      <c r="M52" s="11">
        <f t="shared" si="0"/>
        <v>18.514000000000003</v>
      </c>
      <c r="N52" s="16">
        <f t="shared" si="0"/>
        <v>0.91799999999999993</v>
      </c>
      <c r="O52" s="12">
        <f t="shared" si="1"/>
        <v>0.21440615662802187</v>
      </c>
    </row>
    <row r="53" spans="2:15" x14ac:dyDescent="0.25">
      <c r="B53" s="11">
        <v>19.23</v>
      </c>
      <c r="C53" s="12">
        <v>0.91</v>
      </c>
      <c r="D53" s="16">
        <v>18.86</v>
      </c>
      <c r="E53" s="12">
        <v>1.03</v>
      </c>
      <c r="F53" s="16">
        <v>18.809999999999999</v>
      </c>
      <c r="G53" s="12">
        <v>1.01</v>
      </c>
      <c r="H53" s="16">
        <v>19.309999999999999</v>
      </c>
      <c r="I53" s="12">
        <v>1.01</v>
      </c>
      <c r="J53" s="16">
        <v>19.13</v>
      </c>
      <c r="K53" s="12">
        <v>0.61</v>
      </c>
      <c r="M53" s="11">
        <f t="shared" si="0"/>
        <v>19.068000000000001</v>
      </c>
      <c r="N53" s="16">
        <f t="shared" si="0"/>
        <v>0.91400000000000003</v>
      </c>
      <c r="O53" s="12">
        <f t="shared" si="1"/>
        <v>0.17629520696831147</v>
      </c>
    </row>
    <row r="54" spans="2:15" x14ac:dyDescent="0.25">
      <c r="B54" s="11">
        <v>19.739999999999998</v>
      </c>
      <c r="C54" s="12">
        <v>0.92</v>
      </c>
      <c r="D54" s="16">
        <v>19.39</v>
      </c>
      <c r="E54" s="12">
        <v>1.02</v>
      </c>
      <c r="F54" s="16">
        <v>19.32</v>
      </c>
      <c r="G54" s="12">
        <v>1.1399999999999999</v>
      </c>
      <c r="H54" s="16">
        <v>19.86</v>
      </c>
      <c r="I54" s="12">
        <v>1.05</v>
      </c>
      <c r="J54" s="16">
        <v>19.649999999999999</v>
      </c>
      <c r="K54" s="12">
        <v>0.62</v>
      </c>
      <c r="M54" s="11">
        <f t="shared" si="0"/>
        <v>19.592000000000002</v>
      </c>
      <c r="N54" s="16">
        <f t="shared" si="0"/>
        <v>0.95</v>
      </c>
      <c r="O54" s="12">
        <f t="shared" si="1"/>
        <v>0.20049937655763425</v>
      </c>
    </row>
    <row r="55" spans="2:15" x14ac:dyDescent="0.25">
      <c r="B55" s="11">
        <v>20.28</v>
      </c>
      <c r="C55" s="12">
        <v>0.98</v>
      </c>
      <c r="D55" s="16">
        <v>19.940000000000001</v>
      </c>
      <c r="E55" s="12">
        <v>0.96</v>
      </c>
      <c r="F55" s="16">
        <v>19.829999999999998</v>
      </c>
      <c r="G55" s="12">
        <v>1.02</v>
      </c>
      <c r="H55" s="16">
        <v>20.37</v>
      </c>
      <c r="I55" s="12">
        <v>0.94</v>
      </c>
      <c r="J55" s="16">
        <v>20.16</v>
      </c>
      <c r="K55" s="12">
        <v>0.62</v>
      </c>
      <c r="M55" s="11">
        <f t="shared" si="0"/>
        <v>20.116</v>
      </c>
      <c r="N55" s="16">
        <f t="shared" si="0"/>
        <v>0.90399999999999991</v>
      </c>
      <c r="O55" s="12">
        <f t="shared" si="1"/>
        <v>0.16149303390549111</v>
      </c>
    </row>
    <row r="56" spans="2:15" x14ac:dyDescent="0.25">
      <c r="B56" s="11">
        <v>20.8</v>
      </c>
      <c r="C56" s="12">
        <v>0.92</v>
      </c>
      <c r="D56" s="16">
        <v>20.43</v>
      </c>
      <c r="E56" s="12">
        <v>1.03</v>
      </c>
      <c r="F56" s="16">
        <v>20.55</v>
      </c>
      <c r="G56" s="12">
        <v>1.0900000000000001</v>
      </c>
      <c r="H56" s="16">
        <v>20.87</v>
      </c>
      <c r="I56" s="12">
        <v>0.9</v>
      </c>
      <c r="J56" s="16">
        <v>20.66</v>
      </c>
      <c r="K56" s="12">
        <v>0.61</v>
      </c>
      <c r="M56" s="11">
        <f t="shared" si="0"/>
        <v>20.661999999999999</v>
      </c>
      <c r="N56" s="16">
        <f t="shared" si="0"/>
        <v>0.90999999999999992</v>
      </c>
      <c r="O56" s="12">
        <f t="shared" si="1"/>
        <v>0.18506755523321777</v>
      </c>
    </row>
    <row r="57" spans="2:15" x14ac:dyDescent="0.25">
      <c r="B57" s="11">
        <v>21.33</v>
      </c>
      <c r="C57" s="12">
        <v>0.96</v>
      </c>
      <c r="D57" s="16">
        <v>21.01</v>
      </c>
      <c r="E57" s="12">
        <v>1.01</v>
      </c>
      <c r="F57" s="16">
        <v>21.05</v>
      </c>
      <c r="G57" s="12">
        <v>1.1299999999999999</v>
      </c>
      <c r="H57" s="16">
        <v>21.39</v>
      </c>
      <c r="I57" s="12">
        <v>0.95</v>
      </c>
      <c r="J57" s="16">
        <v>21.17</v>
      </c>
      <c r="K57" s="12">
        <v>0.64</v>
      </c>
      <c r="M57" s="11">
        <f t="shared" si="0"/>
        <v>21.19</v>
      </c>
      <c r="N57" s="16">
        <f t="shared" si="0"/>
        <v>0.93799999999999994</v>
      </c>
      <c r="O57" s="12">
        <f t="shared" si="1"/>
        <v>0.18130085493455395</v>
      </c>
    </row>
    <row r="58" spans="2:15" x14ac:dyDescent="0.25">
      <c r="B58" s="11">
        <v>21.83</v>
      </c>
      <c r="C58" s="12">
        <v>0.94</v>
      </c>
      <c r="D58" s="16">
        <v>21.51</v>
      </c>
      <c r="E58" s="12">
        <v>0.92</v>
      </c>
      <c r="F58" s="16">
        <v>21.57</v>
      </c>
      <c r="G58" s="12">
        <v>1.1399999999999999</v>
      </c>
      <c r="H58" s="16">
        <v>21.93</v>
      </c>
      <c r="I58" s="12">
        <v>0.9</v>
      </c>
      <c r="J58" s="16">
        <v>21.72</v>
      </c>
      <c r="K58" s="12">
        <v>0.66</v>
      </c>
      <c r="M58" s="11">
        <f t="shared" si="0"/>
        <v>21.712</v>
      </c>
      <c r="N58" s="16">
        <f t="shared" si="0"/>
        <v>0.91199999999999992</v>
      </c>
      <c r="O58" s="12">
        <f t="shared" si="1"/>
        <v>0.17064583206161243</v>
      </c>
    </row>
    <row r="59" spans="2:15" x14ac:dyDescent="0.25">
      <c r="B59" s="11">
        <v>22.44</v>
      </c>
      <c r="C59" s="12">
        <v>0.95</v>
      </c>
      <c r="D59" s="16">
        <v>22.02</v>
      </c>
      <c r="E59" s="12">
        <v>0.93</v>
      </c>
      <c r="F59" s="16">
        <v>22.07</v>
      </c>
      <c r="G59" s="12">
        <v>1.1299999999999999</v>
      </c>
      <c r="H59" s="16">
        <v>22.41</v>
      </c>
      <c r="I59" s="12">
        <v>0.96</v>
      </c>
      <c r="J59" s="16">
        <v>22.22</v>
      </c>
      <c r="K59" s="12">
        <v>0.63</v>
      </c>
      <c r="M59" s="11">
        <f t="shared" si="0"/>
        <v>22.231999999999999</v>
      </c>
      <c r="N59" s="16">
        <f t="shared" si="0"/>
        <v>0.91999999999999993</v>
      </c>
      <c r="O59" s="12">
        <f t="shared" si="1"/>
        <v>0.18083141320025173</v>
      </c>
    </row>
    <row r="60" spans="2:15" x14ac:dyDescent="0.25">
      <c r="B60" s="11">
        <v>23</v>
      </c>
      <c r="C60" s="12">
        <v>0.88</v>
      </c>
      <c r="D60" s="16">
        <v>22.52</v>
      </c>
      <c r="E60" s="12">
        <v>0.99</v>
      </c>
      <c r="F60" s="16">
        <v>22.58</v>
      </c>
      <c r="G60" s="12">
        <v>1</v>
      </c>
      <c r="H60" s="16">
        <v>22.92</v>
      </c>
      <c r="I60" s="12">
        <v>0.89</v>
      </c>
      <c r="J60" s="16">
        <v>22.72</v>
      </c>
      <c r="K60" s="12">
        <v>0.64</v>
      </c>
      <c r="M60" s="11">
        <f t="shared" si="0"/>
        <v>22.747999999999998</v>
      </c>
      <c r="N60" s="16">
        <f t="shared" si="0"/>
        <v>0.88000000000000012</v>
      </c>
      <c r="O60" s="12">
        <f t="shared" si="1"/>
        <v>0.14508618128546874</v>
      </c>
    </row>
    <row r="61" spans="2:15" x14ac:dyDescent="0.25">
      <c r="B61" s="11">
        <v>23.55</v>
      </c>
      <c r="C61" s="12">
        <v>0.89</v>
      </c>
      <c r="D61" s="16">
        <v>23.03</v>
      </c>
      <c r="E61" s="12">
        <v>0.97</v>
      </c>
      <c r="F61" s="16">
        <v>23.1</v>
      </c>
      <c r="G61" s="12">
        <v>1.04</v>
      </c>
      <c r="H61" s="16">
        <v>23.46</v>
      </c>
      <c r="I61" s="12">
        <v>0.92</v>
      </c>
      <c r="J61" s="16">
        <v>23.21</v>
      </c>
      <c r="K61" s="12">
        <v>0.63</v>
      </c>
      <c r="M61" s="11">
        <f t="shared" si="0"/>
        <v>23.270000000000003</v>
      </c>
      <c r="N61" s="16">
        <f t="shared" si="0"/>
        <v>0.89</v>
      </c>
      <c r="O61" s="12">
        <f t="shared" si="1"/>
        <v>0.15604486534327194</v>
      </c>
    </row>
    <row r="62" spans="2:15" x14ac:dyDescent="0.25">
      <c r="B62" s="11">
        <v>24.04</v>
      </c>
      <c r="C62" s="12">
        <v>0.92</v>
      </c>
      <c r="D62" s="16">
        <v>23.52</v>
      </c>
      <c r="E62" s="12">
        <v>0.95</v>
      </c>
      <c r="F62" s="16">
        <v>23.59</v>
      </c>
      <c r="G62" s="12">
        <v>0.96</v>
      </c>
      <c r="H62" s="16">
        <v>23.96</v>
      </c>
      <c r="I62" s="12">
        <v>0.96</v>
      </c>
      <c r="J62" s="16">
        <v>23.8</v>
      </c>
      <c r="K62" s="12">
        <v>0.63</v>
      </c>
      <c r="M62" s="11">
        <f t="shared" si="0"/>
        <v>23.782000000000004</v>
      </c>
      <c r="N62" s="16">
        <f t="shared" si="0"/>
        <v>0.88400000000000001</v>
      </c>
      <c r="O62" s="12">
        <f t="shared" si="1"/>
        <v>0.14293355099485858</v>
      </c>
    </row>
    <row r="63" spans="2:15" x14ac:dyDescent="0.25">
      <c r="B63" s="11">
        <v>24.55</v>
      </c>
      <c r="C63" s="12">
        <v>0.95</v>
      </c>
      <c r="D63" s="16">
        <v>24.05</v>
      </c>
      <c r="E63" s="12">
        <v>0.98</v>
      </c>
      <c r="F63" s="16">
        <v>24.09</v>
      </c>
      <c r="G63" s="12">
        <v>0.89</v>
      </c>
      <c r="H63" s="16">
        <v>24.46</v>
      </c>
      <c r="I63" s="12">
        <v>0.89</v>
      </c>
      <c r="J63" s="16">
        <v>24.33</v>
      </c>
      <c r="K63" s="12">
        <v>0.67</v>
      </c>
      <c r="M63" s="11">
        <f t="shared" si="0"/>
        <v>24.295999999999999</v>
      </c>
      <c r="N63" s="16">
        <f t="shared" si="0"/>
        <v>0.876</v>
      </c>
      <c r="O63" s="12">
        <f t="shared" si="1"/>
        <v>0.12157302332343313</v>
      </c>
    </row>
    <row r="64" spans="2:15" x14ac:dyDescent="0.25">
      <c r="B64" s="11">
        <v>25.05</v>
      </c>
      <c r="C64" s="12">
        <v>0.97</v>
      </c>
      <c r="D64" s="16">
        <v>24.61</v>
      </c>
      <c r="E64" s="12">
        <v>1.01</v>
      </c>
      <c r="F64" s="16">
        <v>24.6</v>
      </c>
      <c r="G64" s="12">
        <v>0.9</v>
      </c>
      <c r="H64" s="16">
        <v>25.2</v>
      </c>
      <c r="I64" s="12">
        <v>0.83</v>
      </c>
      <c r="J64" s="16">
        <v>24.83</v>
      </c>
      <c r="K64" s="12">
        <v>0.63</v>
      </c>
      <c r="M64" s="11">
        <f t="shared" si="0"/>
        <v>24.857999999999997</v>
      </c>
      <c r="N64" s="16">
        <f t="shared" si="0"/>
        <v>0.86799999999999999</v>
      </c>
      <c r="O64" s="12">
        <f t="shared" si="1"/>
        <v>0.14973309587395833</v>
      </c>
    </row>
    <row r="65" spans="2:15" x14ac:dyDescent="0.25">
      <c r="B65" s="11">
        <v>25.56</v>
      </c>
      <c r="C65" s="12">
        <v>0.95</v>
      </c>
      <c r="D65" s="16">
        <v>25.18</v>
      </c>
      <c r="E65" s="12">
        <v>0.97</v>
      </c>
      <c r="F65" s="16">
        <v>25.11</v>
      </c>
      <c r="G65" s="12">
        <v>1.02</v>
      </c>
      <c r="H65" s="16">
        <v>25.75</v>
      </c>
      <c r="I65" s="12">
        <v>0.83</v>
      </c>
      <c r="J65" s="16">
        <v>25.32</v>
      </c>
      <c r="K65" s="12">
        <v>0.63</v>
      </c>
      <c r="M65" s="11">
        <f t="shared" si="0"/>
        <v>25.383999999999997</v>
      </c>
      <c r="N65" s="16">
        <f t="shared" si="0"/>
        <v>0.88000000000000012</v>
      </c>
      <c r="O65" s="12">
        <f t="shared" si="1"/>
        <v>0.1562049935181323</v>
      </c>
    </row>
    <row r="66" spans="2:15" x14ac:dyDescent="0.25">
      <c r="B66" s="11">
        <v>26.09</v>
      </c>
      <c r="C66" s="12">
        <v>0.94</v>
      </c>
      <c r="D66" s="16">
        <v>25.73</v>
      </c>
      <c r="E66" s="12">
        <v>0.98</v>
      </c>
      <c r="F66" s="16">
        <v>25.62</v>
      </c>
      <c r="G66" s="12">
        <v>1.07</v>
      </c>
      <c r="H66" s="16">
        <v>26.3</v>
      </c>
      <c r="I66" s="12">
        <v>0.88</v>
      </c>
      <c r="J66" s="16">
        <v>25.87</v>
      </c>
      <c r="K66" s="12">
        <v>0.62</v>
      </c>
      <c r="M66" s="11">
        <f t="shared" si="0"/>
        <v>25.921999999999997</v>
      </c>
      <c r="N66" s="16">
        <f t="shared" si="0"/>
        <v>0.89800000000000002</v>
      </c>
      <c r="O66" s="12">
        <f t="shared" si="1"/>
        <v>0.17005881335585002</v>
      </c>
    </row>
    <row r="67" spans="2:15" x14ac:dyDescent="0.25">
      <c r="B67" s="11">
        <v>26.6</v>
      </c>
      <c r="C67" s="12">
        <v>0.96</v>
      </c>
      <c r="D67" s="16">
        <v>26.24</v>
      </c>
      <c r="E67" s="12">
        <v>1.01</v>
      </c>
      <c r="F67" s="16">
        <v>26.12</v>
      </c>
      <c r="G67" s="12">
        <v>1.03</v>
      </c>
      <c r="H67" s="16">
        <v>26.85</v>
      </c>
      <c r="I67" s="12">
        <v>0.83</v>
      </c>
      <c r="J67" s="16">
        <v>26.37</v>
      </c>
      <c r="K67" s="12">
        <v>0.64</v>
      </c>
      <c r="M67" s="11">
        <f t="shared" si="0"/>
        <v>26.436</v>
      </c>
      <c r="N67" s="16">
        <f t="shared" si="0"/>
        <v>0.89399999999999991</v>
      </c>
      <c r="O67" s="12">
        <f t="shared" si="1"/>
        <v>0.16195678435928509</v>
      </c>
    </row>
    <row r="68" spans="2:15" x14ac:dyDescent="0.25">
      <c r="B68" s="11">
        <v>27.11</v>
      </c>
      <c r="C68" s="12">
        <v>1.01</v>
      </c>
      <c r="D68" s="16">
        <v>26.74</v>
      </c>
      <c r="E68" s="12">
        <v>0.97</v>
      </c>
      <c r="F68" s="16">
        <v>26.65</v>
      </c>
      <c r="G68" s="12">
        <v>1.01</v>
      </c>
      <c r="H68" s="16">
        <v>27.35</v>
      </c>
      <c r="I68" s="12">
        <v>0.9</v>
      </c>
      <c r="J68" s="16">
        <v>26.97</v>
      </c>
      <c r="K68" s="12">
        <v>0.69</v>
      </c>
      <c r="M68" s="11">
        <f t="shared" si="0"/>
        <v>26.963999999999999</v>
      </c>
      <c r="N68" s="16">
        <f t="shared" si="0"/>
        <v>0.91600000000000004</v>
      </c>
      <c r="O68" s="12">
        <f t="shared" si="1"/>
        <v>0.13408952233489344</v>
      </c>
    </row>
    <row r="69" spans="2:15" x14ac:dyDescent="0.25">
      <c r="B69" s="11">
        <v>27.61</v>
      </c>
      <c r="C69" s="12">
        <v>1.02</v>
      </c>
      <c r="D69" s="16">
        <v>27.22</v>
      </c>
      <c r="E69" s="12">
        <v>0.97</v>
      </c>
      <c r="F69" s="16">
        <v>27.16</v>
      </c>
      <c r="G69" s="12">
        <v>1.01</v>
      </c>
      <c r="H69" s="16">
        <v>27.94</v>
      </c>
      <c r="I69" s="12">
        <v>0.81</v>
      </c>
      <c r="J69" s="16">
        <v>27.52</v>
      </c>
      <c r="K69" s="12">
        <v>0.7</v>
      </c>
      <c r="M69" s="11">
        <f t="shared" si="0"/>
        <v>27.49</v>
      </c>
      <c r="N69" s="16">
        <f t="shared" si="0"/>
        <v>0.90199999999999991</v>
      </c>
      <c r="O69" s="12">
        <f t="shared" si="1"/>
        <v>0.14096098751073036</v>
      </c>
    </row>
    <row r="70" spans="2:15" x14ac:dyDescent="0.25">
      <c r="B70" s="11">
        <v>28.12</v>
      </c>
      <c r="C70" s="12">
        <v>1</v>
      </c>
      <c r="D70" s="16">
        <v>27.73</v>
      </c>
      <c r="E70" s="12">
        <v>0.95</v>
      </c>
      <c r="F70" s="16">
        <v>27.66</v>
      </c>
      <c r="G70" s="12">
        <v>1.05</v>
      </c>
      <c r="H70" s="16">
        <v>28.48</v>
      </c>
      <c r="I70" s="12">
        <v>0.87</v>
      </c>
      <c r="J70" s="16">
        <v>28.03</v>
      </c>
      <c r="K70" s="12">
        <v>0.68</v>
      </c>
      <c r="M70" s="11">
        <f t="shared" ref="M70:N116" si="2" xml:space="preserve"> AVERAGE(B70,D70,F70,H70,J70)</f>
        <v>28.004000000000001</v>
      </c>
      <c r="N70" s="16">
        <f t="shared" si="2"/>
        <v>0.90999999999999992</v>
      </c>
      <c r="O70" s="12">
        <f t="shared" ref="O70:O116" si="3" xml:space="preserve"> STDEV(C70,E70,G70,I70,K70)</f>
        <v>0.14474114826130136</v>
      </c>
    </row>
    <row r="71" spans="2:15" x14ac:dyDescent="0.25">
      <c r="B71" s="11">
        <v>28.63</v>
      </c>
      <c r="C71" s="12">
        <v>1</v>
      </c>
      <c r="D71" s="16">
        <v>28.23</v>
      </c>
      <c r="E71" s="12">
        <v>0.89</v>
      </c>
      <c r="F71" s="16">
        <v>28.23</v>
      </c>
      <c r="G71" s="12">
        <v>1.01</v>
      </c>
      <c r="H71" s="16">
        <v>28.99</v>
      </c>
      <c r="I71" s="12">
        <v>0.81</v>
      </c>
      <c r="J71" s="16">
        <v>28.53</v>
      </c>
      <c r="K71" s="12">
        <v>0.65</v>
      </c>
      <c r="M71" s="11">
        <f t="shared" si="2"/>
        <v>28.522000000000002</v>
      </c>
      <c r="N71" s="16">
        <f t="shared" si="2"/>
        <v>0.87200000000000011</v>
      </c>
      <c r="O71" s="12">
        <f t="shared" si="3"/>
        <v>0.14906374475371234</v>
      </c>
    </row>
    <row r="72" spans="2:15" x14ac:dyDescent="0.25">
      <c r="B72" s="11">
        <v>29.14</v>
      </c>
      <c r="C72" s="12">
        <v>0.96</v>
      </c>
      <c r="D72" s="16">
        <v>28.74</v>
      </c>
      <c r="E72" s="12">
        <v>0.95</v>
      </c>
      <c r="F72" s="16">
        <v>28.74</v>
      </c>
      <c r="G72" s="12">
        <v>0.96</v>
      </c>
      <c r="H72" s="16">
        <v>29.48</v>
      </c>
      <c r="I72" s="12">
        <v>0.78</v>
      </c>
      <c r="J72" s="16">
        <v>29.02</v>
      </c>
      <c r="K72" s="12">
        <v>0.68</v>
      </c>
      <c r="M72" s="11">
        <f t="shared" si="2"/>
        <v>29.024000000000001</v>
      </c>
      <c r="N72" s="16">
        <f t="shared" si="2"/>
        <v>0.86599999999999999</v>
      </c>
      <c r="O72" s="12">
        <f t="shared" si="3"/>
        <v>0.12915107432770406</v>
      </c>
    </row>
    <row r="73" spans="2:15" x14ac:dyDescent="0.25">
      <c r="B73" s="11">
        <v>29.64</v>
      </c>
      <c r="C73" s="12">
        <v>0.98</v>
      </c>
      <c r="D73" s="16">
        <v>29.23</v>
      </c>
      <c r="E73" s="12">
        <v>0.98</v>
      </c>
      <c r="F73" s="16">
        <v>29.24</v>
      </c>
      <c r="G73" s="12">
        <v>1.06</v>
      </c>
      <c r="H73" s="16">
        <v>29.98</v>
      </c>
      <c r="I73" s="12">
        <v>0.79</v>
      </c>
      <c r="J73" s="16">
        <v>29.58</v>
      </c>
      <c r="K73" s="12">
        <v>0.69</v>
      </c>
      <c r="M73" s="11">
        <f t="shared" si="2"/>
        <v>29.534000000000002</v>
      </c>
      <c r="N73" s="16">
        <f t="shared" si="2"/>
        <v>0.9</v>
      </c>
      <c r="O73" s="12">
        <f t="shared" si="3"/>
        <v>0.15378556499229681</v>
      </c>
    </row>
    <row r="74" spans="2:15" x14ac:dyDescent="0.25">
      <c r="B74" s="11">
        <v>30.15</v>
      </c>
      <c r="C74" s="12">
        <v>0.95</v>
      </c>
      <c r="D74" s="16">
        <v>29.76</v>
      </c>
      <c r="E74" s="12">
        <v>0.93</v>
      </c>
      <c r="F74" s="16">
        <v>29.82</v>
      </c>
      <c r="G74" s="12">
        <v>1</v>
      </c>
      <c r="H74" s="16">
        <v>30.51</v>
      </c>
      <c r="I74" s="12">
        <v>0.86</v>
      </c>
      <c r="J74" s="16">
        <v>30.09</v>
      </c>
      <c r="K74" s="12">
        <v>0.67</v>
      </c>
      <c r="M74" s="11">
        <f t="shared" si="2"/>
        <v>30.065999999999995</v>
      </c>
      <c r="N74" s="16">
        <f t="shared" si="2"/>
        <v>0.88200000000000001</v>
      </c>
      <c r="O74" s="12">
        <f t="shared" si="3"/>
        <v>0.12872451204024851</v>
      </c>
    </row>
    <row r="75" spans="2:15" x14ac:dyDescent="0.25">
      <c r="B75" s="11">
        <v>30.71</v>
      </c>
      <c r="C75" s="12">
        <v>0.96</v>
      </c>
      <c r="D75" s="16">
        <v>30.29</v>
      </c>
      <c r="E75" s="12">
        <v>0.97</v>
      </c>
      <c r="F75" s="16">
        <v>30.42</v>
      </c>
      <c r="G75" s="12">
        <v>0.98</v>
      </c>
      <c r="H75" s="16">
        <v>31.01</v>
      </c>
      <c r="I75" s="12">
        <v>0.86</v>
      </c>
      <c r="J75" s="16">
        <v>30.59</v>
      </c>
      <c r="K75" s="12">
        <v>0.67</v>
      </c>
      <c r="M75" s="11">
        <f t="shared" si="2"/>
        <v>30.604000000000003</v>
      </c>
      <c r="N75" s="16">
        <f t="shared" si="2"/>
        <v>0.88800000000000012</v>
      </c>
      <c r="O75" s="12">
        <f t="shared" si="3"/>
        <v>0.13103434664239719</v>
      </c>
    </row>
    <row r="76" spans="2:15" x14ac:dyDescent="0.25">
      <c r="B76" s="11">
        <v>31.22</v>
      </c>
      <c r="C76" s="12">
        <v>0.96</v>
      </c>
      <c r="D76" s="16">
        <v>30.79</v>
      </c>
      <c r="E76" s="12">
        <v>1.02</v>
      </c>
      <c r="F76" s="16">
        <v>30.92</v>
      </c>
      <c r="G76" s="12">
        <v>1.04</v>
      </c>
      <c r="H76" s="16">
        <v>31.54</v>
      </c>
      <c r="I76" s="12">
        <v>0.96</v>
      </c>
      <c r="J76" s="16">
        <v>31.1</v>
      </c>
      <c r="K76" s="12">
        <v>0.7</v>
      </c>
      <c r="M76" s="11">
        <f t="shared" si="2"/>
        <v>31.113999999999997</v>
      </c>
      <c r="N76" s="16">
        <f t="shared" si="2"/>
        <v>0.93599999999999994</v>
      </c>
      <c r="O76" s="12">
        <f t="shared" si="3"/>
        <v>0.13667479650616002</v>
      </c>
    </row>
    <row r="77" spans="2:15" x14ac:dyDescent="0.25">
      <c r="B77" s="11">
        <v>31.88</v>
      </c>
      <c r="C77" s="12">
        <v>0.98</v>
      </c>
      <c r="D77" s="16">
        <v>31.31</v>
      </c>
      <c r="E77" s="12">
        <v>1.02</v>
      </c>
      <c r="F77" s="16">
        <v>31.41</v>
      </c>
      <c r="G77" s="12">
        <v>1.01</v>
      </c>
      <c r="H77" s="16">
        <v>32.04</v>
      </c>
      <c r="I77" s="12">
        <v>0.88</v>
      </c>
      <c r="J77" s="16">
        <v>31.67</v>
      </c>
      <c r="K77" s="12">
        <v>0.67</v>
      </c>
      <c r="M77" s="11">
        <f t="shared" si="2"/>
        <v>31.661999999999999</v>
      </c>
      <c r="N77" s="16">
        <f t="shared" si="2"/>
        <v>0.91199999999999992</v>
      </c>
      <c r="O77" s="12">
        <f t="shared" si="3"/>
        <v>0.14618481453283755</v>
      </c>
    </row>
    <row r="78" spans="2:15" x14ac:dyDescent="0.25">
      <c r="B78" s="11">
        <v>32.43</v>
      </c>
      <c r="C78" s="12">
        <v>0.93</v>
      </c>
      <c r="D78" s="16">
        <v>31.81</v>
      </c>
      <c r="E78" s="12">
        <v>0.96</v>
      </c>
      <c r="F78" s="16">
        <v>31.98</v>
      </c>
      <c r="G78" s="12">
        <v>0.96</v>
      </c>
      <c r="H78" s="16">
        <v>32.549999999999997</v>
      </c>
      <c r="I78" s="12">
        <v>0.86</v>
      </c>
      <c r="J78" s="16">
        <v>32.17</v>
      </c>
      <c r="K78" s="12">
        <v>0.71</v>
      </c>
      <c r="M78" s="11">
        <f t="shared" si="2"/>
        <v>32.188000000000002</v>
      </c>
      <c r="N78" s="16">
        <f t="shared" si="2"/>
        <v>0.88400000000000001</v>
      </c>
      <c r="O78" s="12">
        <f t="shared" si="3"/>
        <v>0.10549881515922281</v>
      </c>
    </row>
    <row r="79" spans="2:15" x14ac:dyDescent="0.25">
      <c r="B79" s="11">
        <v>33.04</v>
      </c>
      <c r="C79" s="12">
        <v>0.96</v>
      </c>
      <c r="D79" s="16">
        <v>32.32</v>
      </c>
      <c r="E79" s="12">
        <v>1</v>
      </c>
      <c r="F79" s="16">
        <v>32.479999999999997</v>
      </c>
      <c r="G79" s="12">
        <v>1</v>
      </c>
      <c r="H79" s="16">
        <v>33.15</v>
      </c>
      <c r="I79" s="12">
        <v>0.79</v>
      </c>
      <c r="J79" s="16">
        <v>32.68</v>
      </c>
      <c r="K79" s="12">
        <v>0.7</v>
      </c>
      <c r="M79" s="11">
        <f t="shared" si="2"/>
        <v>32.734000000000002</v>
      </c>
      <c r="N79" s="16">
        <f t="shared" si="2"/>
        <v>0.89</v>
      </c>
      <c r="O79" s="12">
        <f t="shared" si="3"/>
        <v>0.13711309200802063</v>
      </c>
    </row>
    <row r="80" spans="2:15" x14ac:dyDescent="0.25">
      <c r="B80" s="11">
        <v>33.54</v>
      </c>
      <c r="C80" s="12">
        <v>0.99</v>
      </c>
      <c r="D80" s="16">
        <v>32.880000000000003</v>
      </c>
      <c r="E80" s="12">
        <v>0.96</v>
      </c>
      <c r="F80" s="16">
        <v>32.97</v>
      </c>
      <c r="G80" s="12">
        <v>0.95</v>
      </c>
      <c r="H80" s="16">
        <v>33.729999999999997</v>
      </c>
      <c r="I80" s="12">
        <v>0.81</v>
      </c>
      <c r="J80" s="16">
        <v>33.19</v>
      </c>
      <c r="K80" s="12">
        <v>0.69</v>
      </c>
      <c r="M80" s="11">
        <f t="shared" si="2"/>
        <v>33.262</v>
      </c>
      <c r="N80" s="16">
        <f t="shared" si="2"/>
        <v>0.88000000000000012</v>
      </c>
      <c r="O80" s="12">
        <f t="shared" si="3"/>
        <v>0.12688577540449433</v>
      </c>
    </row>
    <row r="81" spans="2:15" x14ac:dyDescent="0.25">
      <c r="B81" s="11">
        <v>34.04</v>
      </c>
      <c r="C81" s="12">
        <v>0.9</v>
      </c>
      <c r="D81" s="16">
        <v>33.39</v>
      </c>
      <c r="E81" s="12">
        <v>1.03</v>
      </c>
      <c r="F81" s="16">
        <v>33.47</v>
      </c>
      <c r="G81" s="12">
        <v>1.07</v>
      </c>
      <c r="H81" s="16">
        <v>34.28</v>
      </c>
      <c r="I81" s="12">
        <v>0.79</v>
      </c>
      <c r="J81" s="16">
        <v>33.69</v>
      </c>
      <c r="K81" s="12">
        <v>0.68</v>
      </c>
      <c r="M81" s="11">
        <f t="shared" si="2"/>
        <v>33.774000000000001</v>
      </c>
      <c r="N81" s="16">
        <f t="shared" si="2"/>
        <v>0.89399999999999991</v>
      </c>
      <c r="O81" s="12">
        <f t="shared" si="3"/>
        <v>0.16288032416470671</v>
      </c>
    </row>
    <row r="82" spans="2:15" x14ac:dyDescent="0.25">
      <c r="B82" s="11">
        <v>34.57</v>
      </c>
      <c r="C82" s="12">
        <v>1</v>
      </c>
      <c r="D82" s="16">
        <v>33.9</v>
      </c>
      <c r="E82" s="12">
        <v>0.97</v>
      </c>
      <c r="F82" s="16">
        <v>33.979999999999997</v>
      </c>
      <c r="G82" s="12">
        <v>0.93</v>
      </c>
      <c r="H82" s="16">
        <v>34.79</v>
      </c>
      <c r="I82" s="12">
        <v>0.94</v>
      </c>
      <c r="J82" s="16">
        <v>34.200000000000003</v>
      </c>
      <c r="K82" s="12">
        <v>0.67</v>
      </c>
      <c r="M82" s="11">
        <f t="shared" si="2"/>
        <v>34.287999999999997</v>
      </c>
      <c r="N82" s="16">
        <f t="shared" si="2"/>
        <v>0.90199999999999991</v>
      </c>
      <c r="O82" s="12">
        <f t="shared" si="3"/>
        <v>0.1325518766370363</v>
      </c>
    </row>
    <row r="83" spans="2:15" x14ac:dyDescent="0.25">
      <c r="B83" s="11">
        <v>35.22</v>
      </c>
      <c r="C83" s="12">
        <v>0.99</v>
      </c>
      <c r="D83" s="16">
        <v>34.46</v>
      </c>
      <c r="E83" s="12">
        <v>1.03</v>
      </c>
      <c r="F83" s="16">
        <v>34.5</v>
      </c>
      <c r="G83" s="12">
        <v>0.83</v>
      </c>
      <c r="H83" s="16">
        <v>35.299999999999997</v>
      </c>
      <c r="I83" s="12">
        <v>0.81</v>
      </c>
      <c r="J83" s="16">
        <v>34.79</v>
      </c>
      <c r="K83" s="12">
        <v>0.68</v>
      </c>
      <c r="M83" s="11">
        <f t="shared" si="2"/>
        <v>34.853999999999999</v>
      </c>
      <c r="N83" s="16">
        <f t="shared" si="2"/>
        <v>0.86799999999999999</v>
      </c>
      <c r="O83" s="12">
        <f t="shared" si="3"/>
        <v>0.14254823744964409</v>
      </c>
    </row>
    <row r="84" spans="2:15" x14ac:dyDescent="0.25">
      <c r="B84" s="11">
        <v>35.770000000000003</v>
      </c>
      <c r="C84" s="12">
        <v>0.99</v>
      </c>
      <c r="D84" s="16">
        <v>35.07</v>
      </c>
      <c r="E84" s="12">
        <v>1</v>
      </c>
      <c r="F84" s="16">
        <v>35.020000000000003</v>
      </c>
      <c r="G84" s="12">
        <v>0.97</v>
      </c>
      <c r="H84" s="16">
        <v>35.81</v>
      </c>
      <c r="I84" s="12">
        <v>1</v>
      </c>
      <c r="J84" s="16">
        <v>35.299999999999997</v>
      </c>
      <c r="K84" s="12">
        <v>0.71</v>
      </c>
      <c r="M84" s="11">
        <f t="shared" si="2"/>
        <v>35.394000000000005</v>
      </c>
      <c r="N84" s="16">
        <f t="shared" si="2"/>
        <v>0.93399999999999994</v>
      </c>
      <c r="O84" s="12">
        <f t="shared" si="3"/>
        <v>0.12581732790041286</v>
      </c>
    </row>
    <row r="85" spans="2:15" x14ac:dyDescent="0.25">
      <c r="B85" s="11">
        <v>36.31</v>
      </c>
      <c r="C85" s="12">
        <v>0.99</v>
      </c>
      <c r="D85" s="16">
        <v>35.57</v>
      </c>
      <c r="E85" s="12">
        <v>0.94</v>
      </c>
      <c r="F85" s="16">
        <v>35.56</v>
      </c>
      <c r="G85" s="12">
        <v>0.99</v>
      </c>
      <c r="H85" s="16">
        <v>36.32</v>
      </c>
      <c r="I85" s="12">
        <v>0.89</v>
      </c>
      <c r="J85" s="16">
        <v>35.81</v>
      </c>
      <c r="K85" s="12">
        <v>0.67</v>
      </c>
      <c r="M85" s="11">
        <f t="shared" si="2"/>
        <v>35.914000000000001</v>
      </c>
      <c r="N85" s="16">
        <f t="shared" si="2"/>
        <v>0.89600000000000013</v>
      </c>
      <c r="O85" s="12">
        <f t="shared" si="3"/>
        <v>0.13296616110875614</v>
      </c>
    </row>
    <row r="86" spans="2:15" x14ac:dyDescent="0.25">
      <c r="B86" s="11">
        <v>36.81</v>
      </c>
      <c r="C86" s="12">
        <v>1.01</v>
      </c>
      <c r="D86" s="16">
        <v>36.07</v>
      </c>
      <c r="E86" s="12">
        <v>0.94</v>
      </c>
      <c r="F86" s="16">
        <v>36.049999999999997</v>
      </c>
      <c r="G86" s="12">
        <v>0.98</v>
      </c>
      <c r="H86" s="16">
        <v>36.83</v>
      </c>
      <c r="I86" s="12">
        <v>0.79</v>
      </c>
      <c r="J86" s="16">
        <v>36.32</v>
      </c>
      <c r="K86" s="12">
        <v>0.73</v>
      </c>
      <c r="M86" s="11">
        <f t="shared" si="2"/>
        <v>36.415999999999997</v>
      </c>
      <c r="N86" s="16">
        <f t="shared" si="2"/>
        <v>0.8899999999999999</v>
      </c>
      <c r="O86" s="12">
        <f t="shared" si="3"/>
        <v>0.1230853362509126</v>
      </c>
    </row>
    <row r="87" spans="2:15" x14ac:dyDescent="0.25">
      <c r="B87" s="11">
        <v>37.31</v>
      </c>
      <c r="C87" s="12">
        <v>1</v>
      </c>
      <c r="D87" s="16">
        <v>36.57</v>
      </c>
      <c r="E87" s="12">
        <v>0.96</v>
      </c>
      <c r="F87" s="16">
        <v>36.590000000000003</v>
      </c>
      <c r="G87" s="12">
        <v>1.07</v>
      </c>
      <c r="H87" s="16">
        <v>37.39</v>
      </c>
      <c r="I87" s="12">
        <v>0.72</v>
      </c>
      <c r="J87" s="16">
        <v>36.82</v>
      </c>
      <c r="K87" s="12">
        <v>0.73</v>
      </c>
      <c r="M87" s="11">
        <f t="shared" si="2"/>
        <v>36.936</v>
      </c>
      <c r="N87" s="16">
        <f t="shared" si="2"/>
        <v>0.89600000000000013</v>
      </c>
      <c r="O87" s="12">
        <f t="shared" si="3"/>
        <v>0.1610279478848308</v>
      </c>
    </row>
    <row r="88" spans="2:15" x14ac:dyDescent="0.25">
      <c r="B88" s="11">
        <v>37.81</v>
      </c>
      <c r="C88" s="12">
        <v>1.07</v>
      </c>
      <c r="D88" s="16">
        <v>37.1</v>
      </c>
      <c r="E88" s="12">
        <v>0.9</v>
      </c>
      <c r="F88" s="16">
        <v>37.08</v>
      </c>
      <c r="G88" s="12">
        <v>1.02</v>
      </c>
      <c r="H88" s="16">
        <v>37.880000000000003</v>
      </c>
      <c r="I88" s="12">
        <v>0.86</v>
      </c>
      <c r="J88" s="16">
        <v>37.33</v>
      </c>
      <c r="K88" s="12">
        <v>0.74</v>
      </c>
      <c r="M88" s="11">
        <f t="shared" si="2"/>
        <v>37.44</v>
      </c>
      <c r="N88" s="16">
        <f t="shared" si="2"/>
        <v>0.91799999999999993</v>
      </c>
      <c r="O88" s="12">
        <f t="shared" si="3"/>
        <v>0.13122499761859405</v>
      </c>
    </row>
    <row r="89" spans="2:15" x14ac:dyDescent="0.25">
      <c r="B89" s="11">
        <v>38.33</v>
      </c>
      <c r="C89" s="12">
        <v>0.97</v>
      </c>
      <c r="D89" s="16">
        <v>37.630000000000003</v>
      </c>
      <c r="E89" s="12">
        <v>0.93</v>
      </c>
      <c r="F89" s="16">
        <v>37.6</v>
      </c>
      <c r="G89" s="12">
        <v>1.0900000000000001</v>
      </c>
      <c r="H89" s="16">
        <v>38.409999999999997</v>
      </c>
      <c r="I89" s="12">
        <v>0.85</v>
      </c>
      <c r="J89" s="16">
        <v>37.86</v>
      </c>
      <c r="K89" s="12">
        <v>0.71</v>
      </c>
      <c r="M89" s="11">
        <f t="shared" si="2"/>
        <v>37.965999999999994</v>
      </c>
      <c r="N89" s="16">
        <f t="shared" si="2"/>
        <v>0.91000000000000014</v>
      </c>
      <c r="O89" s="12">
        <f t="shared" si="3"/>
        <v>0.14142135623730878</v>
      </c>
    </row>
    <row r="90" spans="2:15" x14ac:dyDescent="0.25">
      <c r="B90" s="11">
        <v>38.93</v>
      </c>
      <c r="C90" s="12">
        <v>1.02</v>
      </c>
      <c r="D90" s="16">
        <v>38.18</v>
      </c>
      <c r="E90" s="12">
        <v>0.94</v>
      </c>
      <c r="F90" s="16">
        <v>38.1</v>
      </c>
      <c r="G90" s="12">
        <v>1.03</v>
      </c>
      <c r="H90" s="16">
        <v>38.94</v>
      </c>
      <c r="I90" s="12">
        <v>0.85</v>
      </c>
      <c r="J90" s="16">
        <v>38.409999999999997</v>
      </c>
      <c r="K90" s="12">
        <v>0.69</v>
      </c>
      <c r="M90" s="11">
        <f t="shared" si="2"/>
        <v>38.512</v>
      </c>
      <c r="N90" s="16">
        <f t="shared" si="2"/>
        <v>0.90600000000000003</v>
      </c>
      <c r="O90" s="12">
        <f t="shared" si="3"/>
        <v>0.14081903280451755</v>
      </c>
    </row>
    <row r="91" spans="2:15" x14ac:dyDescent="0.25">
      <c r="B91" s="11">
        <v>39.520000000000003</v>
      </c>
      <c r="C91" s="12">
        <v>0.97</v>
      </c>
      <c r="D91" s="16">
        <v>38.81</v>
      </c>
      <c r="E91" s="12">
        <v>0.96</v>
      </c>
      <c r="F91" s="16">
        <v>38.619999999999997</v>
      </c>
      <c r="G91" s="12">
        <v>1.04</v>
      </c>
      <c r="H91" s="16">
        <v>39.450000000000003</v>
      </c>
      <c r="I91" s="12">
        <v>0.84</v>
      </c>
      <c r="J91" s="16">
        <v>39.01</v>
      </c>
      <c r="K91" s="12">
        <v>0.71</v>
      </c>
      <c r="M91" s="11">
        <f t="shared" si="2"/>
        <v>39.082000000000008</v>
      </c>
      <c r="N91" s="16">
        <f t="shared" si="2"/>
        <v>0.90399999999999991</v>
      </c>
      <c r="O91" s="12">
        <f t="shared" si="3"/>
        <v>0.1301153334545937</v>
      </c>
    </row>
    <row r="92" spans="2:15" x14ac:dyDescent="0.25">
      <c r="B92" s="11">
        <v>40.020000000000003</v>
      </c>
      <c r="C92" s="12">
        <v>1.01</v>
      </c>
      <c r="D92" s="16">
        <v>39.380000000000003</v>
      </c>
      <c r="E92" s="12">
        <v>0.98</v>
      </c>
      <c r="F92" s="16">
        <v>39.119999999999997</v>
      </c>
      <c r="G92" s="12">
        <v>0.95</v>
      </c>
      <c r="H92" s="16">
        <v>40.1</v>
      </c>
      <c r="I92" s="12">
        <v>0.9</v>
      </c>
      <c r="J92" s="16">
        <v>39.5</v>
      </c>
      <c r="K92" s="12">
        <v>0.71</v>
      </c>
      <c r="M92" s="11">
        <f t="shared" si="2"/>
        <v>39.624000000000002</v>
      </c>
      <c r="N92" s="16">
        <f t="shared" si="2"/>
        <v>0.90999999999999992</v>
      </c>
      <c r="O92" s="12">
        <f t="shared" si="3"/>
        <v>0.11895377253370364</v>
      </c>
    </row>
    <row r="93" spans="2:15" x14ac:dyDescent="0.25">
      <c r="B93" s="11">
        <v>40.54</v>
      </c>
      <c r="C93" s="12">
        <v>0.95</v>
      </c>
      <c r="D93" s="16">
        <v>39.92</v>
      </c>
      <c r="E93" s="12">
        <v>0.98</v>
      </c>
      <c r="F93" s="16">
        <v>39.630000000000003</v>
      </c>
      <c r="G93" s="12">
        <v>1</v>
      </c>
      <c r="H93" s="16">
        <v>40.65</v>
      </c>
      <c r="I93" s="12">
        <v>0.78</v>
      </c>
      <c r="J93" s="16">
        <v>40.020000000000003</v>
      </c>
      <c r="K93" s="12">
        <v>0.71</v>
      </c>
      <c r="M93" s="11">
        <f t="shared" si="2"/>
        <v>40.152000000000001</v>
      </c>
      <c r="N93" s="16">
        <f t="shared" si="2"/>
        <v>0.88400000000000001</v>
      </c>
      <c r="O93" s="12">
        <f t="shared" si="3"/>
        <v>0.13049904214207811</v>
      </c>
    </row>
    <row r="94" spans="2:15" x14ac:dyDescent="0.25">
      <c r="B94" s="11">
        <v>41.15</v>
      </c>
      <c r="C94" s="12">
        <v>0.95</v>
      </c>
      <c r="D94" s="16">
        <v>40.42</v>
      </c>
      <c r="E94" s="12">
        <v>1.02</v>
      </c>
      <c r="F94" s="16">
        <v>40.19</v>
      </c>
      <c r="G94" s="12">
        <v>1.0900000000000001</v>
      </c>
      <c r="H94" s="16">
        <v>41.15</v>
      </c>
      <c r="I94" s="12">
        <v>0.82</v>
      </c>
      <c r="J94" s="16">
        <v>40.520000000000003</v>
      </c>
      <c r="K94" s="12">
        <v>0.72</v>
      </c>
      <c r="M94" s="11">
        <f t="shared" si="2"/>
        <v>40.686</v>
      </c>
      <c r="N94" s="16">
        <f t="shared" si="2"/>
        <v>0.91999999999999993</v>
      </c>
      <c r="O94" s="12">
        <f t="shared" si="3"/>
        <v>0.14983324063771725</v>
      </c>
    </row>
    <row r="95" spans="2:15" x14ac:dyDescent="0.25">
      <c r="B95" s="11">
        <v>41.65</v>
      </c>
      <c r="C95" s="12">
        <v>1</v>
      </c>
      <c r="D95" s="16">
        <v>40.92</v>
      </c>
      <c r="E95" s="12">
        <v>0.99</v>
      </c>
      <c r="F95" s="16">
        <v>40.68</v>
      </c>
      <c r="G95" s="12">
        <v>1.06</v>
      </c>
      <c r="H95" s="16">
        <v>41.66</v>
      </c>
      <c r="I95" s="12">
        <v>0.88</v>
      </c>
      <c r="J95" s="16">
        <v>41.05</v>
      </c>
      <c r="K95" s="12">
        <v>0.67</v>
      </c>
      <c r="M95" s="11">
        <f t="shared" si="2"/>
        <v>41.191999999999993</v>
      </c>
      <c r="N95" s="16">
        <f t="shared" si="2"/>
        <v>0.91999999999999993</v>
      </c>
      <c r="O95" s="12">
        <f t="shared" si="3"/>
        <v>0.15411035007422494</v>
      </c>
    </row>
    <row r="96" spans="2:15" x14ac:dyDescent="0.25">
      <c r="B96" s="11">
        <v>42.16</v>
      </c>
      <c r="C96" s="12">
        <v>0.88</v>
      </c>
      <c r="D96" s="16">
        <v>41.45</v>
      </c>
      <c r="E96" s="12">
        <v>1.02</v>
      </c>
      <c r="F96" s="16">
        <v>41.2</v>
      </c>
      <c r="G96" s="12">
        <v>0.94</v>
      </c>
      <c r="H96" s="16">
        <v>42.17</v>
      </c>
      <c r="I96" s="12">
        <v>0.79</v>
      </c>
      <c r="J96" s="16">
        <v>41.6</v>
      </c>
      <c r="K96" s="12">
        <v>0.73</v>
      </c>
      <c r="M96" s="11">
        <f t="shared" si="2"/>
        <v>41.716000000000001</v>
      </c>
      <c r="N96" s="16">
        <f t="shared" si="2"/>
        <v>0.87199999999999989</v>
      </c>
      <c r="O96" s="12">
        <f t="shared" si="3"/>
        <v>0.11562871615649853</v>
      </c>
    </row>
    <row r="97" spans="2:15" x14ac:dyDescent="0.25">
      <c r="B97" s="11">
        <v>42.66</v>
      </c>
      <c r="C97" s="12">
        <v>0.9</v>
      </c>
      <c r="D97" s="16">
        <v>41.95</v>
      </c>
      <c r="E97" s="12">
        <v>1.04</v>
      </c>
      <c r="F97" s="16">
        <v>41.7</v>
      </c>
      <c r="G97" s="12">
        <v>1.07</v>
      </c>
      <c r="H97" s="16">
        <v>42.68</v>
      </c>
      <c r="I97" s="12">
        <v>0.77</v>
      </c>
      <c r="J97" s="16">
        <v>42.09</v>
      </c>
      <c r="K97" s="12">
        <v>0.72</v>
      </c>
      <c r="M97" s="11">
        <f t="shared" si="2"/>
        <v>42.216000000000001</v>
      </c>
      <c r="N97" s="16">
        <f t="shared" si="2"/>
        <v>0.9</v>
      </c>
      <c r="O97" s="12">
        <f t="shared" si="3"/>
        <v>0.15636495771111916</v>
      </c>
    </row>
    <row r="98" spans="2:15" x14ac:dyDescent="0.25">
      <c r="B98" s="11">
        <v>43.18</v>
      </c>
      <c r="C98" s="12">
        <v>0.94</v>
      </c>
      <c r="D98" s="16">
        <v>42.46</v>
      </c>
      <c r="E98" s="12">
        <v>1</v>
      </c>
      <c r="F98" s="16">
        <v>42.21</v>
      </c>
      <c r="G98" s="12">
        <v>0.99</v>
      </c>
      <c r="H98" s="16">
        <v>43.23</v>
      </c>
      <c r="I98" s="12">
        <v>0.78</v>
      </c>
      <c r="J98" s="16">
        <v>42.63</v>
      </c>
      <c r="K98" s="12">
        <v>0.74</v>
      </c>
      <c r="M98" s="11">
        <f t="shared" si="2"/>
        <v>42.741999999999997</v>
      </c>
      <c r="N98" s="16">
        <f t="shared" si="2"/>
        <v>0.89</v>
      </c>
      <c r="O98" s="12">
        <f t="shared" si="3"/>
        <v>0.12165525060596317</v>
      </c>
    </row>
    <row r="99" spans="2:15" x14ac:dyDescent="0.25">
      <c r="B99" s="11">
        <v>43.68</v>
      </c>
      <c r="C99" s="12">
        <v>0.94</v>
      </c>
      <c r="D99" s="16">
        <v>43.02</v>
      </c>
      <c r="E99" s="12">
        <v>1.05</v>
      </c>
      <c r="F99" s="16">
        <v>42.73</v>
      </c>
      <c r="G99" s="12">
        <v>1.04</v>
      </c>
      <c r="H99" s="16">
        <v>43.74</v>
      </c>
      <c r="I99" s="12">
        <v>0.76</v>
      </c>
      <c r="J99" s="16">
        <v>43.13</v>
      </c>
      <c r="K99" s="12">
        <v>0.71</v>
      </c>
      <c r="M99" s="11">
        <f t="shared" si="2"/>
        <v>43.260000000000005</v>
      </c>
      <c r="N99" s="16">
        <f t="shared" si="2"/>
        <v>0.9</v>
      </c>
      <c r="O99" s="12">
        <f t="shared" si="3"/>
        <v>0.15763882770434459</v>
      </c>
    </row>
    <row r="100" spans="2:15" x14ac:dyDescent="0.25">
      <c r="B100" s="11">
        <v>44.2</v>
      </c>
      <c r="C100" s="12">
        <v>0.93</v>
      </c>
      <c r="D100" s="16">
        <v>43.59</v>
      </c>
      <c r="E100" s="12">
        <v>0.96</v>
      </c>
      <c r="F100" s="16">
        <v>43.24</v>
      </c>
      <c r="G100" s="12">
        <v>1.02</v>
      </c>
      <c r="H100" s="16">
        <v>44.24</v>
      </c>
      <c r="I100" s="12">
        <v>0.91</v>
      </c>
      <c r="J100" s="16">
        <v>43.64</v>
      </c>
      <c r="K100" s="12">
        <v>0.74</v>
      </c>
      <c r="M100" s="11">
        <f t="shared" si="2"/>
        <v>43.782000000000004</v>
      </c>
      <c r="N100" s="16">
        <f t="shared" si="2"/>
        <v>0.91200000000000014</v>
      </c>
      <c r="O100" s="12">
        <f t="shared" si="3"/>
        <v>0.10473776778220893</v>
      </c>
    </row>
    <row r="101" spans="2:15" x14ac:dyDescent="0.25">
      <c r="B101" s="11">
        <v>44.73</v>
      </c>
      <c r="C101" s="12">
        <v>1.01</v>
      </c>
      <c r="D101" s="16">
        <v>44.09</v>
      </c>
      <c r="E101" s="12">
        <v>1.04</v>
      </c>
      <c r="F101" s="16">
        <v>43.76</v>
      </c>
      <c r="G101" s="12">
        <v>0.98</v>
      </c>
      <c r="H101" s="16">
        <v>44.74</v>
      </c>
      <c r="I101" s="12">
        <v>0.84</v>
      </c>
      <c r="J101" s="16">
        <v>44.14</v>
      </c>
      <c r="K101" s="12">
        <v>0.7</v>
      </c>
      <c r="M101" s="11">
        <f t="shared" si="2"/>
        <v>44.291999999999994</v>
      </c>
      <c r="N101" s="16">
        <f t="shared" si="2"/>
        <v>0.91399999999999992</v>
      </c>
      <c r="O101" s="12">
        <f t="shared" si="3"/>
        <v>0.14205632685663919</v>
      </c>
    </row>
    <row r="102" spans="2:15" x14ac:dyDescent="0.25">
      <c r="B102" s="11">
        <v>45.22</v>
      </c>
      <c r="C102" s="12">
        <v>0.99</v>
      </c>
      <c r="D102" s="16">
        <v>44.59</v>
      </c>
      <c r="E102" s="12">
        <v>0.95</v>
      </c>
      <c r="F102" s="16">
        <v>44.29</v>
      </c>
      <c r="G102" s="12">
        <v>0.91</v>
      </c>
      <c r="H102" s="16">
        <v>45.3</v>
      </c>
      <c r="I102" s="12">
        <v>0.78</v>
      </c>
      <c r="J102" s="16">
        <v>44.65</v>
      </c>
      <c r="K102" s="12">
        <v>0.7</v>
      </c>
      <c r="M102" s="11">
        <f t="shared" si="2"/>
        <v>44.809999999999995</v>
      </c>
      <c r="N102" s="16">
        <f t="shared" si="2"/>
        <v>0.86599999999999999</v>
      </c>
      <c r="O102" s="12">
        <f t="shared" si="3"/>
        <v>0.1217784874269672</v>
      </c>
    </row>
    <row r="103" spans="2:15" x14ac:dyDescent="0.25">
      <c r="B103" s="11">
        <v>45.77</v>
      </c>
      <c r="C103" s="12">
        <v>0.88</v>
      </c>
      <c r="D103" s="16">
        <v>45.17</v>
      </c>
      <c r="E103" s="12">
        <v>0.95</v>
      </c>
      <c r="F103" s="16">
        <v>44.79</v>
      </c>
      <c r="G103" s="12">
        <v>0.97</v>
      </c>
      <c r="H103" s="16">
        <v>45.8</v>
      </c>
      <c r="I103" s="12">
        <v>0.9</v>
      </c>
      <c r="J103" s="16">
        <v>45.16</v>
      </c>
      <c r="K103" s="12">
        <v>0.72</v>
      </c>
      <c r="M103" s="11">
        <f t="shared" si="2"/>
        <v>45.337999999999994</v>
      </c>
      <c r="N103" s="16">
        <f t="shared" si="2"/>
        <v>0.88400000000000001</v>
      </c>
      <c r="O103" s="12">
        <f t="shared" si="3"/>
        <v>9.864076236526155E-2</v>
      </c>
    </row>
    <row r="104" spans="2:15" x14ac:dyDescent="0.25">
      <c r="B104" s="11">
        <v>46.27</v>
      </c>
      <c r="C104" s="12">
        <v>0.99</v>
      </c>
      <c r="D104" s="16">
        <v>45.72</v>
      </c>
      <c r="E104" s="12">
        <v>0.93</v>
      </c>
      <c r="F104" s="16">
        <v>45.32</v>
      </c>
      <c r="G104" s="12">
        <v>0.9</v>
      </c>
      <c r="H104" s="16">
        <v>46.3</v>
      </c>
      <c r="I104" s="12">
        <v>0.88</v>
      </c>
      <c r="J104" s="16">
        <v>45.71</v>
      </c>
      <c r="K104" s="12">
        <v>0.7</v>
      </c>
      <c r="M104" s="11">
        <f t="shared" si="2"/>
        <v>45.864000000000004</v>
      </c>
      <c r="N104" s="16">
        <f t="shared" si="2"/>
        <v>0.87999999999999989</v>
      </c>
      <c r="O104" s="12">
        <f t="shared" si="3"/>
        <v>0.10885770528538735</v>
      </c>
    </row>
    <row r="105" spans="2:15" x14ac:dyDescent="0.25">
      <c r="B105" s="11">
        <v>46.78</v>
      </c>
      <c r="C105" s="12">
        <v>1.01</v>
      </c>
      <c r="D105" s="16">
        <v>46.26</v>
      </c>
      <c r="E105" s="12">
        <v>0.97</v>
      </c>
      <c r="F105" s="16">
        <v>45.84</v>
      </c>
      <c r="G105" s="12">
        <v>0.95</v>
      </c>
      <c r="H105" s="16">
        <v>46.83</v>
      </c>
      <c r="I105" s="12">
        <v>0.78</v>
      </c>
      <c r="J105" s="16">
        <v>46.22</v>
      </c>
      <c r="K105" s="12">
        <v>0.69</v>
      </c>
      <c r="M105" s="11">
        <f t="shared" si="2"/>
        <v>46.385999999999996</v>
      </c>
      <c r="N105" s="16">
        <f t="shared" si="2"/>
        <v>0.88000000000000012</v>
      </c>
      <c r="O105" s="12">
        <f t="shared" si="3"/>
        <v>0.13784048752090108</v>
      </c>
    </row>
    <row r="106" spans="2:15" x14ac:dyDescent="0.25">
      <c r="B106" s="11">
        <v>47.28</v>
      </c>
      <c r="C106" s="12">
        <v>0.92</v>
      </c>
      <c r="D106" s="16">
        <v>46.76</v>
      </c>
      <c r="E106" s="12">
        <v>0.94</v>
      </c>
      <c r="F106" s="16">
        <v>46.35</v>
      </c>
      <c r="G106" s="12">
        <v>0.97</v>
      </c>
      <c r="H106" s="16">
        <v>47.34</v>
      </c>
      <c r="I106" s="12">
        <v>0.9</v>
      </c>
      <c r="J106" s="16">
        <v>46.73</v>
      </c>
      <c r="K106" s="12">
        <v>0.69</v>
      </c>
      <c r="M106" s="11">
        <f t="shared" si="2"/>
        <v>46.891999999999996</v>
      </c>
      <c r="N106" s="16">
        <f t="shared" si="2"/>
        <v>0.88400000000000001</v>
      </c>
      <c r="O106" s="12">
        <f t="shared" si="3"/>
        <v>0.11148990985734961</v>
      </c>
    </row>
    <row r="107" spans="2:15" x14ac:dyDescent="0.25">
      <c r="B107" s="11">
        <v>47.84</v>
      </c>
      <c r="C107" s="12">
        <v>1</v>
      </c>
      <c r="D107" s="16">
        <v>47.27</v>
      </c>
      <c r="E107" s="12">
        <v>0.92</v>
      </c>
      <c r="F107" s="16">
        <v>46.85</v>
      </c>
      <c r="G107" s="12">
        <v>1</v>
      </c>
      <c r="H107" s="16">
        <v>47.85</v>
      </c>
      <c r="I107" s="12">
        <v>0.75</v>
      </c>
      <c r="J107" s="16">
        <v>47.23</v>
      </c>
      <c r="K107" s="12">
        <v>0.71</v>
      </c>
      <c r="M107" s="11">
        <f t="shared" si="2"/>
        <v>47.408000000000001</v>
      </c>
      <c r="N107" s="16">
        <f t="shared" si="2"/>
        <v>0.876</v>
      </c>
      <c r="O107" s="12">
        <f t="shared" si="3"/>
        <v>0.13794926603646757</v>
      </c>
    </row>
    <row r="108" spans="2:15" x14ac:dyDescent="0.25">
      <c r="B108" s="11">
        <v>48.34</v>
      </c>
      <c r="C108" s="12">
        <v>0.96</v>
      </c>
      <c r="D108" s="16">
        <v>47.78</v>
      </c>
      <c r="E108" s="12">
        <v>0.9</v>
      </c>
      <c r="F108" s="16">
        <v>47.38</v>
      </c>
      <c r="G108" s="12">
        <v>0.98</v>
      </c>
      <c r="H108" s="16">
        <v>48.47</v>
      </c>
      <c r="I108" s="12">
        <v>0.69</v>
      </c>
      <c r="J108" s="16">
        <v>47.83</v>
      </c>
      <c r="K108" s="12">
        <v>0.7</v>
      </c>
      <c r="M108" s="11">
        <f t="shared" si="2"/>
        <v>47.96</v>
      </c>
      <c r="N108" s="16">
        <f t="shared" si="2"/>
        <v>0.84599999999999986</v>
      </c>
      <c r="O108" s="12">
        <f t="shared" si="3"/>
        <v>0.14099645385611656</v>
      </c>
    </row>
    <row r="109" spans="2:15" x14ac:dyDescent="0.25">
      <c r="B109" s="11">
        <v>48.85</v>
      </c>
      <c r="C109" s="12">
        <v>0.96</v>
      </c>
      <c r="D109" s="16">
        <v>48.28</v>
      </c>
      <c r="E109" s="12">
        <v>0.99</v>
      </c>
      <c r="F109" s="16">
        <v>47.87</v>
      </c>
      <c r="G109" s="12">
        <v>1.1599999999999999</v>
      </c>
      <c r="H109" s="16">
        <v>49.02</v>
      </c>
      <c r="I109" s="12">
        <v>0.81</v>
      </c>
      <c r="J109" s="16">
        <v>48.33</v>
      </c>
      <c r="K109" s="12">
        <v>0.75</v>
      </c>
      <c r="M109" s="11">
        <f t="shared" si="2"/>
        <v>48.470000000000006</v>
      </c>
      <c r="N109" s="16">
        <f t="shared" si="2"/>
        <v>0.93399999999999994</v>
      </c>
      <c r="O109" s="12">
        <f t="shared" si="3"/>
        <v>0.16133815419794606</v>
      </c>
    </row>
    <row r="110" spans="2:15" x14ac:dyDescent="0.25">
      <c r="B110" s="11">
        <v>49.38</v>
      </c>
      <c r="C110" s="12">
        <v>1</v>
      </c>
      <c r="D110" s="16">
        <v>48.78</v>
      </c>
      <c r="E110" s="12">
        <v>0.93</v>
      </c>
      <c r="F110" s="16">
        <v>48.38</v>
      </c>
      <c r="G110" s="12">
        <v>1.1100000000000001</v>
      </c>
      <c r="H110" s="16">
        <v>49.53</v>
      </c>
      <c r="I110" s="12">
        <v>0.87</v>
      </c>
      <c r="J110" s="16">
        <v>48.84</v>
      </c>
      <c r="K110" s="12">
        <v>0.7</v>
      </c>
      <c r="M110" s="11">
        <f t="shared" si="2"/>
        <v>48.981999999999999</v>
      </c>
      <c r="N110" s="16">
        <f t="shared" si="2"/>
        <v>0.92200000000000004</v>
      </c>
      <c r="O110" s="12">
        <f t="shared" si="3"/>
        <v>0.15287249589118415</v>
      </c>
    </row>
    <row r="111" spans="2:15" x14ac:dyDescent="0.25">
      <c r="B111" s="11">
        <v>49.89</v>
      </c>
      <c r="C111" s="12">
        <v>0.97</v>
      </c>
      <c r="D111" s="16">
        <v>49.31</v>
      </c>
      <c r="E111" s="12">
        <v>0.91</v>
      </c>
      <c r="F111" s="16">
        <v>48.91</v>
      </c>
      <c r="G111" s="12">
        <v>1.0900000000000001</v>
      </c>
      <c r="H111" s="16">
        <v>50.1</v>
      </c>
      <c r="I111" s="12">
        <v>0.85</v>
      </c>
      <c r="J111" s="16">
        <v>49.36</v>
      </c>
      <c r="K111" s="12">
        <v>0.75</v>
      </c>
      <c r="M111" s="11">
        <f t="shared" si="2"/>
        <v>49.513999999999996</v>
      </c>
      <c r="N111" s="16">
        <f t="shared" si="2"/>
        <v>0.91400000000000003</v>
      </c>
      <c r="O111" s="12">
        <f t="shared" si="3"/>
        <v>0.12759310326189294</v>
      </c>
    </row>
    <row r="112" spans="2:15" x14ac:dyDescent="0.25">
      <c r="B112" s="11">
        <v>50.44</v>
      </c>
      <c r="C112" s="12">
        <v>0.9</v>
      </c>
      <c r="D112" s="16">
        <v>49.8</v>
      </c>
      <c r="E112" s="12">
        <v>0.9</v>
      </c>
      <c r="F112" s="16">
        <v>49.41</v>
      </c>
      <c r="G112" s="12">
        <v>1.02</v>
      </c>
      <c r="H112" s="16">
        <v>50.65</v>
      </c>
      <c r="I112" s="12">
        <v>0.83</v>
      </c>
      <c r="J112" s="16">
        <v>49.87</v>
      </c>
      <c r="K112" s="12">
        <v>0.69</v>
      </c>
      <c r="M112" s="11">
        <f t="shared" si="2"/>
        <v>50.033999999999999</v>
      </c>
      <c r="N112" s="16">
        <f t="shared" si="2"/>
        <v>0.86799999999999999</v>
      </c>
      <c r="O112" s="12">
        <f t="shared" si="3"/>
        <v>0.12070625501605114</v>
      </c>
    </row>
    <row r="113" spans="2:15" x14ac:dyDescent="0.25">
      <c r="B113" s="11">
        <v>50.94</v>
      </c>
      <c r="C113" s="12">
        <v>1.01</v>
      </c>
      <c r="D113" s="16">
        <v>50.4</v>
      </c>
      <c r="E113" s="12">
        <v>0.93</v>
      </c>
      <c r="F113" s="16">
        <v>49.94</v>
      </c>
      <c r="G113" s="12">
        <v>1.05</v>
      </c>
      <c r="H113" s="16">
        <v>51.2</v>
      </c>
      <c r="I113" s="12">
        <v>0.79</v>
      </c>
      <c r="J113" s="16">
        <v>50.37</v>
      </c>
      <c r="K113" s="12">
        <v>0.69</v>
      </c>
      <c r="M113" s="11">
        <f t="shared" si="2"/>
        <v>50.570000000000007</v>
      </c>
      <c r="N113" s="16">
        <f t="shared" si="2"/>
        <v>0.89400000000000013</v>
      </c>
      <c r="O113" s="12">
        <f t="shared" si="3"/>
        <v>0.15126136320951122</v>
      </c>
    </row>
    <row r="114" spans="2:15" x14ac:dyDescent="0.25">
      <c r="B114" s="11">
        <v>51.45</v>
      </c>
      <c r="C114" s="12">
        <v>0.91</v>
      </c>
      <c r="D114" s="16">
        <v>50.9</v>
      </c>
      <c r="E114" s="12">
        <v>1</v>
      </c>
      <c r="F114" s="16">
        <v>50.44</v>
      </c>
      <c r="G114" s="12">
        <v>1.07</v>
      </c>
      <c r="H114" s="16">
        <v>51.72</v>
      </c>
      <c r="I114" s="12">
        <v>0.72</v>
      </c>
      <c r="J114" s="16">
        <v>50.89</v>
      </c>
      <c r="K114" s="12">
        <v>0.7</v>
      </c>
      <c r="M114" s="11">
        <f t="shared" si="2"/>
        <v>51.08</v>
      </c>
      <c r="N114" s="16">
        <f t="shared" si="2"/>
        <v>0.88000000000000012</v>
      </c>
      <c r="O114" s="12">
        <f t="shared" si="3"/>
        <v>0.16537835408541124</v>
      </c>
    </row>
    <row r="115" spans="2:15" x14ac:dyDescent="0.25">
      <c r="B115" s="11">
        <v>52.04</v>
      </c>
      <c r="C115" s="12">
        <v>0.98</v>
      </c>
      <c r="D115" s="16">
        <v>51.4</v>
      </c>
      <c r="E115" s="12">
        <v>0.98</v>
      </c>
      <c r="F115" s="16">
        <v>50.97</v>
      </c>
      <c r="G115" s="12">
        <v>1.08</v>
      </c>
      <c r="H115" s="16">
        <v>52.27</v>
      </c>
      <c r="I115" s="12">
        <v>0.72</v>
      </c>
      <c r="J115" s="16">
        <v>51.41</v>
      </c>
      <c r="K115" s="12">
        <v>0.72</v>
      </c>
      <c r="M115" s="11">
        <f t="shared" si="2"/>
        <v>51.618000000000009</v>
      </c>
      <c r="N115" s="16">
        <f t="shared" si="2"/>
        <v>0.89599999999999991</v>
      </c>
      <c r="O115" s="12">
        <f t="shared" si="3"/>
        <v>0.16577092628081733</v>
      </c>
    </row>
    <row r="116" spans="2:15" x14ac:dyDescent="0.25">
      <c r="B116" s="11">
        <v>52.57</v>
      </c>
      <c r="C116" s="12">
        <v>1.03</v>
      </c>
      <c r="D116" s="16">
        <v>51.9</v>
      </c>
      <c r="E116" s="12">
        <v>0.99</v>
      </c>
      <c r="F116" s="16">
        <v>51.48</v>
      </c>
      <c r="G116" s="12">
        <v>1.05</v>
      </c>
      <c r="H116" s="16">
        <v>52.82</v>
      </c>
      <c r="I116" s="12">
        <v>0.65</v>
      </c>
      <c r="J116" s="16">
        <v>52.03</v>
      </c>
      <c r="K116" s="12">
        <v>0.71</v>
      </c>
      <c r="M116" s="11">
        <f t="shared" ref="M116:M117" si="4" xml:space="preserve"> AVERAGE(B116,D116,F116,H116,J116)</f>
        <v>52.159999999999989</v>
      </c>
      <c r="N116" s="16">
        <f t="shared" ref="N116:N117" si="5" xml:space="preserve"> AVERAGE(C116,E116,G116,I116,K116)</f>
        <v>0.8859999999999999</v>
      </c>
      <c r="O116" s="12">
        <f t="shared" ref="O116:O117" si="6" xml:space="preserve"> STDEV(C116,E116,G116,I116,K116)</f>
        <v>0.19047309521294656</v>
      </c>
    </row>
    <row r="117" spans="2:15" ht="15.75" thickBot="1" x14ac:dyDescent="0.3">
      <c r="B117" s="13">
        <v>53.17</v>
      </c>
      <c r="C117" s="14">
        <v>1</v>
      </c>
      <c r="D117" s="17">
        <v>52.44</v>
      </c>
      <c r="E117" s="14">
        <v>1.07</v>
      </c>
      <c r="F117" s="17">
        <v>51.98</v>
      </c>
      <c r="G117" s="14">
        <v>0.98</v>
      </c>
      <c r="H117" s="17">
        <v>53.43</v>
      </c>
      <c r="I117" s="14">
        <v>0.82</v>
      </c>
      <c r="J117" s="17">
        <v>52.51</v>
      </c>
      <c r="K117" s="14">
        <v>0.71</v>
      </c>
      <c r="M117" s="13">
        <f t="shared" si="4"/>
        <v>52.706000000000003</v>
      </c>
      <c r="N117" s="17">
        <f t="shared" si="5"/>
        <v>0.91600000000000004</v>
      </c>
      <c r="O117" s="14">
        <f t="shared" si="6"/>
        <v>0.14707141122597489</v>
      </c>
    </row>
    <row r="118" spans="2:15" x14ac:dyDescent="0.25">
      <c r="M118" s="16"/>
      <c r="N118" s="16"/>
      <c r="O118" s="16"/>
    </row>
  </sheetData>
  <mergeCells count="7">
    <mergeCell ref="B2:O2"/>
    <mergeCell ref="B3:C3"/>
    <mergeCell ref="D3:E3"/>
    <mergeCell ref="F3:G3"/>
    <mergeCell ref="H3:I3"/>
    <mergeCell ref="J3:K3"/>
    <mergeCell ref="M3:O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580"/>
  <sheetViews>
    <sheetView workbookViewId="0">
      <selection activeCell="B3" sqref="B3:C3"/>
    </sheetView>
  </sheetViews>
  <sheetFormatPr baseColWidth="10" defaultRowHeight="15" x14ac:dyDescent="0.25"/>
  <cols>
    <col min="37" max="37" width="22.28515625" bestFit="1" customWidth="1"/>
  </cols>
  <sheetData>
    <row r="1" spans="2:35" ht="15.75" thickBot="1" x14ac:dyDescent="0.3"/>
    <row r="2" spans="2:35" ht="46.5" customHeight="1" thickBot="1" x14ac:dyDescent="0.3">
      <c r="B2" s="20" t="s">
        <v>19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2"/>
    </row>
    <row r="3" spans="2:35" x14ac:dyDescent="0.25">
      <c r="B3" s="3" t="s">
        <v>0</v>
      </c>
      <c r="C3" s="4"/>
      <c r="D3" s="3" t="s">
        <v>1</v>
      </c>
      <c r="E3" s="4"/>
      <c r="F3" s="3" t="s">
        <v>2</v>
      </c>
      <c r="G3" s="4"/>
      <c r="H3" s="3" t="s">
        <v>3</v>
      </c>
      <c r="I3" s="4"/>
      <c r="J3" s="3" t="s">
        <v>4</v>
      </c>
      <c r="K3" s="4"/>
      <c r="L3" s="3" t="s">
        <v>14</v>
      </c>
      <c r="M3" s="4"/>
      <c r="N3" s="3" t="s">
        <v>15</v>
      </c>
      <c r="O3" s="4"/>
      <c r="P3" s="3" t="s">
        <v>16</v>
      </c>
      <c r="Q3" s="4"/>
      <c r="R3" s="3" t="s">
        <v>17</v>
      </c>
      <c r="S3" s="4"/>
      <c r="T3" s="3" t="s">
        <v>18</v>
      </c>
      <c r="U3" s="4"/>
      <c r="W3" s="3" t="s">
        <v>7</v>
      </c>
      <c r="X3" s="7"/>
      <c r="Y3" s="4"/>
    </row>
    <row r="4" spans="2:35" ht="15.75" thickBot="1" x14ac:dyDescent="0.3">
      <c r="B4" s="5" t="s">
        <v>5</v>
      </c>
      <c r="C4" s="6" t="s">
        <v>6</v>
      </c>
      <c r="D4" s="5" t="s">
        <v>5</v>
      </c>
      <c r="E4" s="6" t="s">
        <v>6</v>
      </c>
      <c r="F4" s="5" t="s">
        <v>5</v>
      </c>
      <c r="G4" s="6" t="s">
        <v>6</v>
      </c>
      <c r="H4" s="5" t="s">
        <v>5</v>
      </c>
      <c r="I4" s="6" t="s">
        <v>6</v>
      </c>
      <c r="J4" s="5" t="s">
        <v>5</v>
      </c>
      <c r="K4" s="6" t="s">
        <v>6</v>
      </c>
      <c r="L4" s="5" t="s">
        <v>5</v>
      </c>
      <c r="M4" s="6" t="s">
        <v>6</v>
      </c>
      <c r="N4" s="5" t="s">
        <v>5</v>
      </c>
      <c r="O4" s="6" t="s">
        <v>6</v>
      </c>
      <c r="P4" s="5" t="s">
        <v>5</v>
      </c>
      <c r="Q4" s="6" t="s">
        <v>6</v>
      </c>
      <c r="R4" s="5" t="s">
        <v>5</v>
      </c>
      <c r="S4" s="6" t="s">
        <v>6</v>
      </c>
      <c r="T4" s="5" t="s">
        <v>5</v>
      </c>
      <c r="U4" s="6" t="s">
        <v>6</v>
      </c>
      <c r="W4" s="25" t="s">
        <v>8</v>
      </c>
      <c r="X4" s="26" t="s">
        <v>9</v>
      </c>
      <c r="Y4" s="27" t="s">
        <v>10</v>
      </c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2:35" x14ac:dyDescent="0.25">
      <c r="B5" s="9">
        <v>-10.78</v>
      </c>
      <c r="C5" s="10">
        <v>0.9</v>
      </c>
      <c r="D5" s="15">
        <v>-10.95</v>
      </c>
      <c r="E5" s="10">
        <v>0.96</v>
      </c>
      <c r="F5" s="15">
        <v>-11</v>
      </c>
      <c r="G5" s="10">
        <v>1</v>
      </c>
      <c r="H5" s="15">
        <v>-10.92</v>
      </c>
      <c r="I5" s="10">
        <v>1.06</v>
      </c>
      <c r="J5" s="15">
        <v>-11.22</v>
      </c>
      <c r="K5" s="10">
        <v>0.99</v>
      </c>
      <c r="L5" s="15">
        <v>-11.27</v>
      </c>
      <c r="M5" s="10">
        <v>1</v>
      </c>
      <c r="N5" s="15">
        <v>-11.06</v>
      </c>
      <c r="O5" s="10">
        <v>0.99</v>
      </c>
      <c r="P5" s="15">
        <v>-11.33</v>
      </c>
      <c r="Q5" s="10">
        <v>0.94</v>
      </c>
      <c r="R5" s="15">
        <v>-11.06</v>
      </c>
      <c r="S5" s="10">
        <v>0.99</v>
      </c>
      <c r="T5" s="9">
        <v>-11.18</v>
      </c>
      <c r="U5" s="10">
        <v>0.95</v>
      </c>
      <c r="W5" s="9">
        <f>AVERAGE(B5, D5, F5,H5,J5,L5,N5,P5,R5,T5)</f>
        <v>-11.077000000000002</v>
      </c>
      <c r="X5" s="15">
        <f>AVERAGE(C5, E5, G5,I5,K5,M5,O5,Q5,S5,U5)</f>
        <v>0.97799999999999998</v>
      </c>
      <c r="Y5" s="10">
        <f>STDEV(C5, E5, G5,I5,K5,M5,O5,Q5,S5,U5)</f>
        <v>4.3153472887152704E-2</v>
      </c>
    </row>
    <row r="6" spans="2:35" x14ac:dyDescent="0.25">
      <c r="B6" s="11">
        <v>-9.76</v>
      </c>
      <c r="C6" s="12">
        <v>1.04</v>
      </c>
      <c r="D6" s="16">
        <v>-9.93</v>
      </c>
      <c r="E6" s="12">
        <v>1</v>
      </c>
      <c r="F6" s="16">
        <v>-9.9499999999999993</v>
      </c>
      <c r="G6" s="12">
        <v>0.85</v>
      </c>
      <c r="H6" s="16">
        <v>-9.83</v>
      </c>
      <c r="I6" s="12">
        <v>1.01</v>
      </c>
      <c r="J6" s="16">
        <v>-10.199999999999999</v>
      </c>
      <c r="K6" s="12">
        <v>0.96</v>
      </c>
      <c r="L6" s="16">
        <v>-10.25</v>
      </c>
      <c r="M6" s="12">
        <v>0.98</v>
      </c>
      <c r="N6" s="16">
        <v>-10.029999999999999</v>
      </c>
      <c r="O6" s="12">
        <v>1.01</v>
      </c>
      <c r="P6" s="16">
        <v>-10.31</v>
      </c>
      <c r="Q6" s="12">
        <v>1.01</v>
      </c>
      <c r="R6" s="16">
        <v>-10.050000000000001</v>
      </c>
      <c r="S6" s="12">
        <v>1</v>
      </c>
      <c r="T6" s="11">
        <v>-10.14</v>
      </c>
      <c r="U6" s="12">
        <v>0.96</v>
      </c>
      <c r="W6" s="11">
        <f t="shared" ref="W6:W69" si="0">AVERAGE(B6, D6, F6,H6,J6,L6,N6,P6,R6,T6)</f>
        <v>-10.045</v>
      </c>
      <c r="X6" s="16">
        <f t="shared" ref="X6:X69" si="1">AVERAGE(C6, E6, G6,I6,K6,M6,O6,Q6,S6,U6)</f>
        <v>0.98199999999999998</v>
      </c>
      <c r="Y6" s="12">
        <f t="shared" ref="Y6:Y69" si="2">STDEV(C6, E6, G6,I6,K6,M6,O6,Q6,S6,U6)</f>
        <v>5.2451035367389195E-2</v>
      </c>
    </row>
    <row r="7" spans="2:35" x14ac:dyDescent="0.25">
      <c r="B7" s="11">
        <v>-8.75</v>
      </c>
      <c r="C7" s="12">
        <v>0.95</v>
      </c>
      <c r="D7" s="16">
        <v>-8.92</v>
      </c>
      <c r="E7" s="12">
        <v>1</v>
      </c>
      <c r="F7" s="16">
        <v>-8.9499999999999993</v>
      </c>
      <c r="G7" s="12">
        <v>0.9</v>
      </c>
      <c r="H7" s="16">
        <v>-8.85</v>
      </c>
      <c r="I7" s="12">
        <v>1.04</v>
      </c>
      <c r="J7" s="16">
        <v>-9.17</v>
      </c>
      <c r="K7" s="12">
        <v>1.02</v>
      </c>
      <c r="L7" s="16">
        <v>-9.2200000000000006</v>
      </c>
      <c r="M7" s="12">
        <v>0.99</v>
      </c>
      <c r="N7" s="16">
        <v>-8.9600000000000009</v>
      </c>
      <c r="O7" s="12">
        <v>0.96</v>
      </c>
      <c r="P7" s="16">
        <v>-9.2899999999999991</v>
      </c>
      <c r="Q7" s="12">
        <v>1</v>
      </c>
      <c r="R7" s="16">
        <v>-9</v>
      </c>
      <c r="S7" s="12">
        <v>0.97</v>
      </c>
      <c r="T7" s="11">
        <v>-9.09</v>
      </c>
      <c r="U7" s="12">
        <v>1.08</v>
      </c>
      <c r="W7" s="11">
        <f t="shared" si="0"/>
        <v>-9.02</v>
      </c>
      <c r="X7" s="16">
        <f t="shared" si="1"/>
        <v>0.99099999999999999</v>
      </c>
      <c r="Y7" s="12">
        <f t="shared" si="2"/>
        <v>5.0210667303981465E-2</v>
      </c>
    </row>
    <row r="8" spans="2:35" x14ac:dyDescent="0.25">
      <c r="B8" s="11">
        <v>-7.75</v>
      </c>
      <c r="C8" s="12">
        <v>0.87</v>
      </c>
      <c r="D8" s="16">
        <v>-7.92</v>
      </c>
      <c r="E8" s="12">
        <v>0.99</v>
      </c>
      <c r="F8" s="16">
        <v>-7.94</v>
      </c>
      <c r="G8" s="12">
        <v>0.95</v>
      </c>
      <c r="H8" s="16">
        <v>-7.87</v>
      </c>
      <c r="I8" s="12">
        <v>1</v>
      </c>
      <c r="J8" s="16">
        <v>-8.08</v>
      </c>
      <c r="K8" s="12">
        <v>0.99</v>
      </c>
      <c r="L8" s="16">
        <v>-8.19</v>
      </c>
      <c r="M8" s="12">
        <v>0.99</v>
      </c>
      <c r="N8" s="16">
        <v>-7.94</v>
      </c>
      <c r="O8" s="12">
        <v>1.03</v>
      </c>
      <c r="P8" s="16">
        <v>-8.19</v>
      </c>
      <c r="Q8" s="12">
        <v>0.98</v>
      </c>
      <c r="R8" s="16">
        <v>-7.98</v>
      </c>
      <c r="S8" s="12">
        <v>0.99</v>
      </c>
      <c r="T8" s="11">
        <v>-8.08</v>
      </c>
      <c r="U8" s="12">
        <v>1.02</v>
      </c>
      <c r="W8" s="11">
        <f t="shared" si="0"/>
        <v>-7.9939999999999998</v>
      </c>
      <c r="X8" s="16">
        <f t="shared" si="1"/>
        <v>0.98100000000000009</v>
      </c>
      <c r="Y8" s="12">
        <f t="shared" si="2"/>
        <v>4.4584501542327223E-2</v>
      </c>
    </row>
    <row r="9" spans="2:35" x14ac:dyDescent="0.25">
      <c r="B9" s="11">
        <v>-6.73</v>
      </c>
      <c r="C9" s="12">
        <v>0.85</v>
      </c>
      <c r="D9" s="16">
        <v>-6.9</v>
      </c>
      <c r="E9" s="12">
        <v>0.94</v>
      </c>
      <c r="F9" s="16">
        <v>-6.92</v>
      </c>
      <c r="G9" s="12">
        <v>0.84</v>
      </c>
      <c r="H9" s="16">
        <v>-6.77</v>
      </c>
      <c r="I9" s="12">
        <v>1</v>
      </c>
      <c r="J9" s="16">
        <v>-7.09</v>
      </c>
      <c r="K9" s="12">
        <v>0.96</v>
      </c>
      <c r="L9" s="16">
        <v>-7.18</v>
      </c>
      <c r="M9" s="12">
        <v>1</v>
      </c>
      <c r="N9" s="16">
        <v>-6.92</v>
      </c>
      <c r="O9" s="12">
        <v>0.96</v>
      </c>
      <c r="P9" s="16">
        <v>-7.15</v>
      </c>
      <c r="Q9" s="12">
        <v>1</v>
      </c>
      <c r="R9" s="16">
        <v>-6.94</v>
      </c>
      <c r="S9" s="12">
        <v>1</v>
      </c>
      <c r="T9" s="11">
        <v>-6.94</v>
      </c>
      <c r="U9" s="12">
        <v>0.87</v>
      </c>
      <c r="W9" s="11">
        <f t="shared" si="0"/>
        <v>-6.9539999999999988</v>
      </c>
      <c r="X9" s="16">
        <f t="shared" si="1"/>
        <v>0.94199999999999995</v>
      </c>
      <c r="Y9" s="12">
        <f t="shared" si="2"/>
        <v>6.5115282384398843E-2</v>
      </c>
    </row>
    <row r="10" spans="2:35" x14ac:dyDescent="0.25">
      <c r="B10" s="11">
        <v>-5.72</v>
      </c>
      <c r="C10" s="12">
        <v>0.91</v>
      </c>
      <c r="D10" s="16">
        <v>-5.88</v>
      </c>
      <c r="E10" s="12">
        <v>1.05</v>
      </c>
      <c r="F10" s="16">
        <v>-5.94</v>
      </c>
      <c r="G10" s="12">
        <v>0.9</v>
      </c>
      <c r="H10" s="16">
        <v>-5.79</v>
      </c>
      <c r="I10" s="12">
        <v>1</v>
      </c>
      <c r="J10" s="16">
        <v>-6.01</v>
      </c>
      <c r="K10" s="12">
        <v>1.01</v>
      </c>
      <c r="L10" s="16">
        <v>-6.11</v>
      </c>
      <c r="M10" s="12">
        <v>0.98</v>
      </c>
      <c r="N10" s="16">
        <v>-5.92</v>
      </c>
      <c r="O10" s="12">
        <v>1.02</v>
      </c>
      <c r="P10" s="16">
        <v>-6.15</v>
      </c>
      <c r="Q10" s="12">
        <v>1.01</v>
      </c>
      <c r="R10" s="16">
        <v>-5.94</v>
      </c>
      <c r="S10" s="12">
        <v>0.97</v>
      </c>
      <c r="T10" s="11">
        <v>-5.89</v>
      </c>
      <c r="U10" s="12">
        <v>1</v>
      </c>
      <c r="W10" s="11">
        <f t="shared" si="0"/>
        <v>-5.9349999999999996</v>
      </c>
      <c r="X10" s="16">
        <f t="shared" si="1"/>
        <v>0.98499999999999999</v>
      </c>
      <c r="Y10" s="12">
        <f t="shared" si="2"/>
        <v>4.7434164902525687E-2</v>
      </c>
    </row>
    <row r="11" spans="2:35" x14ac:dyDescent="0.25">
      <c r="B11" s="11">
        <v>-4.6900000000000004</v>
      </c>
      <c r="C11" s="12">
        <v>0.88</v>
      </c>
      <c r="D11" s="16">
        <v>-4.87</v>
      </c>
      <c r="E11" s="12">
        <v>1.02</v>
      </c>
      <c r="F11" s="16">
        <v>-4.91</v>
      </c>
      <c r="G11" s="12">
        <v>0.87</v>
      </c>
      <c r="H11" s="16">
        <v>-4.8</v>
      </c>
      <c r="I11" s="12">
        <v>1.03</v>
      </c>
      <c r="J11" s="16">
        <v>-5.01</v>
      </c>
      <c r="K11" s="12">
        <v>1.0900000000000001</v>
      </c>
      <c r="L11" s="16">
        <v>-4.91</v>
      </c>
      <c r="M11" s="12">
        <v>1.02</v>
      </c>
      <c r="N11" s="16">
        <v>-4.8600000000000003</v>
      </c>
      <c r="O11" s="12">
        <v>1</v>
      </c>
      <c r="P11" s="16">
        <v>-5.03</v>
      </c>
      <c r="Q11" s="12">
        <v>1.01</v>
      </c>
      <c r="R11" s="16">
        <v>-4.82</v>
      </c>
      <c r="S11" s="12">
        <v>1.02</v>
      </c>
      <c r="T11" s="11">
        <v>-4.88</v>
      </c>
      <c r="U11" s="12">
        <v>0.9</v>
      </c>
      <c r="W11" s="11">
        <f t="shared" si="0"/>
        <v>-4.878000000000001</v>
      </c>
      <c r="X11" s="16">
        <f t="shared" si="1"/>
        <v>0.98399999999999999</v>
      </c>
      <c r="Y11" s="12">
        <f t="shared" si="2"/>
        <v>7.3816589523554202E-2</v>
      </c>
    </row>
    <row r="12" spans="2:35" x14ac:dyDescent="0.25">
      <c r="B12" s="11">
        <v>-3.68</v>
      </c>
      <c r="C12" s="12">
        <v>0.8</v>
      </c>
      <c r="D12" s="16">
        <v>-3.85</v>
      </c>
      <c r="E12" s="12">
        <v>1.1000000000000001</v>
      </c>
      <c r="F12" s="16">
        <v>-3.88</v>
      </c>
      <c r="G12" s="12">
        <v>1.03</v>
      </c>
      <c r="H12" s="16">
        <v>-3.82</v>
      </c>
      <c r="I12" s="12">
        <v>1.05</v>
      </c>
      <c r="J12" s="16">
        <v>-3.93</v>
      </c>
      <c r="K12" s="12">
        <v>1.03</v>
      </c>
      <c r="L12" s="16">
        <v>-3.89</v>
      </c>
      <c r="M12" s="12">
        <v>1.05</v>
      </c>
      <c r="N12" s="16">
        <v>-3.87</v>
      </c>
      <c r="O12" s="12">
        <v>1.01</v>
      </c>
      <c r="P12" s="16">
        <v>-3.95</v>
      </c>
      <c r="Q12" s="12">
        <v>1.04</v>
      </c>
      <c r="R12" s="16">
        <v>-3.81</v>
      </c>
      <c r="S12" s="12">
        <v>1.02</v>
      </c>
      <c r="T12" s="11">
        <v>-3.83</v>
      </c>
      <c r="U12" s="12">
        <v>0.97</v>
      </c>
      <c r="W12" s="11">
        <f t="shared" si="0"/>
        <v>-3.851</v>
      </c>
      <c r="X12" s="16">
        <f t="shared" si="1"/>
        <v>1.01</v>
      </c>
      <c r="Y12" s="12">
        <f t="shared" si="2"/>
        <v>8.0829037686547617E-2</v>
      </c>
    </row>
    <row r="13" spans="2:35" x14ac:dyDescent="0.25">
      <c r="B13" s="11">
        <v>-2.67</v>
      </c>
      <c r="C13" s="12">
        <v>0.79</v>
      </c>
      <c r="D13" s="16">
        <v>-2.84</v>
      </c>
      <c r="E13" s="12">
        <v>1.2</v>
      </c>
      <c r="F13" s="16">
        <v>-2.89</v>
      </c>
      <c r="G13" s="12">
        <v>0.97</v>
      </c>
      <c r="H13" s="16">
        <v>-2.73</v>
      </c>
      <c r="I13" s="12">
        <v>1.1000000000000001</v>
      </c>
      <c r="J13" s="16">
        <v>-2.86</v>
      </c>
      <c r="K13" s="12">
        <v>0.88</v>
      </c>
      <c r="L13" s="16">
        <v>-2.85</v>
      </c>
      <c r="M13" s="12">
        <v>1.03</v>
      </c>
      <c r="N13" s="16">
        <v>-2.8</v>
      </c>
      <c r="O13" s="12">
        <v>1.01</v>
      </c>
      <c r="P13" s="16">
        <v>-2.84</v>
      </c>
      <c r="Q13" s="12">
        <v>0.98</v>
      </c>
      <c r="R13" s="16">
        <v>-2.8</v>
      </c>
      <c r="S13" s="12">
        <v>1</v>
      </c>
      <c r="T13" s="11">
        <v>-2.8</v>
      </c>
      <c r="U13" s="12">
        <v>0.99</v>
      </c>
      <c r="W13" s="11">
        <f t="shared" si="0"/>
        <v>-2.8080000000000003</v>
      </c>
      <c r="X13" s="16">
        <f t="shared" si="1"/>
        <v>0.99500000000000011</v>
      </c>
      <c r="Y13" s="12">
        <f t="shared" si="2"/>
        <v>0.11088031585653071</v>
      </c>
    </row>
    <row r="14" spans="2:35" x14ac:dyDescent="0.25">
      <c r="B14" s="11">
        <v>-1.65</v>
      </c>
      <c r="C14" s="12">
        <v>0.78</v>
      </c>
      <c r="D14" s="16">
        <v>-1.82</v>
      </c>
      <c r="E14" s="12">
        <v>1.19</v>
      </c>
      <c r="F14" s="16">
        <v>-1.88</v>
      </c>
      <c r="G14" s="12">
        <v>0.94</v>
      </c>
      <c r="H14" s="16">
        <v>-1.74</v>
      </c>
      <c r="I14" s="12">
        <v>1.02</v>
      </c>
      <c r="J14" s="16">
        <v>-1.86</v>
      </c>
      <c r="K14" s="12">
        <v>1.02</v>
      </c>
      <c r="L14" s="16">
        <v>-1.78</v>
      </c>
      <c r="M14" s="12">
        <v>0.97</v>
      </c>
      <c r="N14" s="16">
        <v>-1.8</v>
      </c>
      <c r="O14" s="12">
        <v>1.02</v>
      </c>
      <c r="P14" s="16">
        <v>-1.78</v>
      </c>
      <c r="Q14" s="12">
        <v>1.03</v>
      </c>
      <c r="R14" s="16">
        <v>-1.77</v>
      </c>
      <c r="S14" s="12">
        <v>0.95</v>
      </c>
      <c r="T14" s="11">
        <v>-1.71</v>
      </c>
      <c r="U14" s="12">
        <v>1.05</v>
      </c>
      <c r="W14" s="11">
        <f t="shared" si="0"/>
        <v>-1.7789999999999999</v>
      </c>
      <c r="X14" s="16">
        <f t="shared" si="1"/>
        <v>0.99700000000000011</v>
      </c>
      <c r="Y14" s="12">
        <f t="shared" si="2"/>
        <v>0.10328493490232628</v>
      </c>
    </row>
    <row r="15" spans="2:35" x14ac:dyDescent="0.25">
      <c r="B15" s="11">
        <v>-0.65</v>
      </c>
      <c r="C15" s="12">
        <v>0.87</v>
      </c>
      <c r="D15" s="16">
        <v>-0.83</v>
      </c>
      <c r="E15" s="12">
        <v>1.1299999999999999</v>
      </c>
      <c r="F15" s="16">
        <v>-0.86</v>
      </c>
      <c r="G15" s="12">
        <v>0.83</v>
      </c>
      <c r="H15" s="16">
        <v>-0.76</v>
      </c>
      <c r="I15" s="12">
        <v>0.98</v>
      </c>
      <c r="J15" s="16">
        <v>-0.77</v>
      </c>
      <c r="K15" s="12">
        <v>1.01</v>
      </c>
      <c r="L15" s="16">
        <v>-0.71</v>
      </c>
      <c r="M15" s="12">
        <v>1.03</v>
      </c>
      <c r="N15" s="16">
        <v>-0.78</v>
      </c>
      <c r="O15" s="12">
        <v>0.99</v>
      </c>
      <c r="P15" s="16">
        <v>-0.77</v>
      </c>
      <c r="Q15" s="12">
        <v>1.08</v>
      </c>
      <c r="R15" s="16">
        <v>-0.78</v>
      </c>
      <c r="S15" s="12">
        <v>1.04</v>
      </c>
      <c r="T15" s="11">
        <v>-0.72</v>
      </c>
      <c r="U15" s="12">
        <v>0.95</v>
      </c>
      <c r="W15" s="11">
        <f t="shared" si="0"/>
        <v>-0.76300000000000012</v>
      </c>
      <c r="X15" s="16">
        <f t="shared" si="1"/>
        <v>0.99099999999999999</v>
      </c>
      <c r="Y15" s="12">
        <f t="shared" si="2"/>
        <v>9.0609050320594353E-2</v>
      </c>
    </row>
    <row r="16" spans="2:35" x14ac:dyDescent="0.25">
      <c r="B16" s="11">
        <v>0</v>
      </c>
      <c r="C16" s="12">
        <v>0.03</v>
      </c>
      <c r="D16" s="16">
        <v>0</v>
      </c>
      <c r="E16" s="12">
        <v>0.08</v>
      </c>
      <c r="F16" s="16">
        <v>0</v>
      </c>
      <c r="G16" s="12">
        <v>-0.03</v>
      </c>
      <c r="H16" s="16">
        <v>0</v>
      </c>
      <c r="I16" s="12">
        <v>0.18</v>
      </c>
      <c r="J16" s="16">
        <v>0</v>
      </c>
      <c r="K16" s="12">
        <v>-0.11</v>
      </c>
      <c r="L16" s="16">
        <v>0</v>
      </c>
      <c r="M16" s="12">
        <v>-0.05</v>
      </c>
      <c r="N16" s="16">
        <v>0</v>
      </c>
      <c r="O16" s="12">
        <v>7.0000000000000007E-2</v>
      </c>
      <c r="P16" s="16">
        <v>0</v>
      </c>
      <c r="Q16" s="24">
        <v>6.1090000000000005E-4</v>
      </c>
      <c r="R16" s="16">
        <v>0</v>
      </c>
      <c r="S16" s="12">
        <v>7.0000000000000007E-2</v>
      </c>
      <c r="T16" s="11">
        <v>0</v>
      </c>
      <c r="U16" s="12">
        <v>-0.17</v>
      </c>
      <c r="W16" s="11">
        <f t="shared" si="0"/>
        <v>0</v>
      </c>
      <c r="X16" s="16">
        <f t="shared" si="1"/>
        <v>7.0610900000000034E-3</v>
      </c>
      <c r="Y16" s="12">
        <f t="shared" si="2"/>
        <v>0.10187235110608275</v>
      </c>
      <c r="AG16" s="1"/>
    </row>
    <row r="17" spans="2:25" x14ac:dyDescent="0.25">
      <c r="B17" s="11">
        <v>0.52</v>
      </c>
      <c r="C17" s="12">
        <v>0.19</v>
      </c>
      <c r="D17" s="16">
        <v>0.52</v>
      </c>
      <c r="E17" s="12">
        <v>0.27</v>
      </c>
      <c r="F17" s="16">
        <v>0.5</v>
      </c>
      <c r="G17" s="12">
        <v>0.08</v>
      </c>
      <c r="H17" s="16">
        <v>0.5</v>
      </c>
      <c r="I17" s="12">
        <v>0.35</v>
      </c>
      <c r="J17" s="16">
        <v>0.5</v>
      </c>
      <c r="K17" s="12">
        <v>-0.08</v>
      </c>
      <c r="L17" s="16">
        <v>0.5</v>
      </c>
      <c r="M17" s="12">
        <v>0.05</v>
      </c>
      <c r="N17" s="16">
        <v>0.52</v>
      </c>
      <c r="O17" s="12">
        <v>0.13</v>
      </c>
      <c r="P17" s="16">
        <v>0.54</v>
      </c>
      <c r="Q17" s="12">
        <v>0.03</v>
      </c>
      <c r="R17" s="16">
        <v>0.55000000000000004</v>
      </c>
      <c r="S17" s="12">
        <v>0.13</v>
      </c>
      <c r="T17" s="11">
        <v>0.51</v>
      </c>
      <c r="U17" s="12">
        <v>-0.12</v>
      </c>
      <c r="W17" s="11">
        <f t="shared" si="0"/>
        <v>0.5159999999999999</v>
      </c>
      <c r="X17" s="16">
        <f t="shared" si="1"/>
        <v>0.10299999999999998</v>
      </c>
      <c r="Y17" s="12">
        <f t="shared" si="2"/>
        <v>0.14522396496446449</v>
      </c>
    </row>
    <row r="18" spans="2:25" x14ac:dyDescent="0.25">
      <c r="B18" s="11">
        <v>1.05</v>
      </c>
      <c r="C18" s="12">
        <v>0.39</v>
      </c>
      <c r="D18" s="16">
        <v>1.03</v>
      </c>
      <c r="E18" s="12">
        <v>0.33</v>
      </c>
      <c r="F18" s="16">
        <v>1.03</v>
      </c>
      <c r="G18" s="12">
        <v>0.26</v>
      </c>
      <c r="H18" s="16">
        <v>0.99</v>
      </c>
      <c r="I18" s="12">
        <v>0.42</v>
      </c>
      <c r="J18" s="16">
        <v>1</v>
      </c>
      <c r="K18" s="12">
        <v>-0.05</v>
      </c>
      <c r="L18" s="16">
        <v>1</v>
      </c>
      <c r="M18" s="12">
        <v>0.17</v>
      </c>
      <c r="N18" s="16">
        <v>1.07</v>
      </c>
      <c r="O18" s="12">
        <v>0.19</v>
      </c>
      <c r="P18" s="16">
        <v>1.04</v>
      </c>
      <c r="Q18" s="12">
        <v>7.0000000000000007E-2</v>
      </c>
      <c r="R18" s="16">
        <v>1.04</v>
      </c>
      <c r="S18" s="12">
        <v>0.18</v>
      </c>
      <c r="T18" s="11">
        <v>1.05</v>
      </c>
      <c r="U18" s="12">
        <v>-0.1</v>
      </c>
      <c r="W18" s="11">
        <f t="shared" si="0"/>
        <v>1.03</v>
      </c>
      <c r="X18" s="16">
        <f t="shared" si="1"/>
        <v>0.18599999999999997</v>
      </c>
      <c r="Y18" s="12">
        <f t="shared" si="2"/>
        <v>0.17443241289011249</v>
      </c>
    </row>
    <row r="19" spans="2:25" x14ac:dyDescent="0.25">
      <c r="B19" s="11">
        <v>1.57</v>
      </c>
      <c r="C19" s="12">
        <v>0.4</v>
      </c>
      <c r="D19" s="16">
        <v>1.57</v>
      </c>
      <c r="E19" s="12">
        <v>0.52</v>
      </c>
      <c r="F19" s="16">
        <v>1.57</v>
      </c>
      <c r="G19" s="12">
        <v>0.33</v>
      </c>
      <c r="H19" s="16">
        <v>1.53</v>
      </c>
      <c r="I19" s="12">
        <v>0.48</v>
      </c>
      <c r="J19" s="16">
        <v>1.52</v>
      </c>
      <c r="K19" s="12">
        <v>0</v>
      </c>
      <c r="L19" s="16">
        <v>1.61</v>
      </c>
      <c r="M19" s="12">
        <v>0.21</v>
      </c>
      <c r="N19" s="16">
        <v>1.59</v>
      </c>
      <c r="O19" s="12">
        <v>0.25</v>
      </c>
      <c r="P19" s="16">
        <v>1.54</v>
      </c>
      <c r="Q19" s="12">
        <v>0.09</v>
      </c>
      <c r="R19" s="16">
        <v>1.55</v>
      </c>
      <c r="S19" s="12">
        <v>0.24</v>
      </c>
      <c r="T19" s="11">
        <v>1.57</v>
      </c>
      <c r="U19" s="12">
        <v>-0.04</v>
      </c>
      <c r="W19" s="11">
        <f t="shared" si="0"/>
        <v>1.5620000000000001</v>
      </c>
      <c r="X19" s="16">
        <f t="shared" si="1"/>
        <v>0.24799999999999994</v>
      </c>
      <c r="Y19" s="12">
        <f t="shared" si="2"/>
        <v>0.19106717841289933</v>
      </c>
    </row>
    <row r="20" spans="2:25" x14ac:dyDescent="0.25">
      <c r="B20" s="11">
        <v>2.08</v>
      </c>
      <c r="C20" s="12">
        <v>0.56999999999999995</v>
      </c>
      <c r="D20" s="16">
        <v>2.08</v>
      </c>
      <c r="E20" s="12">
        <v>0.54</v>
      </c>
      <c r="F20" s="16">
        <v>2.14</v>
      </c>
      <c r="G20" s="12">
        <v>0.45</v>
      </c>
      <c r="H20" s="16">
        <v>2.08</v>
      </c>
      <c r="I20" s="12">
        <v>0.56999999999999995</v>
      </c>
      <c r="J20" s="16">
        <v>2.0299999999999998</v>
      </c>
      <c r="K20" s="12">
        <v>0.04</v>
      </c>
      <c r="L20" s="16">
        <v>2.1</v>
      </c>
      <c r="M20" s="12">
        <v>0.28999999999999998</v>
      </c>
      <c r="N20" s="16">
        <v>2.17</v>
      </c>
      <c r="O20" s="12">
        <v>0.32</v>
      </c>
      <c r="P20" s="16">
        <v>2.0499999999999998</v>
      </c>
      <c r="Q20" s="12">
        <v>0.13</v>
      </c>
      <c r="R20" s="16">
        <v>2.0499999999999998</v>
      </c>
      <c r="S20" s="12">
        <v>0.27</v>
      </c>
      <c r="T20" s="11">
        <v>2.08</v>
      </c>
      <c r="U20" s="12">
        <v>-0.03</v>
      </c>
      <c r="W20" s="11">
        <f t="shared" si="0"/>
        <v>2.0859999999999999</v>
      </c>
      <c r="X20" s="16">
        <f t="shared" si="1"/>
        <v>0.315</v>
      </c>
      <c r="Y20" s="12">
        <f t="shared" si="2"/>
        <v>0.21869562816338547</v>
      </c>
    </row>
    <row r="21" spans="2:25" x14ac:dyDescent="0.25">
      <c r="B21" s="11">
        <v>2.61</v>
      </c>
      <c r="C21" s="12">
        <v>0.61</v>
      </c>
      <c r="D21" s="16">
        <v>2.57</v>
      </c>
      <c r="E21" s="12">
        <v>0.6</v>
      </c>
      <c r="F21" s="16">
        <v>2.69</v>
      </c>
      <c r="G21" s="12">
        <v>0.49</v>
      </c>
      <c r="H21" s="16">
        <v>2.62</v>
      </c>
      <c r="I21" s="12">
        <v>0.6</v>
      </c>
      <c r="J21" s="16">
        <v>2.5299999999999998</v>
      </c>
      <c r="K21" s="12">
        <v>0.14000000000000001</v>
      </c>
      <c r="L21" s="16">
        <v>2.59</v>
      </c>
      <c r="M21" s="12">
        <v>0.31</v>
      </c>
      <c r="N21" s="16">
        <v>2.71</v>
      </c>
      <c r="O21" s="12">
        <v>0.39</v>
      </c>
      <c r="P21" s="16">
        <v>2.61</v>
      </c>
      <c r="Q21" s="12">
        <v>0.17</v>
      </c>
      <c r="R21" s="16">
        <v>2.62</v>
      </c>
      <c r="S21" s="12">
        <v>0.32</v>
      </c>
      <c r="T21" s="11">
        <v>2.58</v>
      </c>
      <c r="U21" s="12">
        <v>0.02</v>
      </c>
      <c r="W21" s="11">
        <f t="shared" si="0"/>
        <v>2.6129999999999995</v>
      </c>
      <c r="X21" s="16">
        <f t="shared" si="1"/>
        <v>0.36499999999999999</v>
      </c>
      <c r="Y21" s="12">
        <f t="shared" si="2"/>
        <v>0.21067352309517526</v>
      </c>
    </row>
    <row r="22" spans="2:25" x14ac:dyDescent="0.25">
      <c r="B22" s="11">
        <v>3.12</v>
      </c>
      <c r="C22" s="12">
        <v>0.65</v>
      </c>
      <c r="D22" s="16">
        <v>3.07</v>
      </c>
      <c r="E22" s="12">
        <v>0.72</v>
      </c>
      <c r="F22" s="16">
        <v>3.2</v>
      </c>
      <c r="G22" s="12">
        <v>0.65</v>
      </c>
      <c r="H22" s="16">
        <v>3.16</v>
      </c>
      <c r="I22" s="12">
        <v>0.67</v>
      </c>
      <c r="J22" s="16">
        <v>3.13</v>
      </c>
      <c r="K22" s="12">
        <v>0.15</v>
      </c>
      <c r="L22" s="16">
        <v>3.12</v>
      </c>
      <c r="M22" s="12">
        <v>0.34</v>
      </c>
      <c r="N22" s="16">
        <v>3.22</v>
      </c>
      <c r="O22" s="12">
        <v>0.4</v>
      </c>
      <c r="P22" s="16">
        <v>3.15</v>
      </c>
      <c r="Q22" s="12">
        <v>0.2</v>
      </c>
      <c r="R22" s="16">
        <v>3.17</v>
      </c>
      <c r="S22" s="12">
        <v>0.36</v>
      </c>
      <c r="T22" s="11">
        <v>3.09</v>
      </c>
      <c r="U22" s="12">
        <v>0.06</v>
      </c>
      <c r="W22" s="11">
        <f t="shared" si="0"/>
        <v>3.1429999999999998</v>
      </c>
      <c r="X22" s="16">
        <f t="shared" si="1"/>
        <v>0.41999999999999993</v>
      </c>
      <c r="Y22" s="12">
        <f t="shared" si="2"/>
        <v>0.24027761721253488</v>
      </c>
    </row>
    <row r="23" spans="2:25" x14ac:dyDescent="0.25">
      <c r="B23" s="11">
        <v>3.66</v>
      </c>
      <c r="C23" s="12">
        <v>0.69</v>
      </c>
      <c r="D23" s="16">
        <v>3.65</v>
      </c>
      <c r="E23" s="12">
        <v>0.7</v>
      </c>
      <c r="F23" s="16">
        <v>3.7</v>
      </c>
      <c r="G23" s="12">
        <v>0.69</v>
      </c>
      <c r="H23" s="16">
        <v>3.68</v>
      </c>
      <c r="I23" s="12">
        <v>0.74</v>
      </c>
      <c r="J23" s="16">
        <v>3.71</v>
      </c>
      <c r="K23" s="12">
        <v>0.18</v>
      </c>
      <c r="L23" s="16">
        <v>3.67</v>
      </c>
      <c r="M23" s="12">
        <v>0.41</v>
      </c>
      <c r="N23" s="16">
        <v>3.72</v>
      </c>
      <c r="O23" s="12">
        <v>0.44</v>
      </c>
      <c r="P23" s="16">
        <v>3.74</v>
      </c>
      <c r="Q23" s="12">
        <v>0.23</v>
      </c>
      <c r="R23" s="16">
        <v>3.72</v>
      </c>
      <c r="S23" s="12">
        <v>0.38</v>
      </c>
      <c r="T23" s="11">
        <v>3.64</v>
      </c>
      <c r="U23" s="12">
        <v>0.09</v>
      </c>
      <c r="W23" s="11">
        <f t="shared" si="0"/>
        <v>3.6890000000000001</v>
      </c>
      <c r="X23" s="16">
        <f t="shared" si="1"/>
        <v>0.45500000000000007</v>
      </c>
      <c r="Y23" s="12">
        <f t="shared" si="2"/>
        <v>0.2401504158277103</v>
      </c>
    </row>
    <row r="24" spans="2:25" x14ac:dyDescent="0.25">
      <c r="B24" s="11">
        <v>4.1500000000000004</v>
      </c>
      <c r="C24" s="12">
        <v>0.64</v>
      </c>
      <c r="D24" s="16">
        <v>4.1399999999999997</v>
      </c>
      <c r="E24" s="12">
        <v>0.79</v>
      </c>
      <c r="F24" s="16">
        <v>4.2</v>
      </c>
      <c r="G24" s="12">
        <v>0.76</v>
      </c>
      <c r="H24" s="16">
        <v>4.17</v>
      </c>
      <c r="I24" s="12">
        <v>0.82</v>
      </c>
      <c r="J24" s="16">
        <v>4.26</v>
      </c>
      <c r="K24" s="12">
        <v>0.23</v>
      </c>
      <c r="L24" s="16">
        <v>4.22</v>
      </c>
      <c r="M24" s="12">
        <v>0.43</v>
      </c>
      <c r="N24" s="16">
        <v>4.21</v>
      </c>
      <c r="O24" s="12">
        <v>0.49</v>
      </c>
      <c r="P24" s="16">
        <v>4.25</v>
      </c>
      <c r="Q24" s="12">
        <v>0.23</v>
      </c>
      <c r="R24" s="16">
        <v>4.22</v>
      </c>
      <c r="S24" s="12">
        <v>0.4</v>
      </c>
      <c r="T24" s="11">
        <v>4.1900000000000004</v>
      </c>
      <c r="U24" s="12">
        <v>0.12</v>
      </c>
      <c r="W24" s="11">
        <f t="shared" si="0"/>
        <v>4.2009999999999987</v>
      </c>
      <c r="X24" s="16">
        <f t="shared" si="1"/>
        <v>0.4910000000000001</v>
      </c>
      <c r="Y24" s="12">
        <f t="shared" si="2"/>
        <v>0.25344076669356513</v>
      </c>
    </row>
    <row r="25" spans="2:25" x14ac:dyDescent="0.25">
      <c r="B25" s="11">
        <v>4.6900000000000004</v>
      </c>
      <c r="C25" s="12">
        <v>0.72</v>
      </c>
      <c r="D25" s="16">
        <v>4.67</v>
      </c>
      <c r="E25" s="12">
        <v>0.9</v>
      </c>
      <c r="F25" s="16">
        <v>4.7699999999999996</v>
      </c>
      <c r="G25" s="12">
        <v>0.71</v>
      </c>
      <c r="H25" s="16">
        <v>4.6900000000000004</v>
      </c>
      <c r="I25" s="12">
        <v>0.73</v>
      </c>
      <c r="J25" s="16">
        <v>4.78</v>
      </c>
      <c r="K25" s="12">
        <v>0.26</v>
      </c>
      <c r="L25" s="16">
        <v>4.7300000000000004</v>
      </c>
      <c r="M25" s="12">
        <v>0.44</v>
      </c>
      <c r="N25" s="16">
        <v>4.72</v>
      </c>
      <c r="O25" s="12">
        <v>0.51</v>
      </c>
      <c r="P25" s="16">
        <v>4.8</v>
      </c>
      <c r="Q25" s="12">
        <v>0.26</v>
      </c>
      <c r="R25" s="16">
        <v>4.71</v>
      </c>
      <c r="S25" s="12">
        <v>0.43</v>
      </c>
      <c r="T25" s="11">
        <v>4.7300000000000004</v>
      </c>
      <c r="U25" s="12">
        <v>0.16</v>
      </c>
      <c r="W25" s="11">
        <f t="shared" si="0"/>
        <v>4.729000000000001</v>
      </c>
      <c r="X25" s="16">
        <f t="shared" si="1"/>
        <v>0.51200000000000001</v>
      </c>
      <c r="Y25" s="12">
        <f t="shared" si="2"/>
        <v>0.24570985599550807</v>
      </c>
    </row>
    <row r="26" spans="2:25" x14ac:dyDescent="0.25">
      <c r="B26" s="11">
        <v>5.21</v>
      </c>
      <c r="C26" s="12">
        <v>0.73</v>
      </c>
      <c r="D26" s="16">
        <v>5.18</v>
      </c>
      <c r="E26" s="12">
        <v>0.94</v>
      </c>
      <c r="F26" s="16">
        <v>5.27</v>
      </c>
      <c r="G26" s="12">
        <v>0.75</v>
      </c>
      <c r="H26" s="16">
        <v>5.23</v>
      </c>
      <c r="I26" s="12">
        <v>0.78</v>
      </c>
      <c r="J26" s="16">
        <v>5.29</v>
      </c>
      <c r="K26" s="12">
        <v>0.33</v>
      </c>
      <c r="L26" s="16">
        <v>5.23</v>
      </c>
      <c r="M26" s="12">
        <v>0.48</v>
      </c>
      <c r="N26" s="16">
        <v>5.23</v>
      </c>
      <c r="O26" s="12">
        <v>0.52</v>
      </c>
      <c r="P26" s="16">
        <v>5.33</v>
      </c>
      <c r="Q26" s="12">
        <v>0.33</v>
      </c>
      <c r="R26" s="16">
        <v>5.22</v>
      </c>
      <c r="S26" s="12">
        <v>0.47</v>
      </c>
      <c r="T26" s="11">
        <v>5.26</v>
      </c>
      <c r="U26" s="12">
        <v>0.18</v>
      </c>
      <c r="W26" s="11">
        <f t="shared" si="0"/>
        <v>5.2449999999999992</v>
      </c>
      <c r="X26" s="16">
        <f t="shared" si="1"/>
        <v>0.55099999999999993</v>
      </c>
      <c r="Y26" s="12">
        <f t="shared" si="2"/>
        <v>0.24112928758932098</v>
      </c>
    </row>
    <row r="27" spans="2:25" x14ac:dyDescent="0.25">
      <c r="B27" s="11">
        <v>5.73</v>
      </c>
      <c r="C27" s="12">
        <v>0.75</v>
      </c>
      <c r="D27" s="16">
        <v>5.73</v>
      </c>
      <c r="E27" s="12">
        <v>0.94</v>
      </c>
      <c r="F27" s="16">
        <v>5.85</v>
      </c>
      <c r="G27" s="12">
        <v>0.86</v>
      </c>
      <c r="H27" s="16">
        <v>5.73</v>
      </c>
      <c r="I27" s="12">
        <v>0.87</v>
      </c>
      <c r="J27" s="16">
        <v>5.79</v>
      </c>
      <c r="K27" s="12">
        <v>0.27</v>
      </c>
      <c r="L27" s="16">
        <v>5.73</v>
      </c>
      <c r="M27" s="12">
        <v>0.46</v>
      </c>
      <c r="N27" s="16">
        <v>5.93</v>
      </c>
      <c r="O27" s="12">
        <v>0.54</v>
      </c>
      <c r="P27" s="16">
        <v>5.82</v>
      </c>
      <c r="Q27" s="12">
        <v>0.34</v>
      </c>
      <c r="R27" s="16">
        <v>5.79</v>
      </c>
      <c r="S27" s="12">
        <v>0.45</v>
      </c>
      <c r="T27" s="11">
        <v>5.79</v>
      </c>
      <c r="U27" s="12">
        <v>0.22</v>
      </c>
      <c r="W27" s="11">
        <f t="shared" si="0"/>
        <v>5.7889999999999997</v>
      </c>
      <c r="X27" s="16">
        <f t="shared" si="1"/>
        <v>0.57000000000000006</v>
      </c>
      <c r="Y27" s="12">
        <f t="shared" si="2"/>
        <v>0.2658738213681236</v>
      </c>
    </row>
    <row r="28" spans="2:25" x14ac:dyDescent="0.25">
      <c r="B28" s="11">
        <v>6.25</v>
      </c>
      <c r="C28" s="12">
        <v>0.88</v>
      </c>
      <c r="D28" s="16">
        <v>6.23</v>
      </c>
      <c r="E28" s="12">
        <v>0.88</v>
      </c>
      <c r="F28" s="16">
        <v>6.4</v>
      </c>
      <c r="G28" s="12">
        <v>0.78</v>
      </c>
      <c r="H28" s="16">
        <v>6.3</v>
      </c>
      <c r="I28" s="12">
        <v>0.86</v>
      </c>
      <c r="J28" s="16">
        <v>6.33</v>
      </c>
      <c r="K28" s="12">
        <v>0.28999999999999998</v>
      </c>
      <c r="L28" s="16">
        <v>6.22</v>
      </c>
      <c r="M28" s="12">
        <v>0.51</v>
      </c>
      <c r="N28" s="16">
        <v>6.43</v>
      </c>
      <c r="O28" s="12">
        <v>0.57999999999999996</v>
      </c>
      <c r="P28" s="16">
        <v>6.34</v>
      </c>
      <c r="Q28" s="12">
        <v>0.33</v>
      </c>
      <c r="R28" s="16">
        <v>6.34</v>
      </c>
      <c r="S28" s="12">
        <v>0.5</v>
      </c>
      <c r="T28" s="11">
        <v>6.27</v>
      </c>
      <c r="U28" s="12">
        <v>0.19</v>
      </c>
      <c r="W28" s="11">
        <f t="shared" si="0"/>
        <v>6.3109999999999999</v>
      </c>
      <c r="X28" s="16">
        <f t="shared" si="1"/>
        <v>0.58000000000000007</v>
      </c>
      <c r="Y28" s="12">
        <f t="shared" si="2"/>
        <v>0.25999999999999973</v>
      </c>
    </row>
    <row r="29" spans="2:25" x14ac:dyDescent="0.25">
      <c r="B29" s="11">
        <v>6.77</v>
      </c>
      <c r="C29" s="12">
        <v>0.79</v>
      </c>
      <c r="D29" s="16">
        <v>6.74</v>
      </c>
      <c r="E29" s="12">
        <v>1</v>
      </c>
      <c r="F29" s="16">
        <v>6.96</v>
      </c>
      <c r="G29" s="12">
        <v>0.86</v>
      </c>
      <c r="H29" s="16">
        <v>6.8</v>
      </c>
      <c r="I29" s="12">
        <v>0.84</v>
      </c>
      <c r="J29" s="16">
        <v>6.87</v>
      </c>
      <c r="K29" s="12">
        <v>0.25</v>
      </c>
      <c r="L29" s="16">
        <v>6.73</v>
      </c>
      <c r="M29" s="12">
        <v>0.53</v>
      </c>
      <c r="N29" s="16">
        <v>6.94</v>
      </c>
      <c r="O29" s="12">
        <v>0.57999999999999996</v>
      </c>
      <c r="P29" s="16">
        <v>6.84</v>
      </c>
      <c r="Q29" s="12">
        <v>0.39</v>
      </c>
      <c r="R29" s="16">
        <v>6.84</v>
      </c>
      <c r="S29" s="12">
        <v>0.52</v>
      </c>
      <c r="T29" s="11">
        <v>6.82</v>
      </c>
      <c r="U29" s="12">
        <v>0.24</v>
      </c>
      <c r="W29" s="11">
        <f t="shared" si="0"/>
        <v>6.8310000000000004</v>
      </c>
      <c r="X29" s="16">
        <f t="shared" si="1"/>
        <v>0.6</v>
      </c>
      <c r="Y29" s="12">
        <f t="shared" si="2"/>
        <v>0.26440709353402581</v>
      </c>
    </row>
    <row r="30" spans="2:25" x14ac:dyDescent="0.25">
      <c r="B30" s="11">
        <v>7.29</v>
      </c>
      <c r="C30" s="12">
        <v>0.91</v>
      </c>
      <c r="D30" s="16">
        <v>7.24</v>
      </c>
      <c r="E30" s="12">
        <v>0.93</v>
      </c>
      <c r="F30" s="16">
        <v>7.46</v>
      </c>
      <c r="G30" s="12">
        <v>0.93</v>
      </c>
      <c r="H30" s="16">
        <v>7.31</v>
      </c>
      <c r="I30" s="12">
        <v>0.87</v>
      </c>
      <c r="J30" s="16">
        <v>7.38</v>
      </c>
      <c r="K30" s="12">
        <v>0.33</v>
      </c>
      <c r="L30" s="16">
        <v>7.26</v>
      </c>
      <c r="M30" s="12">
        <v>0.55000000000000004</v>
      </c>
      <c r="N30" s="16">
        <v>7.45</v>
      </c>
      <c r="O30" s="12">
        <v>0.56999999999999995</v>
      </c>
      <c r="P30" s="16">
        <v>7.36</v>
      </c>
      <c r="Q30" s="12">
        <v>0.42</v>
      </c>
      <c r="R30" s="16">
        <v>7.34</v>
      </c>
      <c r="S30" s="12">
        <v>0.51</v>
      </c>
      <c r="T30" s="11">
        <v>7.32</v>
      </c>
      <c r="U30" s="12">
        <v>0.3</v>
      </c>
      <c r="W30" s="11">
        <f t="shared" si="0"/>
        <v>7.3409999999999993</v>
      </c>
      <c r="X30" s="16">
        <f t="shared" si="1"/>
        <v>0.63200000000000001</v>
      </c>
      <c r="Y30" s="12">
        <f t="shared" si="2"/>
        <v>0.25459335768589442</v>
      </c>
    </row>
    <row r="31" spans="2:25" x14ac:dyDescent="0.25">
      <c r="B31" s="11">
        <v>7.8</v>
      </c>
      <c r="C31" s="12">
        <v>0.85</v>
      </c>
      <c r="D31" s="16">
        <v>7.81</v>
      </c>
      <c r="E31" s="12">
        <v>1.03</v>
      </c>
      <c r="F31" s="16">
        <v>8.0399999999999991</v>
      </c>
      <c r="G31" s="12">
        <v>0.86</v>
      </c>
      <c r="H31" s="16">
        <v>7.82</v>
      </c>
      <c r="I31" s="12">
        <v>0.85</v>
      </c>
      <c r="J31" s="16">
        <v>7.87</v>
      </c>
      <c r="K31" s="12">
        <v>0.37</v>
      </c>
      <c r="L31" s="16">
        <v>7.77</v>
      </c>
      <c r="M31" s="12">
        <v>0.55000000000000004</v>
      </c>
      <c r="N31" s="16">
        <v>7.95</v>
      </c>
      <c r="O31" s="12">
        <v>0.6</v>
      </c>
      <c r="P31" s="16">
        <v>7.87</v>
      </c>
      <c r="Q31" s="12">
        <v>0.42</v>
      </c>
      <c r="R31" s="16">
        <v>7.86</v>
      </c>
      <c r="S31" s="12">
        <v>0.52</v>
      </c>
      <c r="T31" s="11">
        <v>7.83</v>
      </c>
      <c r="U31" s="12">
        <v>0.27</v>
      </c>
      <c r="W31" s="11">
        <f t="shared" si="0"/>
        <v>7.8620000000000001</v>
      </c>
      <c r="X31" s="16">
        <f t="shared" si="1"/>
        <v>0.6319999999999999</v>
      </c>
      <c r="Y31" s="12">
        <f t="shared" si="2"/>
        <v>0.25174060723954256</v>
      </c>
    </row>
    <row r="32" spans="2:25" x14ac:dyDescent="0.25">
      <c r="B32" s="11">
        <v>8.32</v>
      </c>
      <c r="C32" s="12">
        <v>0.81</v>
      </c>
      <c r="D32" s="16">
        <v>8.35</v>
      </c>
      <c r="E32" s="12">
        <v>1.07</v>
      </c>
      <c r="F32" s="16">
        <v>8.5299999999999994</v>
      </c>
      <c r="G32" s="12">
        <v>0.81</v>
      </c>
      <c r="H32" s="16">
        <v>8.31</v>
      </c>
      <c r="I32" s="12">
        <v>0.97</v>
      </c>
      <c r="J32" s="16">
        <v>8.3800000000000008</v>
      </c>
      <c r="K32" s="12">
        <v>0.38</v>
      </c>
      <c r="L32" s="16">
        <v>8.2799999999999994</v>
      </c>
      <c r="M32" s="12">
        <v>0.53</v>
      </c>
      <c r="N32" s="16">
        <v>8.5</v>
      </c>
      <c r="O32" s="12">
        <v>0.62</v>
      </c>
      <c r="P32" s="16">
        <v>8.3800000000000008</v>
      </c>
      <c r="Q32" s="12">
        <v>0.44</v>
      </c>
      <c r="R32" s="16">
        <v>8.3699999999999992</v>
      </c>
      <c r="S32" s="12">
        <v>0.56000000000000005</v>
      </c>
      <c r="T32" s="11">
        <v>8.33</v>
      </c>
      <c r="U32" s="12">
        <v>0.31</v>
      </c>
      <c r="W32" s="11">
        <f t="shared" si="0"/>
        <v>8.3750000000000018</v>
      </c>
      <c r="X32" s="16">
        <f t="shared" si="1"/>
        <v>0.65000000000000013</v>
      </c>
      <c r="Y32" s="12">
        <f t="shared" si="2"/>
        <v>0.25516878945339505</v>
      </c>
    </row>
    <row r="33" spans="2:25" x14ac:dyDescent="0.25">
      <c r="B33" s="11">
        <v>8.84</v>
      </c>
      <c r="C33" s="12">
        <v>0.78</v>
      </c>
      <c r="D33" s="16">
        <v>8.84</v>
      </c>
      <c r="E33" s="12">
        <v>1.06</v>
      </c>
      <c r="F33" s="16">
        <v>9.0299999999999994</v>
      </c>
      <c r="G33" s="12">
        <v>0.81</v>
      </c>
      <c r="H33" s="16">
        <v>8.82</v>
      </c>
      <c r="I33" s="12">
        <v>0.87</v>
      </c>
      <c r="J33" s="16">
        <v>8.89</v>
      </c>
      <c r="K33" s="12">
        <v>0.38</v>
      </c>
      <c r="L33" s="16">
        <v>8.7799999999999994</v>
      </c>
      <c r="M33" s="12">
        <v>0.56000000000000005</v>
      </c>
      <c r="N33" s="16">
        <v>9.01</v>
      </c>
      <c r="O33" s="12">
        <v>0.61</v>
      </c>
      <c r="P33" s="16">
        <v>8.8800000000000008</v>
      </c>
      <c r="Q33" s="12">
        <v>0.46</v>
      </c>
      <c r="R33" s="16">
        <v>8.8699999999999992</v>
      </c>
      <c r="S33" s="12">
        <v>0.57999999999999996</v>
      </c>
      <c r="T33" s="11">
        <v>8.8800000000000008</v>
      </c>
      <c r="U33" s="12">
        <v>0.33</v>
      </c>
      <c r="W33" s="11">
        <f t="shared" si="0"/>
        <v>8.8840000000000003</v>
      </c>
      <c r="X33" s="16">
        <f t="shared" si="1"/>
        <v>0.64400000000000013</v>
      </c>
      <c r="Y33" s="12">
        <f t="shared" si="2"/>
        <v>0.23205363364724299</v>
      </c>
    </row>
    <row r="34" spans="2:25" x14ac:dyDescent="0.25">
      <c r="B34" s="11">
        <v>9.36</v>
      </c>
      <c r="C34" s="12">
        <v>0.78</v>
      </c>
      <c r="D34" s="16">
        <v>9.35</v>
      </c>
      <c r="E34" s="12">
        <v>1.05</v>
      </c>
      <c r="F34" s="16">
        <v>9.56</v>
      </c>
      <c r="G34" s="12">
        <v>0.88</v>
      </c>
      <c r="H34" s="16">
        <v>9.31</v>
      </c>
      <c r="I34" s="12">
        <v>0.9</v>
      </c>
      <c r="J34" s="16">
        <v>9.39</v>
      </c>
      <c r="K34" s="12">
        <v>0.37</v>
      </c>
      <c r="L34" s="16">
        <v>9.2799999999999994</v>
      </c>
      <c r="M34" s="12">
        <v>0.57999999999999996</v>
      </c>
      <c r="N34" s="16">
        <v>9.5</v>
      </c>
      <c r="O34" s="12">
        <v>0.64</v>
      </c>
      <c r="P34" s="16">
        <v>9.39</v>
      </c>
      <c r="Q34" s="12">
        <v>0.49</v>
      </c>
      <c r="R34" s="16">
        <v>9.4</v>
      </c>
      <c r="S34" s="12">
        <v>0.59</v>
      </c>
      <c r="T34" s="11">
        <v>9.39</v>
      </c>
      <c r="U34" s="12">
        <v>0.36</v>
      </c>
      <c r="W34" s="11">
        <f t="shared" si="0"/>
        <v>9.3930000000000007</v>
      </c>
      <c r="X34" s="16">
        <f t="shared" si="1"/>
        <v>0.66399999999999992</v>
      </c>
      <c r="Y34" s="12">
        <f t="shared" si="2"/>
        <v>0.23262750386735334</v>
      </c>
    </row>
    <row r="35" spans="2:25" x14ac:dyDescent="0.25">
      <c r="B35" s="11">
        <v>9.8699999999999992</v>
      </c>
      <c r="C35" s="12">
        <v>0.74</v>
      </c>
      <c r="D35" s="16">
        <v>9.85</v>
      </c>
      <c r="E35" s="12">
        <v>1.08</v>
      </c>
      <c r="F35" s="16">
        <v>10.08</v>
      </c>
      <c r="G35" s="12">
        <v>0.75</v>
      </c>
      <c r="H35" s="16">
        <v>9.83</v>
      </c>
      <c r="I35" s="12">
        <v>0.96</v>
      </c>
      <c r="J35" s="16">
        <v>9.92</v>
      </c>
      <c r="K35" s="12">
        <v>0.36</v>
      </c>
      <c r="L35" s="16">
        <v>9.9</v>
      </c>
      <c r="M35" s="12">
        <v>0.56999999999999995</v>
      </c>
      <c r="N35" s="16">
        <v>10.01</v>
      </c>
      <c r="O35" s="12">
        <v>0.62</v>
      </c>
      <c r="P35" s="16">
        <v>9.89</v>
      </c>
      <c r="Q35" s="12">
        <v>0.49</v>
      </c>
      <c r="R35" s="16">
        <v>9.9</v>
      </c>
      <c r="S35" s="12">
        <v>0.56999999999999995</v>
      </c>
      <c r="T35" s="11">
        <v>9.92</v>
      </c>
      <c r="U35" s="12">
        <v>0.34</v>
      </c>
      <c r="W35" s="11">
        <f t="shared" si="0"/>
        <v>9.9169999999999998</v>
      </c>
      <c r="X35" s="16">
        <f t="shared" si="1"/>
        <v>0.64800000000000002</v>
      </c>
      <c r="Y35" s="12">
        <f t="shared" si="2"/>
        <v>0.24003703417968167</v>
      </c>
    </row>
    <row r="36" spans="2:25" x14ac:dyDescent="0.25">
      <c r="B36" s="11">
        <v>10.39</v>
      </c>
      <c r="C36" s="12">
        <v>0.83</v>
      </c>
      <c r="D36" s="16">
        <v>10.37</v>
      </c>
      <c r="E36" s="12">
        <v>1.1000000000000001</v>
      </c>
      <c r="F36" s="16">
        <v>10.58</v>
      </c>
      <c r="G36" s="12">
        <v>0.77</v>
      </c>
      <c r="H36" s="16">
        <v>10.37</v>
      </c>
      <c r="I36" s="12">
        <v>0.87</v>
      </c>
      <c r="J36" s="16">
        <v>10.48</v>
      </c>
      <c r="K36" s="12">
        <v>0.42</v>
      </c>
      <c r="L36" s="16">
        <v>10.44</v>
      </c>
      <c r="M36" s="12">
        <v>0.59</v>
      </c>
      <c r="N36" s="16">
        <v>10.52</v>
      </c>
      <c r="O36" s="12">
        <v>0.66</v>
      </c>
      <c r="P36" s="16">
        <v>10.39</v>
      </c>
      <c r="Q36" s="12">
        <v>0.49</v>
      </c>
      <c r="R36" s="16">
        <v>10.43</v>
      </c>
      <c r="S36" s="12">
        <v>0.56000000000000005</v>
      </c>
      <c r="T36" s="11">
        <v>10.41</v>
      </c>
      <c r="U36" s="12">
        <v>0.32</v>
      </c>
      <c r="W36" s="11">
        <f t="shared" si="0"/>
        <v>10.437999999999999</v>
      </c>
      <c r="X36" s="16">
        <f t="shared" si="1"/>
        <v>0.66100000000000014</v>
      </c>
      <c r="Y36" s="12">
        <f t="shared" si="2"/>
        <v>0.23468418495217488</v>
      </c>
    </row>
    <row r="37" spans="2:25" x14ac:dyDescent="0.25">
      <c r="B37" s="11">
        <v>10.91</v>
      </c>
      <c r="C37" s="12">
        <v>0.83</v>
      </c>
      <c r="D37" s="16">
        <v>10.91</v>
      </c>
      <c r="E37" s="12">
        <v>1.07</v>
      </c>
      <c r="F37" s="16">
        <v>11.13</v>
      </c>
      <c r="G37" s="12">
        <v>0.67</v>
      </c>
      <c r="H37" s="16">
        <v>10.92</v>
      </c>
      <c r="I37" s="12">
        <v>0.87</v>
      </c>
      <c r="J37" s="16">
        <v>10.98</v>
      </c>
      <c r="K37" s="12">
        <v>0.42</v>
      </c>
      <c r="L37" s="16">
        <v>10.95</v>
      </c>
      <c r="M37" s="12">
        <v>0.56999999999999995</v>
      </c>
      <c r="N37" s="16">
        <v>11.02</v>
      </c>
      <c r="O37" s="12">
        <v>0.66</v>
      </c>
      <c r="P37" s="16">
        <v>10.92</v>
      </c>
      <c r="Q37" s="12">
        <v>0.53</v>
      </c>
      <c r="R37" s="16">
        <v>10.93</v>
      </c>
      <c r="S37" s="12">
        <v>0.59</v>
      </c>
      <c r="T37" s="11">
        <v>10.96</v>
      </c>
      <c r="U37" s="12">
        <v>0.38</v>
      </c>
      <c r="W37" s="11">
        <f t="shared" si="0"/>
        <v>10.963000000000003</v>
      </c>
      <c r="X37" s="16">
        <f t="shared" si="1"/>
        <v>0.65900000000000003</v>
      </c>
      <c r="Y37" s="12">
        <f t="shared" si="2"/>
        <v>0.21267868304609713</v>
      </c>
    </row>
    <row r="38" spans="2:25" x14ac:dyDescent="0.25">
      <c r="B38" s="11">
        <v>11.44</v>
      </c>
      <c r="C38" s="12">
        <v>0.85</v>
      </c>
      <c r="D38" s="16">
        <v>11.47</v>
      </c>
      <c r="E38" s="12">
        <v>1.02</v>
      </c>
      <c r="F38" s="16">
        <v>11.64</v>
      </c>
      <c r="G38" s="12">
        <v>0.73</v>
      </c>
      <c r="H38" s="16">
        <v>11.42</v>
      </c>
      <c r="I38" s="12">
        <v>0.9</v>
      </c>
      <c r="J38" s="16">
        <v>11.48</v>
      </c>
      <c r="K38" s="12">
        <v>0.49</v>
      </c>
      <c r="L38" s="16">
        <v>11.45</v>
      </c>
      <c r="M38" s="12">
        <v>0.61</v>
      </c>
      <c r="N38" s="16">
        <v>11.55</v>
      </c>
      <c r="O38" s="12">
        <v>0.65</v>
      </c>
      <c r="P38" s="16">
        <v>11.46</v>
      </c>
      <c r="Q38" s="12">
        <v>0.55000000000000004</v>
      </c>
      <c r="R38" s="16">
        <v>11.47</v>
      </c>
      <c r="S38" s="12">
        <v>0.61</v>
      </c>
      <c r="T38" s="11">
        <v>11.46</v>
      </c>
      <c r="U38" s="12">
        <v>0.39</v>
      </c>
      <c r="W38" s="11">
        <f t="shared" si="0"/>
        <v>11.484</v>
      </c>
      <c r="X38" s="16">
        <f t="shared" si="1"/>
        <v>0.68</v>
      </c>
      <c r="Y38" s="12">
        <f t="shared" si="2"/>
        <v>0.19527758021169064</v>
      </c>
    </row>
    <row r="39" spans="2:25" x14ac:dyDescent="0.25">
      <c r="B39" s="11">
        <v>11.94</v>
      </c>
      <c r="C39" s="12">
        <v>0.81</v>
      </c>
      <c r="D39" s="16">
        <v>11.97</v>
      </c>
      <c r="E39" s="12">
        <v>1.01</v>
      </c>
      <c r="F39" s="16">
        <v>12.16</v>
      </c>
      <c r="G39" s="12">
        <v>0.75</v>
      </c>
      <c r="H39" s="16">
        <v>11.93</v>
      </c>
      <c r="I39" s="12">
        <v>0.84</v>
      </c>
      <c r="J39" s="16">
        <v>12.01</v>
      </c>
      <c r="K39" s="12">
        <v>0.41</v>
      </c>
      <c r="L39" s="16">
        <v>11.95</v>
      </c>
      <c r="M39" s="12">
        <v>0.62</v>
      </c>
      <c r="N39" s="16">
        <v>12.05</v>
      </c>
      <c r="O39" s="12">
        <v>0.68</v>
      </c>
      <c r="P39" s="16">
        <v>11.97</v>
      </c>
      <c r="Q39" s="12">
        <v>0.55000000000000004</v>
      </c>
      <c r="R39" s="16">
        <v>12.01</v>
      </c>
      <c r="S39" s="12">
        <v>0.63</v>
      </c>
      <c r="T39" s="11">
        <v>11.96</v>
      </c>
      <c r="U39" s="12">
        <v>0.34</v>
      </c>
      <c r="W39" s="11">
        <f t="shared" si="0"/>
        <v>11.994999999999999</v>
      </c>
      <c r="X39" s="16">
        <f t="shared" si="1"/>
        <v>0.66399999999999992</v>
      </c>
      <c r="Y39" s="12">
        <f t="shared" si="2"/>
        <v>0.20145029715099014</v>
      </c>
    </row>
    <row r="40" spans="2:25" x14ac:dyDescent="0.25">
      <c r="B40" s="11">
        <v>12.45</v>
      </c>
      <c r="C40" s="12">
        <v>0.85</v>
      </c>
      <c r="D40" s="16">
        <v>12.48</v>
      </c>
      <c r="E40" s="12">
        <v>1</v>
      </c>
      <c r="F40" s="16">
        <v>12.67</v>
      </c>
      <c r="G40" s="12">
        <v>0.82</v>
      </c>
      <c r="H40" s="16">
        <v>12.43</v>
      </c>
      <c r="I40" s="12">
        <v>0.96</v>
      </c>
      <c r="J40" s="16">
        <v>12.51</v>
      </c>
      <c r="K40" s="12">
        <v>0.41</v>
      </c>
      <c r="L40" s="16">
        <v>12.49</v>
      </c>
      <c r="M40" s="12">
        <v>0.62</v>
      </c>
      <c r="N40" s="16">
        <v>12.55</v>
      </c>
      <c r="O40" s="12">
        <v>0.67</v>
      </c>
      <c r="P40" s="16">
        <v>12.48</v>
      </c>
      <c r="Q40" s="12">
        <v>0.56999999999999995</v>
      </c>
      <c r="R40" s="16">
        <v>12.51</v>
      </c>
      <c r="S40" s="12">
        <v>0.6</v>
      </c>
      <c r="T40" s="11">
        <v>12.49</v>
      </c>
      <c r="U40" s="12">
        <v>0.4</v>
      </c>
      <c r="W40" s="11">
        <f t="shared" si="0"/>
        <v>12.506</v>
      </c>
      <c r="X40" s="16">
        <f t="shared" si="1"/>
        <v>0.69000000000000006</v>
      </c>
      <c r="Y40" s="12">
        <f t="shared" si="2"/>
        <v>0.21129231988987274</v>
      </c>
    </row>
    <row r="41" spans="2:25" x14ac:dyDescent="0.25">
      <c r="B41" s="11">
        <v>12.96</v>
      </c>
      <c r="C41" s="12">
        <v>0.88</v>
      </c>
      <c r="D41" s="16">
        <v>13.05</v>
      </c>
      <c r="E41" s="12">
        <v>1.05</v>
      </c>
      <c r="F41" s="16">
        <v>13.3</v>
      </c>
      <c r="G41" s="12">
        <v>0.96</v>
      </c>
      <c r="H41" s="16">
        <v>13</v>
      </c>
      <c r="I41" s="12">
        <v>0.89</v>
      </c>
      <c r="J41" s="16">
        <v>13.01</v>
      </c>
      <c r="K41" s="12">
        <v>0.48</v>
      </c>
      <c r="L41" s="16">
        <v>13</v>
      </c>
      <c r="M41" s="12">
        <v>0.64</v>
      </c>
      <c r="N41" s="16">
        <v>13.08</v>
      </c>
      <c r="O41" s="12">
        <v>0.69</v>
      </c>
      <c r="P41" s="16">
        <v>12.97</v>
      </c>
      <c r="Q41" s="12">
        <v>0.63</v>
      </c>
      <c r="R41" s="16">
        <v>13.03</v>
      </c>
      <c r="S41" s="12">
        <v>0.63</v>
      </c>
      <c r="T41" s="11">
        <v>13.04</v>
      </c>
      <c r="U41" s="12">
        <v>0.42</v>
      </c>
      <c r="W41" s="11">
        <f t="shared" si="0"/>
        <v>13.044</v>
      </c>
      <c r="X41" s="16">
        <f t="shared" si="1"/>
        <v>0.72699999999999998</v>
      </c>
      <c r="Y41" s="12">
        <f t="shared" si="2"/>
        <v>0.20859583462337503</v>
      </c>
    </row>
    <row r="42" spans="2:25" x14ac:dyDescent="0.25">
      <c r="B42" s="11">
        <v>13.48</v>
      </c>
      <c r="C42" s="12">
        <v>0.91</v>
      </c>
      <c r="D42" s="16">
        <v>13.59</v>
      </c>
      <c r="E42" s="12">
        <v>0.98</v>
      </c>
      <c r="F42" s="16">
        <v>13.81</v>
      </c>
      <c r="G42" s="12">
        <v>0.82</v>
      </c>
      <c r="H42" s="16">
        <v>13.51</v>
      </c>
      <c r="I42" s="12">
        <v>0.93</v>
      </c>
      <c r="J42" s="16">
        <v>13.54</v>
      </c>
      <c r="K42" s="12">
        <v>0.42</v>
      </c>
      <c r="L42" s="16">
        <v>13.61</v>
      </c>
      <c r="M42" s="12">
        <v>0.62</v>
      </c>
      <c r="N42" s="16">
        <v>13.61</v>
      </c>
      <c r="O42" s="12">
        <v>0.73</v>
      </c>
      <c r="P42" s="16">
        <v>13.54</v>
      </c>
      <c r="Q42" s="12">
        <v>0.61</v>
      </c>
      <c r="R42" s="16">
        <v>13.53</v>
      </c>
      <c r="S42" s="12">
        <v>0.63</v>
      </c>
      <c r="T42" s="11">
        <v>13.54</v>
      </c>
      <c r="U42" s="12">
        <v>0.45</v>
      </c>
      <c r="W42" s="11">
        <f t="shared" si="0"/>
        <v>13.575999999999999</v>
      </c>
      <c r="X42" s="16">
        <f t="shared" si="1"/>
        <v>0.71000000000000008</v>
      </c>
      <c r="Y42" s="12">
        <f t="shared" si="2"/>
        <v>0.19720265943665327</v>
      </c>
    </row>
    <row r="43" spans="2:25" x14ac:dyDescent="0.25">
      <c r="B43" s="11">
        <v>14</v>
      </c>
      <c r="C43" s="12">
        <v>0.84</v>
      </c>
      <c r="D43" s="16">
        <v>14.1</v>
      </c>
      <c r="E43" s="12">
        <v>0.95</v>
      </c>
      <c r="F43" s="16">
        <v>14.5</v>
      </c>
      <c r="G43" s="12">
        <v>0.9</v>
      </c>
      <c r="H43" s="16">
        <v>14.01</v>
      </c>
      <c r="I43" s="12">
        <v>0.9</v>
      </c>
      <c r="J43" s="16">
        <v>14.04</v>
      </c>
      <c r="K43" s="12">
        <v>0.53</v>
      </c>
      <c r="L43" s="16">
        <v>14.11</v>
      </c>
      <c r="M43" s="12">
        <v>0.61</v>
      </c>
      <c r="N43" s="16">
        <v>14.11</v>
      </c>
      <c r="O43" s="12">
        <v>0.73</v>
      </c>
      <c r="P43" s="16">
        <v>14.05</v>
      </c>
      <c r="Q43" s="12">
        <v>0.66</v>
      </c>
      <c r="R43" s="16">
        <v>14.04</v>
      </c>
      <c r="S43" s="12">
        <v>0.63</v>
      </c>
      <c r="T43" s="11">
        <v>14.05</v>
      </c>
      <c r="U43" s="12">
        <v>0.4</v>
      </c>
      <c r="W43" s="11">
        <f t="shared" si="0"/>
        <v>14.101000000000003</v>
      </c>
      <c r="X43" s="16">
        <f t="shared" si="1"/>
        <v>0.71500000000000008</v>
      </c>
      <c r="Y43" s="12">
        <f t="shared" si="2"/>
        <v>0.18081605140153967</v>
      </c>
    </row>
    <row r="44" spans="2:25" x14ac:dyDescent="0.25">
      <c r="B44" s="11">
        <v>14.53</v>
      </c>
      <c r="C44" s="12">
        <v>0.79</v>
      </c>
      <c r="D44" s="16">
        <v>14.66</v>
      </c>
      <c r="E44" s="12">
        <v>0.97</v>
      </c>
      <c r="F44" s="16">
        <v>15.02</v>
      </c>
      <c r="G44" s="12">
        <v>0.97</v>
      </c>
      <c r="H44" s="16">
        <v>14.53</v>
      </c>
      <c r="I44" s="12">
        <v>0.94</v>
      </c>
      <c r="J44" s="16">
        <v>14.58</v>
      </c>
      <c r="K44" s="12">
        <v>0.42</v>
      </c>
      <c r="L44" s="16">
        <v>14.61</v>
      </c>
      <c r="M44" s="12">
        <v>0.66</v>
      </c>
      <c r="N44" s="16">
        <v>14.65</v>
      </c>
      <c r="O44" s="12">
        <v>0.72</v>
      </c>
      <c r="P44" s="16">
        <v>14.55</v>
      </c>
      <c r="Q44" s="12">
        <v>0.68</v>
      </c>
      <c r="R44" s="16">
        <v>14.63</v>
      </c>
      <c r="S44" s="12">
        <v>0.65</v>
      </c>
      <c r="T44" s="11">
        <v>14.65</v>
      </c>
      <c r="U44" s="12">
        <v>0.44</v>
      </c>
      <c r="W44" s="11">
        <f t="shared" si="0"/>
        <v>14.641</v>
      </c>
      <c r="X44" s="16">
        <f t="shared" si="1"/>
        <v>0.72399999999999998</v>
      </c>
      <c r="Y44" s="12">
        <f t="shared" si="2"/>
        <v>0.19906447866625182</v>
      </c>
    </row>
    <row r="45" spans="2:25" x14ac:dyDescent="0.25">
      <c r="B45" s="11">
        <v>15.04</v>
      </c>
      <c r="C45" s="12">
        <v>0.82</v>
      </c>
      <c r="D45" s="16">
        <v>15.21</v>
      </c>
      <c r="E45" s="12">
        <v>1.03</v>
      </c>
      <c r="F45" s="16">
        <v>15.57</v>
      </c>
      <c r="G45" s="12">
        <v>0.91</v>
      </c>
      <c r="H45" s="16">
        <v>15.04</v>
      </c>
      <c r="I45" s="12">
        <v>0.86</v>
      </c>
      <c r="J45" s="16">
        <v>15.08</v>
      </c>
      <c r="K45" s="12">
        <v>0.43</v>
      </c>
      <c r="L45" s="16">
        <v>15.11</v>
      </c>
      <c r="M45" s="12">
        <v>0.67</v>
      </c>
      <c r="N45" s="16">
        <v>15.15</v>
      </c>
      <c r="O45" s="12">
        <v>0.74</v>
      </c>
      <c r="P45" s="16">
        <v>15.05</v>
      </c>
      <c r="Q45" s="12">
        <v>0.67</v>
      </c>
      <c r="R45" s="16">
        <v>15.13</v>
      </c>
      <c r="S45" s="12">
        <v>0.63</v>
      </c>
      <c r="T45" s="11">
        <v>15.16</v>
      </c>
      <c r="U45" s="12">
        <v>0.53</v>
      </c>
      <c r="W45" s="11">
        <f t="shared" si="0"/>
        <v>15.154</v>
      </c>
      <c r="X45" s="16">
        <f t="shared" si="1"/>
        <v>0.72899999999999998</v>
      </c>
      <c r="Y45" s="12">
        <f t="shared" si="2"/>
        <v>0.1809511904722739</v>
      </c>
    </row>
    <row r="46" spans="2:25" x14ac:dyDescent="0.25">
      <c r="B46" s="11">
        <v>15.57</v>
      </c>
      <c r="C46" s="12">
        <v>0.91</v>
      </c>
      <c r="D46" s="16">
        <v>15.71</v>
      </c>
      <c r="E46" s="12">
        <v>1.06</v>
      </c>
      <c r="F46" s="16">
        <v>16.079999999999998</v>
      </c>
      <c r="G46" s="12">
        <v>1.07</v>
      </c>
      <c r="H46" s="16">
        <v>15.54</v>
      </c>
      <c r="I46" s="12">
        <v>0.91</v>
      </c>
      <c r="J46" s="16">
        <v>15.58</v>
      </c>
      <c r="K46" s="12">
        <v>0.43</v>
      </c>
      <c r="L46" s="16">
        <v>15.61</v>
      </c>
      <c r="M46" s="12">
        <v>0.65</v>
      </c>
      <c r="N46" s="16">
        <v>15.65</v>
      </c>
      <c r="O46" s="12">
        <v>0.75</v>
      </c>
      <c r="P46" s="16">
        <v>15.6</v>
      </c>
      <c r="Q46" s="12">
        <v>0.66</v>
      </c>
      <c r="R46" s="16">
        <v>15.64</v>
      </c>
      <c r="S46" s="12">
        <v>0.64</v>
      </c>
      <c r="T46" s="11">
        <v>15.66</v>
      </c>
      <c r="U46" s="12">
        <v>0.52</v>
      </c>
      <c r="W46" s="11">
        <f t="shared" si="0"/>
        <v>15.664000000000001</v>
      </c>
      <c r="X46" s="16">
        <f t="shared" si="1"/>
        <v>0.76</v>
      </c>
      <c r="Y46" s="12">
        <f t="shared" si="2"/>
        <v>0.21964618012714132</v>
      </c>
    </row>
    <row r="47" spans="2:25" x14ac:dyDescent="0.25">
      <c r="B47" s="11">
        <v>16.11</v>
      </c>
      <c r="C47" s="12">
        <v>0.9</v>
      </c>
      <c r="D47" s="16">
        <v>16.21</v>
      </c>
      <c r="E47" s="12">
        <v>1.04</v>
      </c>
      <c r="F47" s="16">
        <v>16.59</v>
      </c>
      <c r="G47" s="12">
        <v>1</v>
      </c>
      <c r="H47" s="16">
        <v>16.04</v>
      </c>
      <c r="I47" s="12">
        <v>0.88</v>
      </c>
      <c r="J47" s="16">
        <v>16.13</v>
      </c>
      <c r="K47" s="12">
        <v>0.45</v>
      </c>
      <c r="L47" s="16">
        <v>16.11</v>
      </c>
      <c r="M47" s="12">
        <v>0.67</v>
      </c>
      <c r="N47" s="16">
        <v>16.23</v>
      </c>
      <c r="O47" s="12">
        <v>0.79</v>
      </c>
      <c r="P47" s="16">
        <v>16.100000000000001</v>
      </c>
      <c r="Q47" s="12">
        <v>0.68</v>
      </c>
      <c r="R47" s="16">
        <v>16.149999999999999</v>
      </c>
      <c r="S47" s="12">
        <v>0.66</v>
      </c>
      <c r="T47" s="11">
        <v>16.170000000000002</v>
      </c>
      <c r="U47" s="12">
        <v>0.46</v>
      </c>
      <c r="W47" s="11">
        <f t="shared" si="0"/>
        <v>16.183999999999997</v>
      </c>
      <c r="X47" s="16">
        <f t="shared" si="1"/>
        <v>0.75299999999999989</v>
      </c>
      <c r="Y47" s="12">
        <f t="shared" si="2"/>
        <v>0.20575335828230029</v>
      </c>
    </row>
    <row r="48" spans="2:25" x14ac:dyDescent="0.25">
      <c r="B48" s="11">
        <v>16.63</v>
      </c>
      <c r="C48" s="12">
        <v>0.94</v>
      </c>
      <c r="D48" s="16">
        <v>16.72</v>
      </c>
      <c r="E48" s="12">
        <v>0.98</v>
      </c>
      <c r="F48" s="16">
        <v>17.34</v>
      </c>
      <c r="G48" s="12">
        <v>1.06</v>
      </c>
      <c r="H48" s="16">
        <v>16.579999999999998</v>
      </c>
      <c r="I48" s="12">
        <v>0.95</v>
      </c>
      <c r="J48" s="16">
        <v>16.63</v>
      </c>
      <c r="K48" s="12">
        <v>0.47</v>
      </c>
      <c r="L48" s="16">
        <v>16.670000000000002</v>
      </c>
      <c r="M48" s="12">
        <v>0.7</v>
      </c>
      <c r="N48" s="16">
        <v>16.77</v>
      </c>
      <c r="O48" s="12">
        <v>0.7</v>
      </c>
      <c r="P48" s="16">
        <v>16.61</v>
      </c>
      <c r="Q48" s="12">
        <v>0.7</v>
      </c>
      <c r="R48" s="16">
        <v>16.71</v>
      </c>
      <c r="S48" s="12">
        <v>0.69</v>
      </c>
      <c r="T48" s="11">
        <v>16.7</v>
      </c>
      <c r="U48" s="12">
        <v>0.49</v>
      </c>
      <c r="W48" s="11">
        <f t="shared" si="0"/>
        <v>16.735999999999997</v>
      </c>
      <c r="X48" s="16">
        <f t="shared" si="1"/>
        <v>0.76800000000000002</v>
      </c>
      <c r="Y48" s="12">
        <f t="shared" si="2"/>
        <v>0.20519909031637246</v>
      </c>
    </row>
    <row r="49" spans="2:25" x14ac:dyDescent="0.25">
      <c r="B49" s="11">
        <v>17.149999999999999</v>
      </c>
      <c r="C49" s="12">
        <v>0.95</v>
      </c>
      <c r="D49" s="16">
        <v>17.23</v>
      </c>
      <c r="E49" s="12">
        <v>0.96</v>
      </c>
      <c r="F49" s="16">
        <v>17.87</v>
      </c>
      <c r="G49" s="12">
        <v>0.9</v>
      </c>
      <c r="H49" s="16">
        <v>17.09</v>
      </c>
      <c r="I49" s="12">
        <v>0.99</v>
      </c>
      <c r="J49" s="16">
        <v>17.18</v>
      </c>
      <c r="K49" s="12">
        <v>0.52</v>
      </c>
      <c r="L49" s="16">
        <v>17.22</v>
      </c>
      <c r="M49" s="12">
        <v>0.7</v>
      </c>
      <c r="N49" s="16">
        <v>17.28</v>
      </c>
      <c r="O49" s="12">
        <v>0.72</v>
      </c>
      <c r="P49" s="16">
        <v>17.14</v>
      </c>
      <c r="Q49" s="12">
        <v>0.7</v>
      </c>
      <c r="R49" s="16">
        <v>17.239999999999998</v>
      </c>
      <c r="S49" s="12">
        <v>0.68</v>
      </c>
      <c r="T49" s="11">
        <v>17.21</v>
      </c>
      <c r="U49" s="12">
        <v>0.49</v>
      </c>
      <c r="W49" s="11">
        <f t="shared" si="0"/>
        <v>17.261000000000003</v>
      </c>
      <c r="X49" s="16">
        <f t="shared" si="1"/>
        <v>0.76100000000000001</v>
      </c>
      <c r="Y49" s="12">
        <f t="shared" si="2"/>
        <v>0.18082834094491052</v>
      </c>
    </row>
    <row r="50" spans="2:25" x14ac:dyDescent="0.25">
      <c r="B50" s="11">
        <v>17.68</v>
      </c>
      <c r="C50" s="12">
        <v>0.91</v>
      </c>
      <c r="D50" s="16">
        <v>17.850000000000001</v>
      </c>
      <c r="E50" s="12">
        <v>1</v>
      </c>
      <c r="F50" s="16">
        <v>18.37</v>
      </c>
      <c r="G50" s="12">
        <v>0.84</v>
      </c>
      <c r="H50" s="16">
        <v>17.579999999999998</v>
      </c>
      <c r="I50" s="12">
        <v>1</v>
      </c>
      <c r="J50" s="16">
        <v>17.690000000000001</v>
      </c>
      <c r="K50" s="12">
        <v>0.4</v>
      </c>
      <c r="L50" s="16">
        <v>17.77</v>
      </c>
      <c r="M50" s="12">
        <v>0.68</v>
      </c>
      <c r="N50" s="16">
        <v>17.79</v>
      </c>
      <c r="O50" s="12">
        <v>0.72</v>
      </c>
      <c r="P50" s="16">
        <v>17.64</v>
      </c>
      <c r="Q50" s="12">
        <v>0.65</v>
      </c>
      <c r="R50" s="16">
        <v>17.829999999999998</v>
      </c>
      <c r="S50" s="12">
        <v>0.65</v>
      </c>
      <c r="T50" s="11">
        <v>17.71</v>
      </c>
      <c r="U50" s="12">
        <v>0.44</v>
      </c>
      <c r="W50" s="11">
        <f t="shared" si="0"/>
        <v>17.791</v>
      </c>
      <c r="X50" s="16">
        <f t="shared" si="1"/>
        <v>0.72900000000000009</v>
      </c>
      <c r="Y50" s="12">
        <f t="shared" si="2"/>
        <v>0.21047301225783988</v>
      </c>
    </row>
    <row r="51" spans="2:25" x14ac:dyDescent="0.25">
      <c r="B51" s="11">
        <v>18.190000000000001</v>
      </c>
      <c r="C51" s="12">
        <v>0.79</v>
      </c>
      <c r="D51" s="16">
        <v>18.329999999999998</v>
      </c>
      <c r="E51" s="12">
        <v>1.05</v>
      </c>
      <c r="F51" s="16">
        <v>18.88</v>
      </c>
      <c r="G51" s="12">
        <v>0.9</v>
      </c>
      <c r="H51" s="16">
        <v>18.13</v>
      </c>
      <c r="I51" s="12">
        <v>1.03</v>
      </c>
      <c r="J51" s="16">
        <v>18.190000000000001</v>
      </c>
      <c r="K51" s="12">
        <v>0.46</v>
      </c>
      <c r="L51" s="16">
        <v>18.3</v>
      </c>
      <c r="M51" s="12">
        <v>0.7</v>
      </c>
      <c r="N51" s="16">
        <v>18.29</v>
      </c>
      <c r="O51" s="12">
        <v>0.75</v>
      </c>
      <c r="P51" s="16">
        <v>18.14</v>
      </c>
      <c r="Q51" s="12">
        <v>0.74</v>
      </c>
      <c r="R51" s="16">
        <v>18.36</v>
      </c>
      <c r="S51" s="12">
        <v>0.65</v>
      </c>
      <c r="T51" s="11">
        <v>18.22</v>
      </c>
      <c r="U51" s="12">
        <v>0.59</v>
      </c>
      <c r="W51" s="11">
        <f t="shared" si="0"/>
        <v>18.303000000000001</v>
      </c>
      <c r="X51" s="16">
        <f t="shared" si="1"/>
        <v>0.76600000000000013</v>
      </c>
      <c r="Y51" s="12">
        <f t="shared" si="2"/>
        <v>0.18626146497151028</v>
      </c>
    </row>
    <row r="52" spans="2:25" x14ac:dyDescent="0.25">
      <c r="B52" s="11">
        <v>18.71</v>
      </c>
      <c r="C52" s="12">
        <v>0.8</v>
      </c>
      <c r="D52" s="16">
        <v>18.829999999999998</v>
      </c>
      <c r="E52" s="12">
        <v>1.03</v>
      </c>
      <c r="F52" s="16">
        <v>19.38</v>
      </c>
      <c r="G52" s="12">
        <v>0.8</v>
      </c>
      <c r="H52" s="16">
        <v>18.64</v>
      </c>
      <c r="I52" s="12">
        <v>1</v>
      </c>
      <c r="J52" s="16">
        <v>18.690000000000001</v>
      </c>
      <c r="K52" s="12">
        <v>0.38</v>
      </c>
      <c r="L52" s="16">
        <v>18.89</v>
      </c>
      <c r="M52" s="12">
        <v>0.71</v>
      </c>
      <c r="N52" s="16">
        <v>18.79</v>
      </c>
      <c r="O52" s="12">
        <v>0.72</v>
      </c>
      <c r="P52" s="16">
        <v>18.670000000000002</v>
      </c>
      <c r="Q52" s="12">
        <v>0.78</v>
      </c>
      <c r="R52" s="16">
        <v>18.87</v>
      </c>
      <c r="S52" s="12">
        <v>0.68</v>
      </c>
      <c r="T52" s="11">
        <v>18.72</v>
      </c>
      <c r="U52" s="12">
        <v>0.46</v>
      </c>
      <c r="W52" s="11">
        <f t="shared" si="0"/>
        <v>18.819000000000003</v>
      </c>
      <c r="X52" s="16">
        <f t="shared" si="1"/>
        <v>0.73599999999999999</v>
      </c>
      <c r="Y52" s="12">
        <f t="shared" si="2"/>
        <v>0.2036445705416948</v>
      </c>
    </row>
    <row r="53" spans="2:25" x14ac:dyDescent="0.25">
      <c r="B53" s="11">
        <v>19.23</v>
      </c>
      <c r="C53" s="12">
        <v>0.83</v>
      </c>
      <c r="D53" s="16">
        <v>19.38</v>
      </c>
      <c r="E53" s="12">
        <v>1.1299999999999999</v>
      </c>
      <c r="F53" s="16">
        <v>19.89</v>
      </c>
      <c r="G53" s="12">
        <v>0.9</v>
      </c>
      <c r="H53" s="16">
        <v>19.14</v>
      </c>
      <c r="I53" s="12">
        <v>1.0900000000000001</v>
      </c>
      <c r="J53" s="16">
        <v>19.2</v>
      </c>
      <c r="K53" s="12">
        <v>0.47</v>
      </c>
      <c r="L53" s="16">
        <v>19.41</v>
      </c>
      <c r="M53" s="12">
        <v>0.71</v>
      </c>
      <c r="N53" s="16">
        <v>19.29</v>
      </c>
      <c r="O53" s="12">
        <v>0.74</v>
      </c>
      <c r="P53" s="16">
        <v>19.170000000000002</v>
      </c>
      <c r="Q53" s="12">
        <v>0.73</v>
      </c>
      <c r="R53" s="16">
        <v>19.36</v>
      </c>
      <c r="S53" s="12">
        <v>0.67</v>
      </c>
      <c r="T53" s="11">
        <v>19.260000000000002</v>
      </c>
      <c r="U53" s="12">
        <v>0.48</v>
      </c>
      <c r="W53" s="11">
        <f t="shared" si="0"/>
        <v>19.332999999999998</v>
      </c>
      <c r="X53" s="16">
        <f t="shared" si="1"/>
        <v>0.77500000000000002</v>
      </c>
      <c r="Y53" s="12">
        <f t="shared" si="2"/>
        <v>0.22172305047313237</v>
      </c>
    </row>
    <row r="54" spans="2:25" x14ac:dyDescent="0.25">
      <c r="B54" s="11">
        <v>19.75</v>
      </c>
      <c r="C54" s="12">
        <v>0.83</v>
      </c>
      <c r="D54" s="16">
        <v>19.920000000000002</v>
      </c>
      <c r="E54" s="12">
        <v>1.1200000000000001</v>
      </c>
      <c r="F54" s="16">
        <v>20.43</v>
      </c>
      <c r="G54" s="12">
        <v>0.9</v>
      </c>
      <c r="H54" s="16">
        <v>19.66</v>
      </c>
      <c r="I54" s="12">
        <v>1.03</v>
      </c>
      <c r="J54" s="16">
        <v>19.7</v>
      </c>
      <c r="K54" s="12">
        <v>0.46</v>
      </c>
      <c r="L54" s="16">
        <v>19.96</v>
      </c>
      <c r="M54" s="12">
        <v>0.77</v>
      </c>
      <c r="N54" s="16">
        <v>19.82</v>
      </c>
      <c r="O54" s="12">
        <v>0.77</v>
      </c>
      <c r="P54" s="16">
        <v>19.670000000000002</v>
      </c>
      <c r="Q54" s="12">
        <v>0.78</v>
      </c>
      <c r="R54" s="16">
        <v>19.86</v>
      </c>
      <c r="S54" s="12">
        <v>0.67</v>
      </c>
      <c r="T54" s="11">
        <v>19.79</v>
      </c>
      <c r="U54" s="12">
        <v>0.47</v>
      </c>
      <c r="W54" s="11">
        <f t="shared" si="0"/>
        <v>19.856000000000002</v>
      </c>
      <c r="X54" s="16">
        <f t="shared" si="1"/>
        <v>0.77999999999999992</v>
      </c>
      <c r="Y54" s="12">
        <f t="shared" si="2"/>
        <v>0.21234144411510722</v>
      </c>
    </row>
    <row r="55" spans="2:25" x14ac:dyDescent="0.25">
      <c r="B55" s="11">
        <v>20.260000000000002</v>
      </c>
      <c r="C55" s="12">
        <v>0.77</v>
      </c>
      <c r="D55" s="16">
        <v>20.440000000000001</v>
      </c>
      <c r="E55" s="12">
        <v>1.0900000000000001</v>
      </c>
      <c r="F55" s="16">
        <v>20.93</v>
      </c>
      <c r="G55" s="12">
        <v>0.89</v>
      </c>
      <c r="H55" s="16">
        <v>20.2</v>
      </c>
      <c r="I55" s="12">
        <v>1.04</v>
      </c>
      <c r="J55" s="16">
        <v>20.21</v>
      </c>
      <c r="K55" s="12">
        <v>0.49</v>
      </c>
      <c r="L55" s="16">
        <v>20.46</v>
      </c>
      <c r="M55" s="12">
        <v>0.78</v>
      </c>
      <c r="N55" s="16">
        <v>20.32</v>
      </c>
      <c r="O55" s="12">
        <v>0.73</v>
      </c>
      <c r="P55" s="16">
        <v>20.190000000000001</v>
      </c>
      <c r="Q55" s="12">
        <v>0.75</v>
      </c>
      <c r="R55" s="16">
        <v>20.37</v>
      </c>
      <c r="S55" s="12">
        <v>0.65</v>
      </c>
      <c r="T55" s="11">
        <v>20.329999999999998</v>
      </c>
      <c r="U55" s="12">
        <v>0.54</v>
      </c>
      <c r="W55" s="11">
        <f t="shared" si="0"/>
        <v>20.370999999999999</v>
      </c>
      <c r="X55" s="16">
        <f t="shared" si="1"/>
        <v>0.77300000000000013</v>
      </c>
      <c r="Y55" s="12">
        <f t="shared" si="2"/>
        <v>0.19362334569983994</v>
      </c>
    </row>
    <row r="56" spans="2:25" x14ac:dyDescent="0.25">
      <c r="B56" s="11">
        <v>20.78</v>
      </c>
      <c r="C56" s="12">
        <v>0.94</v>
      </c>
      <c r="D56" s="16">
        <v>20.93</v>
      </c>
      <c r="E56" s="12">
        <v>1.05</v>
      </c>
      <c r="F56" s="16">
        <v>21.44</v>
      </c>
      <c r="G56" s="12">
        <v>0.96</v>
      </c>
      <c r="H56" s="16">
        <v>20.74</v>
      </c>
      <c r="I56" s="12">
        <v>1.02</v>
      </c>
      <c r="J56" s="16">
        <v>20.75</v>
      </c>
      <c r="K56" s="12">
        <v>0.42</v>
      </c>
      <c r="L56" s="16">
        <v>20.96</v>
      </c>
      <c r="M56" s="12">
        <v>0.72</v>
      </c>
      <c r="N56" s="16">
        <v>20.83</v>
      </c>
      <c r="O56" s="12">
        <v>0.73</v>
      </c>
      <c r="P56" s="16">
        <v>20.75</v>
      </c>
      <c r="Q56" s="12">
        <v>0.72</v>
      </c>
      <c r="R56" s="16">
        <v>20.97</v>
      </c>
      <c r="S56" s="12">
        <v>0.7</v>
      </c>
      <c r="T56" s="11">
        <v>20.91</v>
      </c>
      <c r="U56" s="12">
        <v>0.51</v>
      </c>
      <c r="W56" s="11">
        <f t="shared" si="0"/>
        <v>20.905999999999999</v>
      </c>
      <c r="X56" s="16">
        <f t="shared" si="1"/>
        <v>0.77699999999999991</v>
      </c>
      <c r="Y56" s="12">
        <f t="shared" si="2"/>
        <v>0.21265778455850939</v>
      </c>
    </row>
    <row r="57" spans="2:25" x14ac:dyDescent="0.25">
      <c r="B57" s="11">
        <v>21.28</v>
      </c>
      <c r="C57" s="12">
        <v>0.84</v>
      </c>
      <c r="D57" s="16">
        <v>21.44</v>
      </c>
      <c r="E57" s="12">
        <v>1.05</v>
      </c>
      <c r="F57" s="16">
        <v>22.01</v>
      </c>
      <c r="G57" s="12">
        <v>0.86</v>
      </c>
      <c r="H57" s="16">
        <v>21.24</v>
      </c>
      <c r="I57" s="12">
        <v>1.06</v>
      </c>
      <c r="J57" s="16">
        <v>21.25</v>
      </c>
      <c r="K57" s="12">
        <v>0.5</v>
      </c>
      <c r="L57" s="16">
        <v>21.5</v>
      </c>
      <c r="M57" s="12">
        <v>0.77</v>
      </c>
      <c r="N57" s="16">
        <v>21.38</v>
      </c>
      <c r="O57" s="12">
        <v>0.74</v>
      </c>
      <c r="P57" s="16">
        <v>21.24</v>
      </c>
      <c r="Q57" s="12">
        <v>0.75</v>
      </c>
      <c r="R57" s="16">
        <v>21.47</v>
      </c>
      <c r="S57" s="12">
        <v>0.65</v>
      </c>
      <c r="T57" s="11">
        <v>21.42</v>
      </c>
      <c r="U57" s="12">
        <v>0.57999999999999996</v>
      </c>
      <c r="W57" s="11">
        <f t="shared" si="0"/>
        <v>21.423000000000002</v>
      </c>
      <c r="X57" s="16">
        <f t="shared" si="1"/>
        <v>0.78</v>
      </c>
      <c r="Y57" s="12">
        <f t="shared" si="2"/>
        <v>0.18233059108236427</v>
      </c>
    </row>
    <row r="58" spans="2:25" x14ac:dyDescent="0.25">
      <c r="B58" s="11">
        <v>21.8</v>
      </c>
      <c r="C58" s="12">
        <v>0.86</v>
      </c>
      <c r="D58" s="16">
        <v>22</v>
      </c>
      <c r="E58" s="12">
        <v>1.08</v>
      </c>
      <c r="F58" s="16">
        <v>22.57</v>
      </c>
      <c r="G58" s="12">
        <v>0.96</v>
      </c>
      <c r="H58" s="16">
        <v>21.76</v>
      </c>
      <c r="I58" s="12">
        <v>0.97</v>
      </c>
      <c r="J58" s="16">
        <v>21.77</v>
      </c>
      <c r="K58" s="12">
        <v>0.43</v>
      </c>
      <c r="L58" s="16">
        <v>22</v>
      </c>
      <c r="M58" s="12">
        <v>0.77</v>
      </c>
      <c r="N58" s="16">
        <v>21.87</v>
      </c>
      <c r="O58" s="12">
        <v>0.76</v>
      </c>
      <c r="P58" s="16">
        <v>21.83</v>
      </c>
      <c r="Q58" s="12">
        <v>0.74</v>
      </c>
      <c r="R58" s="16">
        <v>21.97</v>
      </c>
      <c r="S58" s="12">
        <v>0.68</v>
      </c>
      <c r="T58" s="11">
        <v>22.08</v>
      </c>
      <c r="U58" s="12">
        <v>0.45</v>
      </c>
      <c r="W58" s="11">
        <f t="shared" si="0"/>
        <v>21.965000000000003</v>
      </c>
      <c r="X58" s="16">
        <f t="shared" si="1"/>
        <v>0.77</v>
      </c>
      <c r="Y58" s="12">
        <f t="shared" si="2"/>
        <v>0.21275964529643929</v>
      </c>
    </row>
    <row r="59" spans="2:25" x14ac:dyDescent="0.25">
      <c r="B59" s="11">
        <v>22.36</v>
      </c>
      <c r="C59" s="12">
        <v>0.81</v>
      </c>
      <c r="D59" s="16">
        <v>22.49</v>
      </c>
      <c r="E59" s="12">
        <v>0.96</v>
      </c>
      <c r="F59" s="16">
        <v>23.11</v>
      </c>
      <c r="G59" s="12">
        <v>0.74</v>
      </c>
      <c r="H59" s="16">
        <v>22.26</v>
      </c>
      <c r="I59" s="12">
        <v>0.93</v>
      </c>
      <c r="J59" s="16">
        <v>22.27</v>
      </c>
      <c r="K59" s="12">
        <v>0.49</v>
      </c>
      <c r="L59" s="16">
        <v>22.51</v>
      </c>
      <c r="M59" s="12">
        <v>0.78</v>
      </c>
      <c r="N59" s="16">
        <v>22.38</v>
      </c>
      <c r="O59" s="12">
        <v>0.74</v>
      </c>
      <c r="P59" s="16">
        <v>22.34</v>
      </c>
      <c r="Q59" s="12">
        <v>0.81</v>
      </c>
      <c r="R59" s="16">
        <v>22.47</v>
      </c>
      <c r="S59" s="12">
        <v>0.68</v>
      </c>
      <c r="T59" s="11">
        <v>22.62</v>
      </c>
      <c r="U59" s="12">
        <v>0.56000000000000005</v>
      </c>
      <c r="W59" s="11">
        <f t="shared" si="0"/>
        <v>22.481000000000002</v>
      </c>
      <c r="X59" s="16">
        <f t="shared" si="1"/>
        <v>0.75</v>
      </c>
      <c r="Y59" s="12">
        <f t="shared" si="2"/>
        <v>0.14659088951530699</v>
      </c>
    </row>
    <row r="60" spans="2:25" x14ac:dyDescent="0.25">
      <c r="B60" s="11">
        <v>22.85</v>
      </c>
      <c r="C60" s="12">
        <v>0.84</v>
      </c>
      <c r="D60" s="16">
        <v>23</v>
      </c>
      <c r="E60" s="12">
        <v>1.1000000000000001</v>
      </c>
      <c r="F60" s="16">
        <v>23.62</v>
      </c>
      <c r="G60" s="12">
        <v>0.9</v>
      </c>
      <c r="H60" s="16">
        <v>22.79</v>
      </c>
      <c r="I60" s="12">
        <v>1.1299999999999999</v>
      </c>
      <c r="J60" s="16">
        <v>22.77</v>
      </c>
      <c r="K60" s="12">
        <v>0.45</v>
      </c>
      <c r="L60" s="16">
        <v>23.08</v>
      </c>
      <c r="M60" s="12">
        <v>0.76</v>
      </c>
      <c r="N60" s="16">
        <v>22.89</v>
      </c>
      <c r="O60" s="12">
        <v>0.74</v>
      </c>
      <c r="P60" s="16">
        <v>22.85</v>
      </c>
      <c r="Q60" s="12">
        <v>0.8</v>
      </c>
      <c r="R60" s="16">
        <v>23.05</v>
      </c>
      <c r="S60" s="12">
        <v>0.71</v>
      </c>
      <c r="T60" s="11">
        <v>23.13</v>
      </c>
      <c r="U60" s="12">
        <v>0.52</v>
      </c>
      <c r="W60" s="11">
        <f t="shared" si="0"/>
        <v>23.003</v>
      </c>
      <c r="X60" s="16">
        <f t="shared" si="1"/>
        <v>0.79499999999999993</v>
      </c>
      <c r="Y60" s="12">
        <f t="shared" si="2"/>
        <v>0.21716609107112311</v>
      </c>
    </row>
    <row r="61" spans="2:25" x14ac:dyDescent="0.25">
      <c r="B61" s="11">
        <v>23.39</v>
      </c>
      <c r="C61" s="12">
        <v>0.82</v>
      </c>
      <c r="D61" s="16">
        <v>23.52</v>
      </c>
      <c r="E61" s="12">
        <v>1.02</v>
      </c>
      <c r="F61" s="16">
        <v>24.11</v>
      </c>
      <c r="G61" s="12">
        <v>0.94</v>
      </c>
      <c r="H61" s="16">
        <v>23.29</v>
      </c>
      <c r="I61" s="12">
        <v>1.07</v>
      </c>
      <c r="J61" s="16">
        <v>23.28</v>
      </c>
      <c r="K61" s="12">
        <v>0.46</v>
      </c>
      <c r="L61" s="16">
        <v>23.58</v>
      </c>
      <c r="M61" s="12">
        <v>0.76</v>
      </c>
      <c r="N61" s="16">
        <v>23.39</v>
      </c>
      <c r="O61" s="12">
        <v>0.74</v>
      </c>
      <c r="P61" s="16">
        <v>23.35</v>
      </c>
      <c r="Q61" s="12">
        <v>0.79</v>
      </c>
      <c r="R61" s="16">
        <v>23.58</v>
      </c>
      <c r="S61" s="12">
        <v>0.71</v>
      </c>
      <c r="T61" s="11">
        <v>23.64</v>
      </c>
      <c r="U61" s="12">
        <v>0.56999999999999995</v>
      </c>
      <c r="W61" s="11">
        <f t="shared" si="0"/>
        <v>23.512999999999998</v>
      </c>
      <c r="X61" s="16">
        <f t="shared" si="1"/>
        <v>0.78800000000000003</v>
      </c>
      <c r="Y61" s="12">
        <f t="shared" si="2"/>
        <v>0.18907964224397913</v>
      </c>
    </row>
    <row r="62" spans="2:25" x14ac:dyDescent="0.25">
      <c r="B62" s="11">
        <v>23.89</v>
      </c>
      <c r="C62" s="12">
        <v>0.88</v>
      </c>
      <c r="D62" s="16">
        <v>24.02</v>
      </c>
      <c r="E62" s="12">
        <v>1.06</v>
      </c>
      <c r="F62" s="16">
        <v>24.62</v>
      </c>
      <c r="G62" s="12">
        <v>1.08</v>
      </c>
      <c r="H62" s="16">
        <v>23.8</v>
      </c>
      <c r="I62" s="12">
        <v>1.02</v>
      </c>
      <c r="J62" s="16">
        <v>23.83</v>
      </c>
      <c r="K62" s="12">
        <v>0.42</v>
      </c>
      <c r="L62" s="16">
        <v>24.08</v>
      </c>
      <c r="M62" s="12">
        <v>0.75</v>
      </c>
      <c r="N62" s="16">
        <v>23.9</v>
      </c>
      <c r="O62" s="12">
        <v>0.72</v>
      </c>
      <c r="P62" s="16">
        <v>23.85</v>
      </c>
      <c r="Q62" s="12">
        <v>0.81</v>
      </c>
      <c r="R62" s="16">
        <v>24.08</v>
      </c>
      <c r="S62" s="12">
        <v>0.71</v>
      </c>
      <c r="T62" s="11">
        <v>24.14</v>
      </c>
      <c r="U62" s="12">
        <v>0.56999999999999995</v>
      </c>
      <c r="W62" s="11">
        <f t="shared" si="0"/>
        <v>24.020999999999997</v>
      </c>
      <c r="X62" s="16">
        <f t="shared" si="1"/>
        <v>0.80199999999999994</v>
      </c>
      <c r="Y62" s="12">
        <f t="shared" si="2"/>
        <v>0.21477636948437578</v>
      </c>
    </row>
    <row r="63" spans="2:25" x14ac:dyDescent="0.25">
      <c r="B63" s="11">
        <v>24.44</v>
      </c>
      <c r="C63" s="12">
        <v>0.92</v>
      </c>
      <c r="D63" s="16">
        <v>24.55</v>
      </c>
      <c r="E63" s="12">
        <v>1.1000000000000001</v>
      </c>
      <c r="F63" s="16">
        <v>25.13</v>
      </c>
      <c r="G63" s="12">
        <v>1.1399999999999999</v>
      </c>
      <c r="H63" s="16">
        <v>24.35</v>
      </c>
      <c r="I63" s="12">
        <v>0.99</v>
      </c>
      <c r="J63" s="16">
        <v>24.33</v>
      </c>
      <c r="K63" s="12">
        <v>0.41</v>
      </c>
      <c r="L63" s="16">
        <v>24.63</v>
      </c>
      <c r="M63" s="12">
        <v>0.73</v>
      </c>
      <c r="N63" s="16">
        <v>24.44</v>
      </c>
      <c r="O63" s="12">
        <v>0.73</v>
      </c>
      <c r="P63" s="16">
        <v>24.35</v>
      </c>
      <c r="Q63" s="12">
        <v>0.84</v>
      </c>
      <c r="R63" s="16">
        <v>24.58</v>
      </c>
      <c r="S63" s="12">
        <v>0.71</v>
      </c>
      <c r="T63" s="11">
        <v>24.74</v>
      </c>
      <c r="U63" s="12">
        <v>0.56000000000000005</v>
      </c>
      <c r="W63" s="11">
        <f t="shared" si="0"/>
        <v>24.554000000000002</v>
      </c>
      <c r="X63" s="16">
        <f t="shared" si="1"/>
        <v>0.81300000000000006</v>
      </c>
      <c r="Y63" s="12">
        <f t="shared" si="2"/>
        <v>0.2318069119859115</v>
      </c>
    </row>
    <row r="64" spans="2:25" x14ac:dyDescent="0.25">
      <c r="B64" s="11">
        <v>24.99</v>
      </c>
      <c r="C64" s="12">
        <v>0.98</v>
      </c>
      <c r="D64" s="16">
        <v>25.05</v>
      </c>
      <c r="E64" s="12">
        <v>1.03</v>
      </c>
      <c r="F64" s="16">
        <v>25.64</v>
      </c>
      <c r="G64" s="12">
        <v>1.05</v>
      </c>
      <c r="H64" s="16">
        <v>24.85</v>
      </c>
      <c r="I64" s="12">
        <v>1.06</v>
      </c>
      <c r="J64" s="16">
        <v>24.84</v>
      </c>
      <c r="K64" s="12">
        <v>0.46</v>
      </c>
      <c r="L64" s="16">
        <v>25.14</v>
      </c>
      <c r="M64" s="12">
        <v>0.81</v>
      </c>
      <c r="N64" s="16">
        <v>24.94</v>
      </c>
      <c r="O64" s="12">
        <v>0.71</v>
      </c>
      <c r="P64" s="16">
        <v>24.88</v>
      </c>
      <c r="Q64" s="12">
        <v>0.82</v>
      </c>
      <c r="R64" s="16">
        <v>25.09</v>
      </c>
      <c r="S64" s="12">
        <v>0.69</v>
      </c>
      <c r="T64" s="11">
        <v>25.27</v>
      </c>
      <c r="U64" s="12">
        <v>0.55000000000000004</v>
      </c>
      <c r="W64" s="11">
        <f t="shared" si="0"/>
        <v>25.068999999999999</v>
      </c>
      <c r="X64" s="16">
        <f t="shared" si="1"/>
        <v>0.81600000000000006</v>
      </c>
      <c r="Y64" s="12">
        <f t="shared" si="2"/>
        <v>0.21386392350692976</v>
      </c>
    </row>
    <row r="65" spans="2:25" x14ac:dyDescent="0.25">
      <c r="B65" s="11">
        <v>25.49</v>
      </c>
      <c r="C65" s="12">
        <v>0.99</v>
      </c>
      <c r="D65" s="16">
        <v>25.58</v>
      </c>
      <c r="E65" s="12">
        <v>1.03</v>
      </c>
      <c r="F65" s="16">
        <v>26.15</v>
      </c>
      <c r="G65" s="12">
        <v>0.93</v>
      </c>
      <c r="H65" s="16">
        <v>25.35</v>
      </c>
      <c r="I65" s="12">
        <v>1.1100000000000001</v>
      </c>
      <c r="J65" s="16">
        <v>25.44</v>
      </c>
      <c r="K65" s="12">
        <v>0.4</v>
      </c>
      <c r="L65" s="16">
        <v>25.68</v>
      </c>
      <c r="M65" s="12">
        <v>0.78</v>
      </c>
      <c r="N65" s="16">
        <v>25.45</v>
      </c>
      <c r="O65" s="12">
        <v>0.7</v>
      </c>
      <c r="P65" s="16">
        <v>25.38</v>
      </c>
      <c r="Q65" s="12">
        <v>0.83</v>
      </c>
      <c r="R65" s="16">
        <v>25.59</v>
      </c>
      <c r="S65" s="12">
        <v>0.69</v>
      </c>
      <c r="T65" s="11">
        <v>25.82</v>
      </c>
      <c r="U65" s="12">
        <v>0.54</v>
      </c>
      <c r="W65" s="11">
        <f t="shared" si="0"/>
        <v>25.592999999999996</v>
      </c>
      <c r="X65" s="16">
        <f t="shared" si="1"/>
        <v>0.8</v>
      </c>
      <c r="Y65" s="12">
        <f t="shared" si="2"/>
        <v>0.22435091560618436</v>
      </c>
    </row>
    <row r="66" spans="2:25" x14ac:dyDescent="0.25">
      <c r="B66" s="11">
        <v>25.99</v>
      </c>
      <c r="C66" s="12">
        <v>0.88</v>
      </c>
      <c r="D66" s="16">
        <v>26.09</v>
      </c>
      <c r="E66" s="12">
        <v>1</v>
      </c>
      <c r="F66" s="16">
        <v>26.65</v>
      </c>
      <c r="G66" s="12">
        <v>0.77</v>
      </c>
      <c r="H66" s="16">
        <v>25.87</v>
      </c>
      <c r="I66" s="12">
        <v>1.1499999999999999</v>
      </c>
      <c r="J66" s="16">
        <v>25.95</v>
      </c>
      <c r="K66" s="12">
        <v>0.51</v>
      </c>
      <c r="L66" s="16">
        <v>26.19</v>
      </c>
      <c r="M66" s="12">
        <v>0.83</v>
      </c>
      <c r="N66" s="16">
        <v>25.96</v>
      </c>
      <c r="O66" s="12">
        <v>0.72</v>
      </c>
      <c r="P66" s="16">
        <v>25.99</v>
      </c>
      <c r="Q66" s="12">
        <v>0.87</v>
      </c>
      <c r="R66" s="16">
        <v>26.1</v>
      </c>
      <c r="S66" s="12">
        <v>0.69</v>
      </c>
      <c r="T66" s="11">
        <v>26.31</v>
      </c>
      <c r="U66" s="12">
        <v>0.61</v>
      </c>
      <c r="W66" s="11">
        <f t="shared" si="0"/>
        <v>26.109999999999996</v>
      </c>
      <c r="X66" s="16">
        <f t="shared" si="1"/>
        <v>0.80299999999999994</v>
      </c>
      <c r="Y66" s="12">
        <f t="shared" si="2"/>
        <v>0.18684812608699675</v>
      </c>
    </row>
    <row r="67" spans="2:25" x14ac:dyDescent="0.25">
      <c r="B67" s="11">
        <v>26.48</v>
      </c>
      <c r="C67" s="12">
        <v>0.83</v>
      </c>
      <c r="D67" s="16">
        <v>26.6</v>
      </c>
      <c r="E67" s="12">
        <v>1.0900000000000001</v>
      </c>
      <c r="F67" s="16">
        <v>27.24</v>
      </c>
      <c r="G67" s="12">
        <v>1.07</v>
      </c>
      <c r="H67" s="16">
        <v>26.42</v>
      </c>
      <c r="I67" s="12">
        <v>1.01</v>
      </c>
      <c r="J67" s="16">
        <v>26.44</v>
      </c>
      <c r="K67" s="12">
        <v>0.49</v>
      </c>
      <c r="L67" s="16">
        <v>26.72</v>
      </c>
      <c r="M67" s="12">
        <v>0.8</v>
      </c>
      <c r="N67" s="16">
        <v>26.51</v>
      </c>
      <c r="O67" s="12">
        <v>0.7</v>
      </c>
      <c r="P67" s="16">
        <v>26.49</v>
      </c>
      <c r="Q67" s="12">
        <v>0.81</v>
      </c>
      <c r="R67" s="16">
        <v>26.65</v>
      </c>
      <c r="S67" s="12">
        <v>0.73</v>
      </c>
      <c r="T67" s="11">
        <v>26.82</v>
      </c>
      <c r="U67" s="12">
        <v>0.59</v>
      </c>
      <c r="W67" s="11">
        <f t="shared" si="0"/>
        <v>26.637</v>
      </c>
      <c r="X67" s="16">
        <f t="shared" si="1"/>
        <v>0.81200000000000006</v>
      </c>
      <c r="Y67" s="12">
        <f t="shared" si="2"/>
        <v>0.19881873374732273</v>
      </c>
    </row>
    <row r="68" spans="2:25" x14ac:dyDescent="0.25">
      <c r="B68" s="11">
        <v>27.01</v>
      </c>
      <c r="C68" s="12">
        <v>0.76</v>
      </c>
      <c r="D68" s="16">
        <v>27.14</v>
      </c>
      <c r="E68" s="12">
        <v>0.98</v>
      </c>
      <c r="F68" s="16">
        <v>27.78</v>
      </c>
      <c r="G68" s="12">
        <v>0.93</v>
      </c>
      <c r="H68" s="16">
        <v>26.93</v>
      </c>
      <c r="I68" s="12">
        <v>1.06</v>
      </c>
      <c r="J68" s="16">
        <v>26.95</v>
      </c>
      <c r="K68" s="12">
        <v>0.44</v>
      </c>
      <c r="L68" s="16">
        <v>27.22</v>
      </c>
      <c r="M68" s="12">
        <v>0.82</v>
      </c>
      <c r="N68" s="16">
        <v>27.04</v>
      </c>
      <c r="O68" s="12">
        <v>0.77</v>
      </c>
      <c r="P68" s="16">
        <v>26.99</v>
      </c>
      <c r="Q68" s="12">
        <v>0.86</v>
      </c>
      <c r="R68" s="16">
        <v>27.15</v>
      </c>
      <c r="S68" s="12">
        <v>0.69</v>
      </c>
      <c r="T68" s="11">
        <v>27.33</v>
      </c>
      <c r="U68" s="12">
        <v>0.56000000000000005</v>
      </c>
      <c r="W68" s="11">
        <f t="shared" si="0"/>
        <v>27.154000000000003</v>
      </c>
      <c r="X68" s="16">
        <f t="shared" si="1"/>
        <v>0.78700000000000014</v>
      </c>
      <c r="Y68" s="12">
        <f t="shared" si="2"/>
        <v>0.18885914798541692</v>
      </c>
    </row>
    <row r="69" spans="2:25" x14ac:dyDescent="0.25">
      <c r="B69" s="11">
        <v>27.53</v>
      </c>
      <c r="C69" s="12">
        <v>0.75</v>
      </c>
      <c r="D69" s="16">
        <v>27.67</v>
      </c>
      <c r="E69" s="12">
        <v>1.05</v>
      </c>
      <c r="F69" s="16">
        <v>28.28</v>
      </c>
      <c r="G69" s="12">
        <v>1.04</v>
      </c>
      <c r="H69" s="16">
        <v>27.42</v>
      </c>
      <c r="I69" s="12">
        <v>1.1000000000000001</v>
      </c>
      <c r="J69" s="16">
        <v>27.45</v>
      </c>
      <c r="K69" s="12">
        <v>0.45</v>
      </c>
      <c r="L69" s="16">
        <v>27.72</v>
      </c>
      <c r="M69" s="12">
        <v>0.86</v>
      </c>
      <c r="N69" s="16">
        <v>27.54</v>
      </c>
      <c r="O69" s="12">
        <v>0.7</v>
      </c>
      <c r="P69" s="16">
        <v>27.51</v>
      </c>
      <c r="Q69" s="12">
        <v>0.85</v>
      </c>
      <c r="R69" s="16">
        <v>27.65</v>
      </c>
      <c r="S69" s="12">
        <v>0.72</v>
      </c>
      <c r="T69" s="11">
        <v>27.86</v>
      </c>
      <c r="U69" s="12">
        <v>0.66</v>
      </c>
      <c r="W69" s="11">
        <f t="shared" si="0"/>
        <v>27.663</v>
      </c>
      <c r="X69" s="16">
        <f t="shared" si="1"/>
        <v>0.81799999999999995</v>
      </c>
      <c r="Y69" s="12">
        <f t="shared" si="2"/>
        <v>0.20384089656178231</v>
      </c>
    </row>
    <row r="70" spans="2:25" x14ac:dyDescent="0.25">
      <c r="B70" s="11">
        <v>28.03</v>
      </c>
      <c r="C70" s="12">
        <v>0.84</v>
      </c>
      <c r="D70" s="16">
        <v>28.17</v>
      </c>
      <c r="E70" s="12">
        <v>0.95</v>
      </c>
      <c r="F70" s="16">
        <v>28.8</v>
      </c>
      <c r="G70" s="12">
        <v>1.03</v>
      </c>
      <c r="H70" s="16">
        <v>27.92</v>
      </c>
      <c r="I70" s="12">
        <v>1.1499999999999999</v>
      </c>
      <c r="J70" s="16">
        <v>27.95</v>
      </c>
      <c r="K70" s="12">
        <v>0.44</v>
      </c>
      <c r="L70" s="16">
        <v>28.26</v>
      </c>
      <c r="M70" s="12">
        <v>0.74</v>
      </c>
      <c r="N70" s="16">
        <v>28.04</v>
      </c>
      <c r="O70" s="12">
        <v>0.72</v>
      </c>
      <c r="P70" s="16">
        <v>28.07</v>
      </c>
      <c r="Q70" s="12">
        <v>0.82</v>
      </c>
      <c r="R70" s="16">
        <v>28.17</v>
      </c>
      <c r="S70" s="12">
        <v>0.76</v>
      </c>
      <c r="T70" s="11">
        <v>28.37</v>
      </c>
      <c r="U70" s="12">
        <v>0.54</v>
      </c>
      <c r="W70" s="11">
        <f t="shared" ref="W70:W116" si="3">AVERAGE(B70, D70, F70,H70,J70,L70,N70,P70,R70,T70)</f>
        <v>28.177999999999997</v>
      </c>
      <c r="X70" s="16">
        <f t="shared" ref="X70:X116" si="4">AVERAGE(C70, E70, G70,I70,K70,M70,O70,Q70,S70,U70)</f>
        <v>0.79900000000000004</v>
      </c>
      <c r="Y70" s="12">
        <f t="shared" ref="Y70:Y116" si="5">STDEV(C70, E70, G70,I70,K70,M70,O70,Q70,S70,U70)</f>
        <v>0.21309622239730061</v>
      </c>
    </row>
    <row r="71" spans="2:25" x14ac:dyDescent="0.25">
      <c r="B71" s="11">
        <v>28.53</v>
      </c>
      <c r="C71" s="12">
        <v>0.9</v>
      </c>
      <c r="D71" s="16">
        <v>28.68</v>
      </c>
      <c r="E71" s="12">
        <v>1.01</v>
      </c>
      <c r="F71" s="16">
        <v>29.3</v>
      </c>
      <c r="G71" s="12">
        <v>1.01</v>
      </c>
      <c r="H71" s="16">
        <v>28.47</v>
      </c>
      <c r="I71" s="12">
        <v>1.07</v>
      </c>
      <c r="J71" s="16">
        <v>28.48</v>
      </c>
      <c r="K71" s="12">
        <v>0.47</v>
      </c>
      <c r="L71" s="16">
        <v>28.79</v>
      </c>
      <c r="M71" s="12">
        <v>0.78</v>
      </c>
      <c r="N71" s="16">
        <v>28.57</v>
      </c>
      <c r="O71" s="12">
        <v>0.77</v>
      </c>
      <c r="P71" s="16">
        <v>28.58</v>
      </c>
      <c r="Q71" s="12">
        <v>0.89</v>
      </c>
      <c r="R71" s="16">
        <v>28.72</v>
      </c>
      <c r="S71" s="12">
        <v>0.73</v>
      </c>
      <c r="T71" s="11">
        <v>29.02</v>
      </c>
      <c r="U71" s="12">
        <v>0.67</v>
      </c>
      <c r="W71" s="11">
        <f t="shared" si="3"/>
        <v>28.713999999999999</v>
      </c>
      <c r="X71" s="16">
        <f t="shared" si="4"/>
        <v>0.82999999999999985</v>
      </c>
      <c r="Y71" s="12">
        <f t="shared" si="5"/>
        <v>0.18324240169179723</v>
      </c>
    </row>
    <row r="72" spans="2:25" x14ac:dyDescent="0.25">
      <c r="B72" s="11">
        <v>29.04</v>
      </c>
      <c r="C72" s="12">
        <v>0.85</v>
      </c>
      <c r="D72" s="16">
        <v>29.18</v>
      </c>
      <c r="E72" s="12">
        <v>1.02</v>
      </c>
      <c r="F72" s="16">
        <v>29.8</v>
      </c>
      <c r="G72" s="12">
        <v>0.82</v>
      </c>
      <c r="H72" s="16">
        <v>28.97</v>
      </c>
      <c r="I72" s="12">
        <v>1.07</v>
      </c>
      <c r="J72" s="16">
        <v>29.04</v>
      </c>
      <c r="K72" s="12">
        <v>0.49</v>
      </c>
      <c r="L72" s="16">
        <v>29.3</v>
      </c>
      <c r="M72" s="12">
        <v>0.8</v>
      </c>
      <c r="N72" s="16">
        <v>29.07</v>
      </c>
      <c r="O72" s="12">
        <v>0.76</v>
      </c>
      <c r="P72" s="16">
        <v>29.07</v>
      </c>
      <c r="Q72" s="12">
        <v>0.86</v>
      </c>
      <c r="R72" s="16">
        <v>29.22</v>
      </c>
      <c r="S72" s="12">
        <v>0.74</v>
      </c>
      <c r="T72" s="11">
        <v>29.53</v>
      </c>
      <c r="U72" s="12">
        <v>0.57999999999999996</v>
      </c>
      <c r="W72" s="11">
        <f t="shared" si="3"/>
        <v>29.222000000000001</v>
      </c>
      <c r="X72" s="16">
        <f t="shared" si="4"/>
        <v>0.79900000000000004</v>
      </c>
      <c r="Y72" s="12">
        <f t="shared" si="5"/>
        <v>0.17559106532572277</v>
      </c>
    </row>
    <row r="73" spans="2:25" x14ac:dyDescent="0.25">
      <c r="B73" s="11">
        <v>29.57</v>
      </c>
      <c r="C73" s="12">
        <v>0.94</v>
      </c>
      <c r="D73" s="16">
        <v>29.72</v>
      </c>
      <c r="E73" s="12">
        <v>1.04</v>
      </c>
      <c r="F73" s="16">
        <v>30.5</v>
      </c>
      <c r="G73" s="12">
        <v>1.05</v>
      </c>
      <c r="H73" s="16">
        <v>29.62</v>
      </c>
      <c r="I73" s="12">
        <v>1.08</v>
      </c>
      <c r="J73" s="16">
        <v>29.59</v>
      </c>
      <c r="K73" s="12">
        <v>0.39</v>
      </c>
      <c r="L73" s="16">
        <v>29.79</v>
      </c>
      <c r="M73" s="12">
        <v>0.84</v>
      </c>
      <c r="N73" s="16">
        <v>29.58</v>
      </c>
      <c r="O73" s="12">
        <v>0.78</v>
      </c>
      <c r="P73" s="16">
        <v>29.58</v>
      </c>
      <c r="Q73" s="12">
        <v>0.9</v>
      </c>
      <c r="R73" s="16">
        <v>29.81</v>
      </c>
      <c r="S73" s="12">
        <v>0.74</v>
      </c>
      <c r="T73" s="11">
        <v>30.07</v>
      </c>
      <c r="U73" s="12">
        <v>0.53</v>
      </c>
      <c r="W73" s="11">
        <f t="shared" si="3"/>
        <v>29.782999999999998</v>
      </c>
      <c r="X73" s="16">
        <f t="shared" si="4"/>
        <v>0.82900000000000007</v>
      </c>
      <c r="Y73" s="12">
        <f t="shared" si="5"/>
        <v>0.22761810121341378</v>
      </c>
    </row>
    <row r="74" spans="2:25" x14ac:dyDescent="0.25">
      <c r="B74" s="11">
        <v>30.08</v>
      </c>
      <c r="C74" s="12">
        <v>0.88</v>
      </c>
      <c r="D74" s="16">
        <v>30.22</v>
      </c>
      <c r="E74" s="12">
        <v>1.1100000000000001</v>
      </c>
      <c r="F74" s="16">
        <v>30.98</v>
      </c>
      <c r="G74" s="12">
        <v>0.91</v>
      </c>
      <c r="H74" s="16">
        <v>30.13</v>
      </c>
      <c r="I74" s="12">
        <v>0.95</v>
      </c>
      <c r="J74" s="16">
        <v>30.09</v>
      </c>
      <c r="K74" s="12">
        <v>0.45</v>
      </c>
      <c r="L74" s="16">
        <v>30.3</v>
      </c>
      <c r="M74" s="12">
        <v>0.84</v>
      </c>
      <c r="N74" s="16">
        <v>30.11</v>
      </c>
      <c r="O74" s="12">
        <v>0.78</v>
      </c>
      <c r="P74" s="16">
        <v>30.07</v>
      </c>
      <c r="Q74" s="12">
        <v>0.87</v>
      </c>
      <c r="R74" s="16">
        <v>30.33</v>
      </c>
      <c r="S74" s="12">
        <v>0.73</v>
      </c>
      <c r="T74" s="11">
        <v>30.61</v>
      </c>
      <c r="U74" s="12">
        <v>0.53</v>
      </c>
      <c r="W74" s="11">
        <f t="shared" si="3"/>
        <v>30.292000000000002</v>
      </c>
      <c r="X74" s="16">
        <f t="shared" si="4"/>
        <v>0.80500000000000005</v>
      </c>
      <c r="Y74" s="12">
        <f t="shared" si="5"/>
        <v>0.19551925168069179</v>
      </c>
    </row>
    <row r="75" spans="2:25" x14ac:dyDescent="0.25">
      <c r="B75" s="11">
        <v>30.62</v>
      </c>
      <c r="C75" s="12">
        <v>0.84</v>
      </c>
      <c r="D75" s="16">
        <v>30.89</v>
      </c>
      <c r="E75" s="12">
        <v>0.97</v>
      </c>
      <c r="F75" s="16">
        <v>31.48</v>
      </c>
      <c r="G75" s="12">
        <v>0.91</v>
      </c>
      <c r="H75" s="16">
        <v>30.64</v>
      </c>
      <c r="I75" s="12">
        <v>1.05</v>
      </c>
      <c r="J75" s="16">
        <v>30.59</v>
      </c>
      <c r="K75" s="12">
        <v>0.48</v>
      </c>
      <c r="L75" s="16">
        <v>30.9</v>
      </c>
      <c r="M75" s="12">
        <v>0.84</v>
      </c>
      <c r="N75" s="16">
        <v>30.62</v>
      </c>
      <c r="O75" s="12">
        <v>0.78</v>
      </c>
      <c r="P75" s="16">
        <v>30.64</v>
      </c>
      <c r="Q75" s="12">
        <v>0.87</v>
      </c>
      <c r="R75" s="16">
        <v>30.8</v>
      </c>
      <c r="S75" s="12">
        <v>0.72</v>
      </c>
      <c r="T75" s="11">
        <v>31.16</v>
      </c>
      <c r="U75" s="12">
        <v>0.49</v>
      </c>
      <c r="W75" s="11">
        <f t="shared" si="3"/>
        <v>30.834000000000003</v>
      </c>
      <c r="X75" s="16">
        <f t="shared" si="4"/>
        <v>0.79500000000000004</v>
      </c>
      <c r="Y75" s="12">
        <f t="shared" si="5"/>
        <v>0.18757220831811211</v>
      </c>
    </row>
    <row r="76" spans="2:25" x14ac:dyDescent="0.25">
      <c r="B76" s="11">
        <v>31.12</v>
      </c>
      <c r="C76" s="12">
        <v>0.83</v>
      </c>
      <c r="D76" s="16">
        <v>31.43</v>
      </c>
      <c r="E76" s="12">
        <v>1.04</v>
      </c>
      <c r="F76" s="16">
        <v>31.98</v>
      </c>
      <c r="G76" s="12">
        <v>1.17</v>
      </c>
      <c r="H76" s="16">
        <v>31.12</v>
      </c>
      <c r="I76" s="12">
        <v>0.97</v>
      </c>
      <c r="J76" s="16">
        <v>31.12</v>
      </c>
      <c r="K76" s="12">
        <v>0.47</v>
      </c>
      <c r="L76" s="16">
        <v>31.4</v>
      </c>
      <c r="M76" s="12">
        <v>0.8</v>
      </c>
      <c r="N76" s="16">
        <v>31.2</v>
      </c>
      <c r="O76" s="12">
        <v>0.76</v>
      </c>
      <c r="P76" s="16">
        <v>31.15</v>
      </c>
      <c r="Q76" s="12">
        <v>0.86</v>
      </c>
      <c r="R76" s="16">
        <v>31.3</v>
      </c>
      <c r="S76" s="12">
        <v>0.72</v>
      </c>
      <c r="T76" s="11">
        <v>31.66</v>
      </c>
      <c r="U76" s="12">
        <v>0.63</v>
      </c>
      <c r="W76" s="11">
        <f t="shared" si="3"/>
        <v>31.348000000000003</v>
      </c>
      <c r="X76" s="16">
        <f t="shared" si="4"/>
        <v>0.82499999999999996</v>
      </c>
      <c r="Y76" s="12">
        <f t="shared" si="5"/>
        <v>0.20205884731379065</v>
      </c>
    </row>
    <row r="77" spans="2:25" x14ac:dyDescent="0.25">
      <c r="B77" s="11">
        <v>31.66</v>
      </c>
      <c r="C77" s="12">
        <v>0.86</v>
      </c>
      <c r="D77" s="16">
        <v>31.93</v>
      </c>
      <c r="E77" s="12">
        <v>1.03</v>
      </c>
      <c r="F77" s="16">
        <v>32.58</v>
      </c>
      <c r="G77" s="12">
        <v>0.98</v>
      </c>
      <c r="H77" s="16">
        <v>31.62</v>
      </c>
      <c r="I77" s="12">
        <v>1.08</v>
      </c>
      <c r="J77" s="16">
        <v>31.67</v>
      </c>
      <c r="K77" s="12">
        <v>0.37</v>
      </c>
      <c r="L77" s="16">
        <v>31.91</v>
      </c>
      <c r="M77" s="12">
        <v>0.88</v>
      </c>
      <c r="N77" s="16">
        <v>31.69</v>
      </c>
      <c r="O77" s="12">
        <v>0.77</v>
      </c>
      <c r="P77" s="16">
        <v>31.7</v>
      </c>
      <c r="Q77" s="12">
        <v>0.85</v>
      </c>
      <c r="R77" s="16">
        <v>31.87</v>
      </c>
      <c r="S77" s="12">
        <v>0.69</v>
      </c>
      <c r="T77" s="11">
        <v>32.159999999999997</v>
      </c>
      <c r="U77" s="12">
        <v>0.56999999999999995</v>
      </c>
      <c r="W77" s="11">
        <f t="shared" si="3"/>
        <v>31.878999999999998</v>
      </c>
      <c r="X77" s="16">
        <f t="shared" si="4"/>
        <v>0.80800000000000005</v>
      </c>
      <c r="Y77" s="12">
        <f t="shared" si="5"/>
        <v>0.21765415992655254</v>
      </c>
    </row>
    <row r="78" spans="2:25" x14ac:dyDescent="0.25">
      <c r="B78" s="11">
        <v>32.17</v>
      </c>
      <c r="C78" s="12">
        <v>0.9</v>
      </c>
      <c r="D78" s="16">
        <v>32.450000000000003</v>
      </c>
      <c r="E78" s="12">
        <v>1.01</v>
      </c>
      <c r="F78" s="16">
        <v>33.07</v>
      </c>
      <c r="G78" s="12">
        <v>0.99</v>
      </c>
      <c r="H78" s="16">
        <v>32.130000000000003</v>
      </c>
      <c r="I78" s="12">
        <v>1.1100000000000001</v>
      </c>
      <c r="J78" s="16">
        <v>32.21</v>
      </c>
      <c r="K78" s="12">
        <v>0.44</v>
      </c>
      <c r="L78" s="16">
        <v>32.4</v>
      </c>
      <c r="M78" s="12">
        <v>0.84</v>
      </c>
      <c r="N78" s="16">
        <v>32.19</v>
      </c>
      <c r="O78" s="12">
        <v>0.76</v>
      </c>
      <c r="P78" s="16">
        <v>32.21</v>
      </c>
      <c r="Q78" s="12">
        <v>0.92</v>
      </c>
      <c r="R78" s="16">
        <v>32.340000000000003</v>
      </c>
      <c r="S78" s="12">
        <v>0.74</v>
      </c>
      <c r="T78" s="11">
        <v>32.659999999999997</v>
      </c>
      <c r="U78" s="12">
        <v>0.55000000000000004</v>
      </c>
      <c r="W78" s="11">
        <f t="shared" si="3"/>
        <v>32.382999999999996</v>
      </c>
      <c r="X78" s="16">
        <f t="shared" si="4"/>
        <v>0.82600000000000018</v>
      </c>
      <c r="Y78" s="12">
        <f t="shared" si="5"/>
        <v>0.20892316503654795</v>
      </c>
    </row>
    <row r="79" spans="2:25" x14ac:dyDescent="0.25">
      <c r="B79" s="11">
        <v>32.67</v>
      </c>
      <c r="C79" s="12">
        <v>0.96</v>
      </c>
      <c r="D79" s="16">
        <v>32.950000000000003</v>
      </c>
      <c r="E79" s="12">
        <v>1.1599999999999999</v>
      </c>
      <c r="F79" s="16">
        <v>33.57</v>
      </c>
      <c r="G79" s="12">
        <v>0.9</v>
      </c>
      <c r="H79" s="16">
        <v>32.64</v>
      </c>
      <c r="I79" s="12">
        <v>1.06</v>
      </c>
      <c r="J79" s="16">
        <v>32.71</v>
      </c>
      <c r="K79" s="12">
        <v>0.42</v>
      </c>
      <c r="L79" s="16">
        <v>32.89</v>
      </c>
      <c r="M79" s="12">
        <v>0.9</v>
      </c>
      <c r="N79" s="16">
        <v>32.72</v>
      </c>
      <c r="O79" s="12">
        <v>0.76</v>
      </c>
      <c r="P79" s="16">
        <v>32.71</v>
      </c>
      <c r="Q79" s="12">
        <v>0.92</v>
      </c>
      <c r="R79" s="16">
        <v>32.85</v>
      </c>
      <c r="S79" s="12">
        <v>0.7</v>
      </c>
      <c r="T79" s="11">
        <v>33.36</v>
      </c>
      <c r="U79" s="12">
        <v>0.62</v>
      </c>
      <c r="W79" s="11">
        <f t="shared" si="3"/>
        <v>32.907000000000004</v>
      </c>
      <c r="X79" s="16">
        <f t="shared" si="4"/>
        <v>0.84000000000000008</v>
      </c>
      <c r="Y79" s="12">
        <f t="shared" si="5"/>
        <v>0.2184795947756529</v>
      </c>
    </row>
    <row r="80" spans="2:25" x14ac:dyDescent="0.25">
      <c r="B80" s="11">
        <v>33.22</v>
      </c>
      <c r="C80" s="12">
        <v>0.99</v>
      </c>
      <c r="D80" s="16">
        <v>33.46</v>
      </c>
      <c r="E80" s="12">
        <v>1.03</v>
      </c>
      <c r="F80" s="16">
        <v>34.119999999999997</v>
      </c>
      <c r="G80" s="12">
        <v>0.9</v>
      </c>
      <c r="H80" s="16">
        <v>33.200000000000003</v>
      </c>
      <c r="I80" s="12">
        <v>1.07</v>
      </c>
      <c r="J80" s="16">
        <v>33.21</v>
      </c>
      <c r="K80" s="12">
        <v>0.47</v>
      </c>
      <c r="L80" s="16">
        <v>33.49</v>
      </c>
      <c r="M80" s="12">
        <v>0.93</v>
      </c>
      <c r="N80" s="16">
        <v>33.31</v>
      </c>
      <c r="O80" s="12">
        <v>0.76</v>
      </c>
      <c r="P80" s="16">
        <v>33.200000000000003</v>
      </c>
      <c r="Q80" s="12">
        <v>0.91</v>
      </c>
      <c r="R80" s="16">
        <v>33.409999999999997</v>
      </c>
      <c r="S80" s="12">
        <v>0.76</v>
      </c>
      <c r="T80" s="11">
        <v>33.880000000000003</v>
      </c>
      <c r="U80" s="12">
        <v>0.54</v>
      </c>
      <c r="W80" s="11">
        <f t="shared" si="3"/>
        <v>33.450000000000003</v>
      </c>
      <c r="X80" s="16">
        <f t="shared" si="4"/>
        <v>0.83599999999999997</v>
      </c>
      <c r="Y80" s="12">
        <f t="shared" si="5"/>
        <v>0.20211108056929772</v>
      </c>
    </row>
    <row r="81" spans="2:25" x14ac:dyDescent="0.25">
      <c r="B81" s="11">
        <v>33.729999999999997</v>
      </c>
      <c r="C81" s="12">
        <v>0.98</v>
      </c>
      <c r="D81" s="16">
        <v>33.96</v>
      </c>
      <c r="E81" s="12">
        <v>1.05</v>
      </c>
      <c r="F81" s="16">
        <v>34.6</v>
      </c>
      <c r="G81" s="12">
        <v>0.9</v>
      </c>
      <c r="H81" s="16">
        <v>33.700000000000003</v>
      </c>
      <c r="I81" s="12">
        <v>0.98</v>
      </c>
      <c r="J81" s="16">
        <v>33.74</v>
      </c>
      <c r="K81" s="12">
        <v>0.43</v>
      </c>
      <c r="L81" s="16">
        <v>34.04</v>
      </c>
      <c r="M81" s="12">
        <v>0.83</v>
      </c>
      <c r="N81" s="16">
        <v>33.81</v>
      </c>
      <c r="O81" s="12">
        <v>0.78</v>
      </c>
      <c r="P81" s="16">
        <v>33.71</v>
      </c>
      <c r="Q81" s="12">
        <v>0.94</v>
      </c>
      <c r="R81" s="16">
        <v>33.909999999999997</v>
      </c>
      <c r="S81" s="12">
        <v>0.72</v>
      </c>
      <c r="T81" s="11">
        <v>34.42</v>
      </c>
      <c r="U81" s="12">
        <v>0.66</v>
      </c>
      <c r="W81" s="11">
        <f t="shared" si="3"/>
        <v>33.962000000000003</v>
      </c>
      <c r="X81" s="16">
        <f t="shared" si="4"/>
        <v>0.82699999999999996</v>
      </c>
      <c r="Y81" s="12">
        <f t="shared" si="5"/>
        <v>0.18672915620699862</v>
      </c>
    </row>
    <row r="82" spans="2:25" x14ac:dyDescent="0.25">
      <c r="B82" s="11">
        <v>34.25</v>
      </c>
      <c r="C82" s="12">
        <v>0.92</v>
      </c>
      <c r="D82" s="16">
        <v>34.46</v>
      </c>
      <c r="E82" s="12">
        <v>1</v>
      </c>
      <c r="F82" s="16">
        <v>35.11</v>
      </c>
      <c r="G82" s="12">
        <v>0.87</v>
      </c>
      <c r="H82" s="16">
        <v>34.200000000000003</v>
      </c>
      <c r="I82" s="12">
        <v>1.1000000000000001</v>
      </c>
      <c r="J82" s="16">
        <v>34.24</v>
      </c>
      <c r="K82" s="12">
        <v>0.45</v>
      </c>
      <c r="L82" s="16">
        <v>34.54</v>
      </c>
      <c r="M82" s="12">
        <v>0.88</v>
      </c>
      <c r="N82" s="16">
        <v>34.32</v>
      </c>
      <c r="O82" s="12">
        <v>0.79</v>
      </c>
      <c r="P82" s="16">
        <v>34.21</v>
      </c>
      <c r="Q82" s="12">
        <v>0.94</v>
      </c>
      <c r="R82" s="16">
        <v>34.42</v>
      </c>
      <c r="S82" s="12">
        <v>0.77</v>
      </c>
      <c r="T82" s="11">
        <v>34.96</v>
      </c>
      <c r="U82" s="12">
        <v>0.56000000000000005</v>
      </c>
      <c r="W82" s="11">
        <f t="shared" si="3"/>
        <v>34.470999999999997</v>
      </c>
      <c r="X82" s="16">
        <f t="shared" si="4"/>
        <v>0.82799999999999996</v>
      </c>
      <c r="Y82" s="12">
        <f t="shared" si="5"/>
        <v>0.19679656726906872</v>
      </c>
    </row>
    <row r="83" spans="2:25" x14ac:dyDescent="0.25">
      <c r="B83" s="11">
        <v>34.729999999999997</v>
      </c>
      <c r="C83" s="12">
        <v>0.97</v>
      </c>
      <c r="D83" s="16">
        <v>34.97</v>
      </c>
      <c r="E83" s="12">
        <v>0.96</v>
      </c>
      <c r="F83" s="16">
        <v>35.61</v>
      </c>
      <c r="G83" s="12">
        <v>1.02</v>
      </c>
      <c r="H83" s="16">
        <v>34.729999999999997</v>
      </c>
      <c r="I83" s="12">
        <v>1.1100000000000001</v>
      </c>
      <c r="J83" s="16">
        <v>34.76</v>
      </c>
      <c r="K83" s="12">
        <v>0.53</v>
      </c>
      <c r="L83" s="16">
        <v>35.049999999999997</v>
      </c>
      <c r="M83" s="12">
        <v>0.82</v>
      </c>
      <c r="N83" s="16">
        <v>34.81</v>
      </c>
      <c r="O83" s="12">
        <v>0.8</v>
      </c>
      <c r="P83" s="16">
        <v>34.729999999999997</v>
      </c>
      <c r="Q83" s="12">
        <v>0.97</v>
      </c>
      <c r="R83" s="16">
        <v>34.950000000000003</v>
      </c>
      <c r="S83" s="12">
        <v>0.73</v>
      </c>
      <c r="T83" s="11">
        <v>35.47</v>
      </c>
      <c r="U83" s="12">
        <v>0.59</v>
      </c>
      <c r="W83" s="11">
        <f t="shared" si="3"/>
        <v>34.980999999999995</v>
      </c>
      <c r="X83" s="16">
        <f t="shared" si="4"/>
        <v>0.85</v>
      </c>
      <c r="Y83" s="12">
        <f t="shared" si="5"/>
        <v>0.19008769905844303</v>
      </c>
    </row>
    <row r="84" spans="2:25" x14ac:dyDescent="0.25">
      <c r="B84" s="11">
        <v>35.22</v>
      </c>
      <c r="C84" s="12">
        <v>0.9</v>
      </c>
      <c r="D84" s="16">
        <v>35.479999999999997</v>
      </c>
      <c r="E84" s="12">
        <v>1.06</v>
      </c>
      <c r="F84" s="16">
        <v>36.119999999999997</v>
      </c>
      <c r="G84" s="12">
        <v>1</v>
      </c>
      <c r="H84" s="16">
        <v>35.26</v>
      </c>
      <c r="I84" s="12">
        <v>1.06</v>
      </c>
      <c r="J84" s="16">
        <v>35.26</v>
      </c>
      <c r="K84" s="12">
        <v>0.45</v>
      </c>
      <c r="L84" s="16">
        <v>35.57</v>
      </c>
      <c r="M84" s="12">
        <v>0.86</v>
      </c>
      <c r="N84" s="16">
        <v>35.31</v>
      </c>
      <c r="O84" s="12">
        <v>0.79</v>
      </c>
      <c r="P84" s="16">
        <v>35.270000000000003</v>
      </c>
      <c r="Q84" s="12">
        <v>0.89</v>
      </c>
      <c r="R84" s="16">
        <v>35.49</v>
      </c>
      <c r="S84" s="12">
        <v>0.71</v>
      </c>
      <c r="T84" s="11">
        <v>36.130000000000003</v>
      </c>
      <c r="U84" s="12">
        <v>0.51</v>
      </c>
      <c r="W84" s="11">
        <f t="shared" si="3"/>
        <v>35.510999999999996</v>
      </c>
      <c r="X84" s="16">
        <f t="shared" si="4"/>
        <v>0.82300000000000006</v>
      </c>
      <c r="Y84" s="12">
        <f t="shared" si="5"/>
        <v>0.21250098038989534</v>
      </c>
    </row>
    <row r="85" spans="2:25" x14ac:dyDescent="0.25">
      <c r="B85" s="11">
        <v>35.81</v>
      </c>
      <c r="C85" s="12">
        <v>0.94</v>
      </c>
      <c r="D85" s="16">
        <v>35.979999999999997</v>
      </c>
      <c r="E85" s="12">
        <v>1.03</v>
      </c>
      <c r="F85" s="16">
        <v>36.630000000000003</v>
      </c>
      <c r="G85" s="12">
        <v>0.9</v>
      </c>
      <c r="H85" s="16">
        <v>35.79</v>
      </c>
      <c r="I85" s="12">
        <v>1.0900000000000001</v>
      </c>
      <c r="J85" s="16">
        <v>35.76</v>
      </c>
      <c r="K85" s="12">
        <v>0.41</v>
      </c>
      <c r="L85" s="16">
        <v>36.11</v>
      </c>
      <c r="M85" s="12">
        <v>0.92</v>
      </c>
      <c r="N85" s="16">
        <v>35.9</v>
      </c>
      <c r="O85" s="12">
        <v>0.8</v>
      </c>
      <c r="P85" s="16">
        <v>35.770000000000003</v>
      </c>
      <c r="Q85" s="12">
        <v>0.91</v>
      </c>
      <c r="R85" s="16">
        <v>36.08</v>
      </c>
      <c r="S85" s="12">
        <v>0.75</v>
      </c>
      <c r="T85" s="11">
        <v>36.64</v>
      </c>
      <c r="U85" s="12">
        <v>0.56000000000000005</v>
      </c>
      <c r="W85" s="11">
        <f t="shared" si="3"/>
        <v>36.046999999999997</v>
      </c>
      <c r="X85" s="16">
        <f t="shared" si="4"/>
        <v>0.83100000000000007</v>
      </c>
      <c r="Y85" s="12">
        <f t="shared" si="5"/>
        <v>0.20967964983649598</v>
      </c>
    </row>
    <row r="86" spans="2:25" x14ac:dyDescent="0.25">
      <c r="B86" s="11">
        <v>36.36</v>
      </c>
      <c r="C86" s="12">
        <v>0.91</v>
      </c>
      <c r="D86" s="16">
        <v>36.5</v>
      </c>
      <c r="E86" s="12">
        <v>1.07</v>
      </c>
      <c r="F86" s="16">
        <v>37.14</v>
      </c>
      <c r="G86" s="12">
        <v>1.1299999999999999</v>
      </c>
      <c r="H86" s="16">
        <v>36.369999999999997</v>
      </c>
      <c r="I86" s="12">
        <v>1.06</v>
      </c>
      <c r="J86" s="16">
        <v>36.28</v>
      </c>
      <c r="K86" s="12">
        <v>0.38</v>
      </c>
      <c r="L86" s="16">
        <v>36.619999999999997</v>
      </c>
      <c r="M86" s="12">
        <v>0.87</v>
      </c>
      <c r="N86" s="16">
        <v>36.450000000000003</v>
      </c>
      <c r="O86" s="12">
        <v>0.78</v>
      </c>
      <c r="P86" s="16">
        <v>36.32</v>
      </c>
      <c r="Q86" s="12">
        <v>0.95</v>
      </c>
      <c r="R86" s="16">
        <v>36.659999999999997</v>
      </c>
      <c r="S86" s="12">
        <v>0.7</v>
      </c>
      <c r="T86" s="11">
        <v>37.15</v>
      </c>
      <c r="U86" s="12">
        <v>0.53</v>
      </c>
      <c r="W86" s="11">
        <f t="shared" si="3"/>
        <v>36.585000000000001</v>
      </c>
      <c r="X86" s="16">
        <f t="shared" si="4"/>
        <v>0.83800000000000008</v>
      </c>
      <c r="Y86" s="12">
        <f t="shared" si="5"/>
        <v>0.2436208347229584</v>
      </c>
    </row>
    <row r="87" spans="2:25" x14ac:dyDescent="0.25">
      <c r="B87" s="11">
        <v>36.89</v>
      </c>
      <c r="C87" s="12">
        <v>0.97</v>
      </c>
      <c r="D87" s="16">
        <v>37.01</v>
      </c>
      <c r="E87" s="12">
        <v>1.1100000000000001</v>
      </c>
      <c r="F87" s="16">
        <v>37.64</v>
      </c>
      <c r="G87" s="12">
        <v>0.78</v>
      </c>
      <c r="H87" s="16">
        <v>36.869999999999997</v>
      </c>
      <c r="I87" s="12">
        <v>1.1299999999999999</v>
      </c>
      <c r="J87" s="16">
        <v>36.89</v>
      </c>
      <c r="K87" s="12">
        <v>0.57999999999999996</v>
      </c>
      <c r="L87" s="16">
        <v>37.119999999999997</v>
      </c>
      <c r="M87" s="12">
        <v>0.93</v>
      </c>
      <c r="N87" s="16">
        <v>36.950000000000003</v>
      </c>
      <c r="O87" s="12">
        <v>0.78</v>
      </c>
      <c r="P87" s="16">
        <v>36.83</v>
      </c>
      <c r="Q87" s="12">
        <v>0.92</v>
      </c>
      <c r="R87" s="16">
        <v>37.159999999999997</v>
      </c>
      <c r="S87" s="12">
        <v>0.76</v>
      </c>
      <c r="T87" s="11">
        <v>37.74</v>
      </c>
      <c r="U87" s="12">
        <v>0.69</v>
      </c>
      <c r="W87" s="11">
        <f t="shared" si="3"/>
        <v>37.11</v>
      </c>
      <c r="X87" s="16">
        <f t="shared" si="4"/>
        <v>0.86499999999999999</v>
      </c>
      <c r="Y87" s="12">
        <f t="shared" si="5"/>
        <v>0.17821647261437731</v>
      </c>
    </row>
    <row r="88" spans="2:25" x14ac:dyDescent="0.25">
      <c r="B88" s="11">
        <v>37.42</v>
      </c>
      <c r="C88" s="12">
        <v>0.84</v>
      </c>
      <c r="D88" s="16">
        <v>37.520000000000003</v>
      </c>
      <c r="E88" s="12">
        <v>1.07</v>
      </c>
      <c r="F88" s="16">
        <v>38.14</v>
      </c>
      <c r="G88" s="12">
        <v>0.92</v>
      </c>
      <c r="H88" s="16">
        <v>37.44</v>
      </c>
      <c r="I88" s="12">
        <v>0.92</v>
      </c>
      <c r="J88" s="16">
        <v>37.42</v>
      </c>
      <c r="K88" s="12">
        <v>0.49</v>
      </c>
      <c r="L88" s="16">
        <v>37.630000000000003</v>
      </c>
      <c r="M88" s="12">
        <v>0.95</v>
      </c>
      <c r="N88" s="16">
        <v>37.44</v>
      </c>
      <c r="O88" s="12">
        <v>0.81</v>
      </c>
      <c r="P88" s="16">
        <v>37.340000000000003</v>
      </c>
      <c r="Q88" s="12">
        <v>0.92</v>
      </c>
      <c r="R88" s="16">
        <v>37.65</v>
      </c>
      <c r="S88" s="12">
        <v>0.75</v>
      </c>
      <c r="T88" s="11">
        <v>38.26</v>
      </c>
      <c r="U88" s="12">
        <v>0.59</v>
      </c>
      <c r="W88" s="11">
        <f t="shared" si="3"/>
        <v>37.625999999999998</v>
      </c>
      <c r="X88" s="16">
        <f t="shared" si="4"/>
        <v>0.82599999999999996</v>
      </c>
      <c r="Y88" s="12">
        <f t="shared" si="5"/>
        <v>0.17519512930824702</v>
      </c>
    </row>
    <row r="89" spans="2:25" x14ac:dyDescent="0.25">
      <c r="B89" s="11">
        <v>38.03</v>
      </c>
      <c r="C89" s="12">
        <v>0.82</v>
      </c>
      <c r="D89" s="16">
        <v>38.020000000000003</v>
      </c>
      <c r="E89" s="12">
        <v>0.97</v>
      </c>
      <c r="F89" s="16">
        <v>38.69</v>
      </c>
      <c r="G89" s="12">
        <v>0.85</v>
      </c>
      <c r="H89" s="16">
        <v>38.01</v>
      </c>
      <c r="I89" s="12">
        <v>1.02</v>
      </c>
      <c r="J89" s="16">
        <v>37.909999999999997</v>
      </c>
      <c r="K89" s="12">
        <v>0.46</v>
      </c>
      <c r="L89" s="16">
        <v>38.15</v>
      </c>
      <c r="M89" s="12">
        <v>0.96</v>
      </c>
      <c r="N89" s="16">
        <v>37.94</v>
      </c>
      <c r="O89" s="12">
        <v>0.89</v>
      </c>
      <c r="P89" s="16">
        <v>37.880000000000003</v>
      </c>
      <c r="Q89" s="12">
        <v>0.88</v>
      </c>
      <c r="R89" s="16">
        <v>38.159999999999997</v>
      </c>
      <c r="S89" s="12">
        <v>0.72</v>
      </c>
      <c r="T89" s="11">
        <v>38.76</v>
      </c>
      <c r="U89" s="12">
        <v>0.62</v>
      </c>
      <c r="W89" s="11">
        <f t="shared" si="3"/>
        <v>38.154999999999994</v>
      </c>
      <c r="X89" s="16">
        <f t="shared" si="4"/>
        <v>0.81899999999999995</v>
      </c>
      <c r="Y89" s="12">
        <f t="shared" si="5"/>
        <v>0.17355434627548519</v>
      </c>
    </row>
    <row r="90" spans="2:25" x14ac:dyDescent="0.25">
      <c r="B90" s="11">
        <v>38.58</v>
      </c>
      <c r="C90" s="12">
        <v>0.93</v>
      </c>
      <c r="D90" s="16">
        <v>38.549999999999997</v>
      </c>
      <c r="E90" s="12">
        <v>1.1000000000000001</v>
      </c>
      <c r="F90" s="16">
        <v>39.25</v>
      </c>
      <c r="G90" s="12">
        <v>0.86</v>
      </c>
      <c r="H90" s="16">
        <v>38.549999999999997</v>
      </c>
      <c r="I90" s="12">
        <v>1.1000000000000001</v>
      </c>
      <c r="J90" s="16">
        <v>38.409999999999997</v>
      </c>
      <c r="K90" s="12">
        <v>0.5</v>
      </c>
      <c r="L90" s="16">
        <v>38.659999999999997</v>
      </c>
      <c r="M90" s="12">
        <v>0.9</v>
      </c>
      <c r="N90" s="16">
        <v>38.520000000000003</v>
      </c>
      <c r="O90" s="12">
        <v>0.82</v>
      </c>
      <c r="P90" s="16">
        <v>38.39</v>
      </c>
      <c r="Q90" s="12">
        <v>0.92</v>
      </c>
      <c r="R90" s="16">
        <v>38.68</v>
      </c>
      <c r="S90" s="12">
        <v>0.74</v>
      </c>
      <c r="T90" s="11">
        <v>39.26</v>
      </c>
      <c r="U90" s="12">
        <v>0.5</v>
      </c>
      <c r="W90" s="11">
        <f t="shared" si="3"/>
        <v>38.684999999999995</v>
      </c>
      <c r="X90" s="16">
        <f t="shared" si="4"/>
        <v>0.83700000000000008</v>
      </c>
      <c r="Y90" s="12">
        <f t="shared" si="5"/>
        <v>0.20955243310976393</v>
      </c>
    </row>
    <row r="91" spans="2:25" x14ac:dyDescent="0.25">
      <c r="B91" s="11">
        <v>39.08</v>
      </c>
      <c r="C91" s="12">
        <v>0.91</v>
      </c>
      <c r="D91" s="16">
        <v>39.049999999999997</v>
      </c>
      <c r="E91" s="12">
        <v>1.07</v>
      </c>
      <c r="F91" s="16">
        <v>39.82</v>
      </c>
      <c r="G91" s="12">
        <v>0.98</v>
      </c>
      <c r="H91" s="16">
        <v>39.06</v>
      </c>
      <c r="I91" s="12">
        <v>1.07</v>
      </c>
      <c r="J91" s="16">
        <v>38.96</v>
      </c>
      <c r="K91" s="12">
        <v>0.47</v>
      </c>
      <c r="L91" s="16">
        <v>39.17</v>
      </c>
      <c r="M91" s="12">
        <v>1</v>
      </c>
      <c r="N91" s="16">
        <v>39.020000000000003</v>
      </c>
      <c r="O91" s="12">
        <v>0.84</v>
      </c>
      <c r="P91" s="16">
        <v>38.89</v>
      </c>
      <c r="Q91" s="12">
        <v>0.97</v>
      </c>
      <c r="R91" s="16">
        <v>39.19</v>
      </c>
      <c r="S91" s="12">
        <v>0.74</v>
      </c>
      <c r="T91" s="11">
        <v>39.76</v>
      </c>
      <c r="U91" s="12">
        <v>0.74</v>
      </c>
      <c r="W91" s="11">
        <f t="shared" si="3"/>
        <v>39.199999999999996</v>
      </c>
      <c r="X91" s="16">
        <f t="shared" si="4"/>
        <v>0.87899999999999989</v>
      </c>
      <c r="Y91" s="12">
        <f t="shared" si="5"/>
        <v>0.18693135995154306</v>
      </c>
    </row>
    <row r="92" spans="2:25" x14ac:dyDescent="0.25">
      <c r="B92" s="11">
        <v>39.590000000000003</v>
      </c>
      <c r="C92" s="12">
        <v>0.79</v>
      </c>
      <c r="D92" s="16">
        <v>39.58</v>
      </c>
      <c r="E92" s="12">
        <v>0.99</v>
      </c>
      <c r="F92" s="16">
        <v>40.36</v>
      </c>
      <c r="G92" s="12">
        <v>0.99</v>
      </c>
      <c r="H92" s="16">
        <v>39.619999999999997</v>
      </c>
      <c r="I92" s="12">
        <v>1.08</v>
      </c>
      <c r="J92" s="16">
        <v>39.450000000000003</v>
      </c>
      <c r="K92" s="12">
        <v>0.53</v>
      </c>
      <c r="L92" s="16">
        <v>39.72</v>
      </c>
      <c r="M92" s="12">
        <v>1.07</v>
      </c>
      <c r="N92" s="16">
        <v>39.520000000000003</v>
      </c>
      <c r="O92" s="12">
        <v>0.82</v>
      </c>
      <c r="P92" s="16">
        <v>39.380000000000003</v>
      </c>
      <c r="Q92" s="12">
        <v>0.92</v>
      </c>
      <c r="R92" s="16">
        <v>39.700000000000003</v>
      </c>
      <c r="S92" s="12">
        <v>0.73</v>
      </c>
      <c r="T92" s="11">
        <v>40.33</v>
      </c>
      <c r="U92" s="12">
        <v>0.59</v>
      </c>
      <c r="W92" s="11">
        <f t="shared" si="3"/>
        <v>39.725000000000001</v>
      </c>
      <c r="X92" s="16">
        <f t="shared" si="4"/>
        <v>0.85099999999999998</v>
      </c>
      <c r="Y92" s="12">
        <f t="shared" si="5"/>
        <v>0.1927260577434545</v>
      </c>
    </row>
    <row r="93" spans="2:25" x14ac:dyDescent="0.25">
      <c r="B93" s="11">
        <v>40.19</v>
      </c>
      <c r="C93" s="12">
        <v>0.82</v>
      </c>
      <c r="D93" s="16">
        <v>40.08</v>
      </c>
      <c r="E93" s="12">
        <v>0.99</v>
      </c>
      <c r="F93" s="16">
        <v>40.86</v>
      </c>
      <c r="G93" s="12">
        <v>0.87</v>
      </c>
      <c r="H93" s="16">
        <v>40.17</v>
      </c>
      <c r="I93" s="12">
        <v>1.05</v>
      </c>
      <c r="J93" s="16">
        <v>40.03</v>
      </c>
      <c r="K93" s="12">
        <v>0.42</v>
      </c>
      <c r="L93" s="16">
        <v>40.22</v>
      </c>
      <c r="M93" s="12">
        <v>1</v>
      </c>
      <c r="N93" s="16">
        <v>40.020000000000003</v>
      </c>
      <c r="O93" s="12">
        <v>0.74</v>
      </c>
      <c r="P93" s="16">
        <v>39.880000000000003</v>
      </c>
      <c r="Q93" s="12">
        <v>0.93</v>
      </c>
      <c r="R93" s="16">
        <v>40.200000000000003</v>
      </c>
      <c r="S93" s="12">
        <v>0.72</v>
      </c>
      <c r="T93" s="11">
        <v>40.880000000000003</v>
      </c>
      <c r="U93" s="12">
        <v>0.5</v>
      </c>
      <c r="W93" s="11">
        <f t="shared" si="3"/>
        <v>40.253</v>
      </c>
      <c r="X93" s="16">
        <f t="shared" si="4"/>
        <v>0.80399999999999994</v>
      </c>
      <c r="Y93" s="12">
        <f t="shared" si="5"/>
        <v>0.21214250975333704</v>
      </c>
    </row>
    <row r="94" spans="2:25" x14ac:dyDescent="0.25">
      <c r="B94" s="11">
        <v>40.700000000000003</v>
      </c>
      <c r="C94" s="12">
        <v>0.94</v>
      </c>
      <c r="D94" s="16">
        <v>40.619999999999997</v>
      </c>
      <c r="E94" s="12">
        <v>1.08</v>
      </c>
      <c r="F94" s="16">
        <v>41.36</v>
      </c>
      <c r="G94" s="12">
        <v>1.33</v>
      </c>
      <c r="H94" s="16">
        <v>40.67</v>
      </c>
      <c r="I94" s="12">
        <v>1.01</v>
      </c>
      <c r="J94" s="16">
        <v>40.53</v>
      </c>
      <c r="K94" s="12">
        <v>0.4</v>
      </c>
      <c r="L94" s="16">
        <v>40.72</v>
      </c>
      <c r="M94" s="12">
        <v>0.99</v>
      </c>
      <c r="N94" s="16">
        <v>40.56</v>
      </c>
      <c r="O94" s="12">
        <v>0.77</v>
      </c>
      <c r="P94" s="16">
        <v>40.4</v>
      </c>
      <c r="Q94" s="12">
        <v>0.97</v>
      </c>
      <c r="R94" s="16">
        <v>40.74</v>
      </c>
      <c r="S94" s="12">
        <v>0.71</v>
      </c>
      <c r="T94" s="11">
        <v>41.38</v>
      </c>
      <c r="U94" s="12">
        <v>0.54</v>
      </c>
      <c r="W94" s="11">
        <f t="shared" si="3"/>
        <v>40.767999999999994</v>
      </c>
      <c r="X94" s="16">
        <f t="shared" si="4"/>
        <v>0.87400000000000022</v>
      </c>
      <c r="Y94" s="12">
        <f t="shared" si="5"/>
        <v>0.27281251193203465</v>
      </c>
    </row>
    <row r="95" spans="2:25" x14ac:dyDescent="0.25">
      <c r="B95" s="11">
        <v>41.21</v>
      </c>
      <c r="C95" s="12">
        <v>0.98</v>
      </c>
      <c r="D95" s="16">
        <v>41.12</v>
      </c>
      <c r="E95" s="12">
        <v>1.17</v>
      </c>
      <c r="F95" s="16">
        <v>41.89</v>
      </c>
      <c r="G95" s="12">
        <v>1.03</v>
      </c>
      <c r="H95" s="16">
        <v>41.18</v>
      </c>
      <c r="I95" s="12">
        <v>1.04</v>
      </c>
      <c r="J95" s="16">
        <v>41.03</v>
      </c>
      <c r="K95" s="12">
        <v>0.39</v>
      </c>
      <c r="L95" s="16">
        <v>41.37</v>
      </c>
      <c r="M95" s="12">
        <v>0.99</v>
      </c>
      <c r="N95" s="16">
        <v>41.06</v>
      </c>
      <c r="O95" s="12">
        <v>0.8</v>
      </c>
      <c r="P95" s="16">
        <v>40.950000000000003</v>
      </c>
      <c r="Q95" s="12">
        <v>0.97</v>
      </c>
      <c r="R95" s="16">
        <v>41.23</v>
      </c>
      <c r="S95" s="12">
        <v>0.78</v>
      </c>
      <c r="T95" s="11">
        <v>41.88</v>
      </c>
      <c r="U95" s="12">
        <v>0.56999999999999995</v>
      </c>
      <c r="W95" s="11">
        <f t="shared" si="3"/>
        <v>41.292000000000002</v>
      </c>
      <c r="X95" s="16">
        <f t="shared" si="4"/>
        <v>0.87199999999999989</v>
      </c>
      <c r="Y95" s="12">
        <f t="shared" si="5"/>
        <v>0.23906298565673292</v>
      </c>
    </row>
    <row r="96" spans="2:25" x14ac:dyDescent="0.25">
      <c r="B96" s="11">
        <v>41.7</v>
      </c>
      <c r="C96" s="12">
        <v>0.97</v>
      </c>
      <c r="D96" s="16">
        <v>41.63</v>
      </c>
      <c r="E96" s="12">
        <v>1.04</v>
      </c>
      <c r="F96" s="16">
        <v>42.43</v>
      </c>
      <c r="G96" s="12">
        <v>1.0900000000000001</v>
      </c>
      <c r="H96" s="16">
        <v>41.65</v>
      </c>
      <c r="I96" s="12">
        <v>1.17</v>
      </c>
      <c r="J96" s="16">
        <v>41.52</v>
      </c>
      <c r="K96" s="12">
        <v>0.42</v>
      </c>
      <c r="L96" s="16">
        <v>41.91</v>
      </c>
      <c r="M96" s="12">
        <v>0.95</v>
      </c>
      <c r="N96" s="16">
        <v>41.72</v>
      </c>
      <c r="O96" s="12">
        <v>0.79</v>
      </c>
      <c r="P96" s="16">
        <v>41.45</v>
      </c>
      <c r="Q96" s="12">
        <v>0.98</v>
      </c>
      <c r="R96" s="16">
        <v>41.83</v>
      </c>
      <c r="S96" s="12">
        <v>0.78</v>
      </c>
      <c r="T96" s="11">
        <v>42.41</v>
      </c>
      <c r="U96" s="12">
        <v>0.59</v>
      </c>
      <c r="W96" s="11">
        <f t="shared" si="3"/>
        <v>41.825000000000003</v>
      </c>
      <c r="X96" s="16">
        <f t="shared" si="4"/>
        <v>0.87799999999999989</v>
      </c>
      <c r="Y96" s="12">
        <f t="shared" si="5"/>
        <v>0.23346662859318204</v>
      </c>
    </row>
    <row r="97" spans="2:25" x14ac:dyDescent="0.25">
      <c r="B97" s="11">
        <v>42.22</v>
      </c>
      <c r="C97" s="12">
        <v>1.03</v>
      </c>
      <c r="D97" s="16">
        <v>42.12</v>
      </c>
      <c r="E97" s="12">
        <v>1.04</v>
      </c>
      <c r="F97" s="16">
        <v>42.94</v>
      </c>
      <c r="G97" s="12">
        <v>1.02</v>
      </c>
      <c r="H97" s="16">
        <v>42.18</v>
      </c>
      <c r="I97" s="12">
        <v>1.05</v>
      </c>
      <c r="J97" s="16">
        <v>42.06</v>
      </c>
      <c r="K97" s="12">
        <v>0.43</v>
      </c>
      <c r="L97" s="16">
        <v>42.42</v>
      </c>
      <c r="M97" s="12">
        <v>0.99</v>
      </c>
      <c r="N97" s="16">
        <v>42.25</v>
      </c>
      <c r="O97" s="12">
        <v>0.83</v>
      </c>
      <c r="P97" s="16">
        <v>41.96</v>
      </c>
      <c r="Q97" s="12">
        <v>1.05</v>
      </c>
      <c r="R97" s="16">
        <v>42.33</v>
      </c>
      <c r="S97" s="12">
        <v>0.73</v>
      </c>
      <c r="T97" s="11">
        <v>42.91</v>
      </c>
      <c r="U97" s="12">
        <v>0.61</v>
      </c>
      <c r="W97" s="11">
        <f t="shared" si="3"/>
        <v>42.338999999999999</v>
      </c>
      <c r="X97" s="16">
        <f t="shared" si="4"/>
        <v>0.87799999999999989</v>
      </c>
      <c r="Y97" s="12">
        <f t="shared" si="5"/>
        <v>0.22059515457557619</v>
      </c>
    </row>
    <row r="98" spans="2:25" x14ac:dyDescent="0.25">
      <c r="B98" s="11">
        <v>42.71</v>
      </c>
      <c r="C98" s="12">
        <v>1.01</v>
      </c>
      <c r="D98" s="16">
        <v>42.65</v>
      </c>
      <c r="E98" s="12">
        <v>0.99</v>
      </c>
      <c r="F98" s="16">
        <v>43.44</v>
      </c>
      <c r="G98" s="12">
        <v>1</v>
      </c>
      <c r="H98" s="16">
        <v>42.69</v>
      </c>
      <c r="I98" s="12">
        <v>0.95</v>
      </c>
      <c r="J98" s="16">
        <v>42.55</v>
      </c>
      <c r="K98" s="12">
        <v>0.43</v>
      </c>
      <c r="L98" s="16">
        <v>42.92</v>
      </c>
      <c r="M98" s="12">
        <v>1.02</v>
      </c>
      <c r="N98" s="16">
        <v>42.75</v>
      </c>
      <c r="O98" s="12">
        <v>0.79</v>
      </c>
      <c r="P98" s="16">
        <v>42.46</v>
      </c>
      <c r="Q98" s="12">
        <v>0.95</v>
      </c>
      <c r="R98" s="16">
        <v>42.83</v>
      </c>
      <c r="S98" s="12">
        <v>0.76</v>
      </c>
      <c r="T98" s="11">
        <v>43.49</v>
      </c>
      <c r="U98" s="12">
        <v>0.59</v>
      </c>
      <c r="W98" s="11">
        <f t="shared" si="3"/>
        <v>42.849000000000004</v>
      </c>
      <c r="X98" s="16">
        <f t="shared" si="4"/>
        <v>0.84899999999999998</v>
      </c>
      <c r="Y98" s="12">
        <f t="shared" si="5"/>
        <v>0.20338523927649127</v>
      </c>
    </row>
    <row r="99" spans="2:25" x14ac:dyDescent="0.25">
      <c r="B99" s="11">
        <v>43.24</v>
      </c>
      <c r="C99" s="12">
        <v>1.07</v>
      </c>
      <c r="D99" s="16">
        <v>43.18</v>
      </c>
      <c r="E99" s="12">
        <v>1.1000000000000001</v>
      </c>
      <c r="F99" s="16">
        <v>43.94</v>
      </c>
      <c r="G99" s="12">
        <v>1.1399999999999999</v>
      </c>
      <c r="H99" s="16">
        <v>43.19</v>
      </c>
      <c r="I99" s="12">
        <v>1.17</v>
      </c>
      <c r="J99" s="16">
        <v>43.1</v>
      </c>
      <c r="K99" s="12">
        <v>0.45</v>
      </c>
      <c r="L99" s="16">
        <v>43.41</v>
      </c>
      <c r="M99" s="12">
        <v>1.02</v>
      </c>
      <c r="N99" s="16">
        <v>43.27</v>
      </c>
      <c r="O99" s="12">
        <v>0.79</v>
      </c>
      <c r="P99" s="16">
        <v>42.96</v>
      </c>
      <c r="Q99" s="12">
        <v>0.93</v>
      </c>
      <c r="R99" s="16">
        <v>43.36</v>
      </c>
      <c r="S99" s="12">
        <v>0.78</v>
      </c>
      <c r="T99" s="11">
        <v>44.04</v>
      </c>
      <c r="U99" s="12">
        <v>0.57999999999999996</v>
      </c>
      <c r="W99" s="11">
        <f t="shared" si="3"/>
        <v>43.369</v>
      </c>
      <c r="X99" s="16">
        <f t="shared" si="4"/>
        <v>0.90299999999999991</v>
      </c>
      <c r="Y99" s="12">
        <f t="shared" si="5"/>
        <v>0.24630829823166264</v>
      </c>
    </row>
    <row r="100" spans="2:25" x14ac:dyDescent="0.25">
      <c r="B100" s="11">
        <v>43.77</v>
      </c>
      <c r="C100" s="12">
        <v>1</v>
      </c>
      <c r="D100" s="16">
        <v>43.7</v>
      </c>
      <c r="E100" s="12">
        <v>1.05</v>
      </c>
      <c r="F100" s="16">
        <v>44.47</v>
      </c>
      <c r="G100" s="12">
        <v>0.9</v>
      </c>
      <c r="H100" s="16">
        <v>43.7</v>
      </c>
      <c r="I100" s="12">
        <v>1.02</v>
      </c>
      <c r="J100" s="16">
        <v>43.6</v>
      </c>
      <c r="K100" s="12">
        <v>0.4</v>
      </c>
      <c r="L100" s="16">
        <v>43.92</v>
      </c>
      <c r="M100" s="12">
        <v>1.03</v>
      </c>
      <c r="N100" s="16">
        <v>43.77</v>
      </c>
      <c r="O100" s="12">
        <v>0.82</v>
      </c>
      <c r="P100" s="16">
        <v>43.55</v>
      </c>
      <c r="Q100" s="12">
        <v>0.94</v>
      </c>
      <c r="R100" s="16">
        <v>43.89</v>
      </c>
      <c r="S100" s="12">
        <v>0.76</v>
      </c>
      <c r="T100" s="11">
        <v>44.55</v>
      </c>
      <c r="U100" s="12">
        <v>0.61</v>
      </c>
      <c r="W100" s="11">
        <f t="shared" si="3"/>
        <v>43.891999999999996</v>
      </c>
      <c r="X100" s="16">
        <f t="shared" si="4"/>
        <v>0.85299999999999998</v>
      </c>
      <c r="Y100" s="12">
        <f t="shared" si="5"/>
        <v>0.21171521752895642</v>
      </c>
    </row>
    <row r="101" spans="2:25" x14ac:dyDescent="0.25">
      <c r="B101" s="11">
        <v>44.27</v>
      </c>
      <c r="C101" s="12">
        <v>0.92</v>
      </c>
      <c r="D101" s="16">
        <v>44.28</v>
      </c>
      <c r="E101" s="12">
        <v>1.06</v>
      </c>
      <c r="F101" s="16">
        <v>44.97</v>
      </c>
      <c r="G101" s="12">
        <v>0.85</v>
      </c>
      <c r="H101" s="16">
        <v>44.22</v>
      </c>
      <c r="I101" s="12">
        <v>1.06</v>
      </c>
      <c r="J101" s="16">
        <v>44.11</v>
      </c>
      <c r="K101" s="12">
        <v>0.35</v>
      </c>
      <c r="L101" s="16">
        <v>44.41</v>
      </c>
      <c r="M101" s="12">
        <v>0.95</v>
      </c>
      <c r="N101" s="16">
        <v>44.28</v>
      </c>
      <c r="O101" s="12">
        <v>0.79</v>
      </c>
      <c r="P101" s="16">
        <v>44.14</v>
      </c>
      <c r="Q101" s="12">
        <v>0.94</v>
      </c>
      <c r="R101" s="16">
        <v>44.39</v>
      </c>
      <c r="S101" s="12">
        <v>0.8</v>
      </c>
      <c r="T101" s="11">
        <v>45.04</v>
      </c>
      <c r="U101" s="12">
        <v>0.64</v>
      </c>
      <c r="W101" s="11">
        <f t="shared" si="3"/>
        <v>44.410999999999994</v>
      </c>
      <c r="X101" s="16">
        <f t="shared" si="4"/>
        <v>0.83599999999999997</v>
      </c>
      <c r="Y101" s="12">
        <f t="shared" si="5"/>
        <v>0.21329166259686203</v>
      </c>
    </row>
    <row r="102" spans="2:25" x14ac:dyDescent="0.25">
      <c r="B102" s="11">
        <v>44.81</v>
      </c>
      <c r="C102" s="12">
        <v>0.94</v>
      </c>
      <c r="D102" s="16">
        <v>44.83</v>
      </c>
      <c r="E102" s="12">
        <v>1.08</v>
      </c>
      <c r="F102" s="16">
        <v>45.47</v>
      </c>
      <c r="G102" s="12">
        <v>0.85</v>
      </c>
      <c r="H102" s="16">
        <v>44.77</v>
      </c>
      <c r="I102" s="12">
        <v>1.01</v>
      </c>
      <c r="J102" s="16">
        <v>44.62</v>
      </c>
      <c r="K102" s="12">
        <v>0.37</v>
      </c>
      <c r="L102" s="16">
        <v>44.94</v>
      </c>
      <c r="M102" s="12">
        <v>0.94</v>
      </c>
      <c r="N102" s="16">
        <v>44.78</v>
      </c>
      <c r="O102" s="12">
        <v>0.83</v>
      </c>
      <c r="P102" s="16">
        <v>44.65</v>
      </c>
      <c r="Q102" s="12">
        <v>0.97</v>
      </c>
      <c r="R102" s="16">
        <v>44.89</v>
      </c>
      <c r="S102" s="12">
        <v>0.8</v>
      </c>
      <c r="T102" s="11">
        <v>45.54</v>
      </c>
      <c r="U102" s="12">
        <v>0.67</v>
      </c>
      <c r="W102" s="11">
        <f t="shared" si="3"/>
        <v>44.93</v>
      </c>
      <c r="X102" s="16">
        <f t="shared" si="4"/>
        <v>0.84599999999999986</v>
      </c>
      <c r="Y102" s="12">
        <f t="shared" si="5"/>
        <v>0.20402614211582495</v>
      </c>
    </row>
    <row r="103" spans="2:25" x14ac:dyDescent="0.25">
      <c r="B103" s="11">
        <v>45.32</v>
      </c>
      <c r="C103" s="12">
        <v>0.97</v>
      </c>
      <c r="D103" s="16">
        <v>45.62</v>
      </c>
      <c r="E103" s="12">
        <v>0.91</v>
      </c>
      <c r="F103" s="16">
        <v>46.03</v>
      </c>
      <c r="G103" s="12">
        <v>0.98</v>
      </c>
      <c r="H103" s="16">
        <v>45.27</v>
      </c>
      <c r="I103" s="12">
        <v>1.07</v>
      </c>
      <c r="J103" s="16">
        <v>45.13</v>
      </c>
      <c r="K103" s="12">
        <v>0.48</v>
      </c>
      <c r="L103" s="16">
        <v>45.44</v>
      </c>
      <c r="M103" s="12">
        <v>1.04</v>
      </c>
      <c r="N103" s="16">
        <v>45.33</v>
      </c>
      <c r="O103" s="12">
        <v>0.8</v>
      </c>
      <c r="P103" s="16">
        <v>45.31</v>
      </c>
      <c r="Q103" s="12">
        <v>0.97</v>
      </c>
      <c r="R103" s="16">
        <v>45.39</v>
      </c>
      <c r="S103" s="12">
        <v>0.8</v>
      </c>
      <c r="T103" s="11">
        <v>46.06</v>
      </c>
      <c r="U103" s="12">
        <v>0.6</v>
      </c>
      <c r="W103" s="11">
        <f t="shared" si="3"/>
        <v>45.489999999999995</v>
      </c>
      <c r="X103" s="16">
        <f t="shared" si="4"/>
        <v>0.86199999999999988</v>
      </c>
      <c r="Y103" s="12">
        <f t="shared" si="5"/>
        <v>0.19343675394758325</v>
      </c>
    </row>
    <row r="104" spans="2:25" x14ac:dyDescent="0.25">
      <c r="B104" s="11">
        <v>45.81</v>
      </c>
      <c r="C104" s="12">
        <v>0.89</v>
      </c>
      <c r="D104" s="16">
        <v>46.13</v>
      </c>
      <c r="E104" s="12">
        <v>0.94</v>
      </c>
      <c r="F104" s="16">
        <v>46.54</v>
      </c>
      <c r="G104" s="12">
        <v>1.08</v>
      </c>
      <c r="H104" s="16">
        <v>45.85</v>
      </c>
      <c r="I104" s="12">
        <v>0.98</v>
      </c>
      <c r="J104" s="16">
        <v>45.63</v>
      </c>
      <c r="K104" s="12">
        <v>0.46</v>
      </c>
      <c r="L104" s="16">
        <v>45.95</v>
      </c>
      <c r="M104" s="12">
        <v>1.06</v>
      </c>
      <c r="N104" s="16">
        <v>45.84</v>
      </c>
      <c r="O104" s="12">
        <v>0.87</v>
      </c>
      <c r="P104" s="16">
        <v>45.86</v>
      </c>
      <c r="Q104" s="12">
        <v>0.91</v>
      </c>
      <c r="R104" s="16">
        <v>45.89</v>
      </c>
      <c r="S104" s="12">
        <v>0.81</v>
      </c>
      <c r="T104" s="11">
        <v>46.56</v>
      </c>
      <c r="U104" s="12">
        <v>0.6</v>
      </c>
      <c r="W104" s="11">
        <f t="shared" si="3"/>
        <v>46.006</v>
      </c>
      <c r="X104" s="16">
        <f t="shared" si="4"/>
        <v>0.86</v>
      </c>
      <c r="Y104" s="12">
        <f t="shared" si="5"/>
        <v>0.1951637489107266</v>
      </c>
    </row>
    <row r="105" spans="2:25" x14ac:dyDescent="0.25">
      <c r="B105" s="11">
        <v>46.3</v>
      </c>
      <c r="C105" s="12">
        <v>0.84</v>
      </c>
      <c r="D105" s="16">
        <v>46.65</v>
      </c>
      <c r="E105" s="12">
        <v>0.95</v>
      </c>
      <c r="F105" s="16">
        <v>47.03</v>
      </c>
      <c r="G105" s="12">
        <v>0.91</v>
      </c>
      <c r="H105" s="16">
        <v>46.4</v>
      </c>
      <c r="I105" s="12">
        <v>1</v>
      </c>
      <c r="J105" s="16">
        <v>46.13</v>
      </c>
      <c r="K105" s="12">
        <v>0.43</v>
      </c>
      <c r="L105" s="16">
        <v>46.45</v>
      </c>
      <c r="M105" s="12">
        <v>1.02</v>
      </c>
      <c r="N105" s="16">
        <v>46.33</v>
      </c>
      <c r="O105" s="12">
        <v>0.85</v>
      </c>
      <c r="P105" s="16">
        <v>46.36</v>
      </c>
      <c r="Q105" s="12">
        <v>0.98</v>
      </c>
      <c r="R105" s="16">
        <v>46.4</v>
      </c>
      <c r="S105" s="12">
        <v>0.82</v>
      </c>
      <c r="T105" s="11">
        <v>47.09</v>
      </c>
      <c r="U105" s="12">
        <v>0.54</v>
      </c>
      <c r="W105" s="11">
        <f t="shared" si="3"/>
        <v>46.513999999999996</v>
      </c>
      <c r="X105" s="16">
        <f t="shared" si="4"/>
        <v>0.83399999999999996</v>
      </c>
      <c r="Y105" s="12">
        <f t="shared" si="5"/>
        <v>0.19800112233127468</v>
      </c>
    </row>
    <row r="106" spans="2:25" x14ac:dyDescent="0.25">
      <c r="B106" s="11">
        <v>46.81</v>
      </c>
      <c r="C106" s="12">
        <v>0.85</v>
      </c>
      <c r="D106" s="16">
        <v>47.25</v>
      </c>
      <c r="E106" s="12">
        <v>0.91</v>
      </c>
      <c r="F106" s="16">
        <v>47.54</v>
      </c>
      <c r="G106" s="12">
        <v>0.99</v>
      </c>
      <c r="H106" s="16">
        <v>46.96</v>
      </c>
      <c r="I106" s="12">
        <v>0.93</v>
      </c>
      <c r="J106" s="16">
        <v>46.73</v>
      </c>
      <c r="K106" s="12">
        <v>0.4</v>
      </c>
      <c r="L106" s="16">
        <v>47.03</v>
      </c>
      <c r="M106" s="12">
        <v>1.0900000000000001</v>
      </c>
      <c r="N106" s="16">
        <v>46.84</v>
      </c>
      <c r="O106" s="12">
        <v>0.78</v>
      </c>
      <c r="P106" s="16">
        <v>46.86</v>
      </c>
      <c r="Q106" s="12">
        <v>0.91</v>
      </c>
      <c r="R106" s="16">
        <v>46.93</v>
      </c>
      <c r="S106" s="12">
        <v>0.8</v>
      </c>
      <c r="T106" s="11">
        <v>47.58</v>
      </c>
      <c r="U106" s="12">
        <v>0.57999999999999996</v>
      </c>
      <c r="W106" s="11">
        <f t="shared" si="3"/>
        <v>47.052999999999997</v>
      </c>
      <c r="X106" s="16">
        <f t="shared" si="4"/>
        <v>0.82400000000000007</v>
      </c>
      <c r="Y106" s="12">
        <f t="shared" si="5"/>
        <v>0.20189105973271843</v>
      </c>
    </row>
    <row r="107" spans="2:25" x14ac:dyDescent="0.25">
      <c r="B107" s="11">
        <v>47.31</v>
      </c>
      <c r="C107" s="12">
        <v>0.98</v>
      </c>
      <c r="D107" s="16">
        <v>47.76</v>
      </c>
      <c r="E107" s="12">
        <v>0.96</v>
      </c>
      <c r="F107" s="16">
        <v>48.05</v>
      </c>
      <c r="G107" s="12">
        <v>0.98</v>
      </c>
      <c r="H107" s="16">
        <v>47.51</v>
      </c>
      <c r="I107" s="12">
        <v>1.04</v>
      </c>
      <c r="J107" s="16">
        <v>47.24</v>
      </c>
      <c r="K107" s="12">
        <v>0.42</v>
      </c>
      <c r="L107" s="16">
        <v>47.53</v>
      </c>
      <c r="M107" s="12">
        <v>1.04</v>
      </c>
      <c r="N107" s="16">
        <v>47.37</v>
      </c>
      <c r="O107" s="12">
        <v>0.85</v>
      </c>
      <c r="P107" s="16">
        <v>47.36</v>
      </c>
      <c r="Q107" s="12">
        <v>0.92</v>
      </c>
      <c r="R107" s="16">
        <v>47.43</v>
      </c>
      <c r="S107" s="12">
        <v>0.82</v>
      </c>
      <c r="T107" s="11">
        <v>48.13</v>
      </c>
      <c r="U107" s="12">
        <v>0.55000000000000004</v>
      </c>
      <c r="W107" s="11">
        <f t="shared" si="3"/>
        <v>47.569000000000003</v>
      </c>
      <c r="X107" s="16">
        <f t="shared" si="4"/>
        <v>0.85600000000000009</v>
      </c>
      <c r="Y107" s="12">
        <f t="shared" si="5"/>
        <v>0.21040701297986958</v>
      </c>
    </row>
    <row r="108" spans="2:25" x14ac:dyDescent="0.25">
      <c r="B108" s="11">
        <v>47.85</v>
      </c>
      <c r="C108" s="12">
        <v>1.07</v>
      </c>
      <c r="D108" s="16">
        <v>48.27</v>
      </c>
      <c r="E108" s="12">
        <v>0.9</v>
      </c>
      <c r="F108" s="16">
        <v>48.55</v>
      </c>
      <c r="G108" s="12">
        <v>0.83</v>
      </c>
      <c r="H108" s="16">
        <v>48</v>
      </c>
      <c r="I108" s="12">
        <v>1.1100000000000001</v>
      </c>
      <c r="J108" s="16">
        <v>47.75</v>
      </c>
      <c r="K108" s="12">
        <v>0.43</v>
      </c>
      <c r="L108" s="16">
        <v>48.03</v>
      </c>
      <c r="M108" s="12">
        <v>1.18</v>
      </c>
      <c r="N108" s="16">
        <v>47.87</v>
      </c>
      <c r="O108" s="12">
        <v>0.82</v>
      </c>
      <c r="P108" s="16">
        <v>47.91</v>
      </c>
      <c r="Q108" s="12">
        <v>0.96</v>
      </c>
      <c r="R108" s="16">
        <v>47.93</v>
      </c>
      <c r="S108" s="12">
        <v>0.81</v>
      </c>
      <c r="T108" s="11">
        <v>48.64</v>
      </c>
      <c r="U108" s="12">
        <v>0.62</v>
      </c>
      <c r="W108" s="11">
        <f t="shared" si="3"/>
        <v>48.08</v>
      </c>
      <c r="X108" s="16">
        <f t="shared" si="4"/>
        <v>0.87299999999999989</v>
      </c>
      <c r="Y108" s="12">
        <f t="shared" si="5"/>
        <v>0.22764738815399047</v>
      </c>
    </row>
    <row r="109" spans="2:25" x14ac:dyDescent="0.25">
      <c r="B109" s="11">
        <v>48.36</v>
      </c>
      <c r="C109" s="12">
        <v>1.08</v>
      </c>
      <c r="D109" s="16">
        <v>48.75</v>
      </c>
      <c r="E109" s="12">
        <v>0.91</v>
      </c>
      <c r="F109" s="16">
        <v>49.07</v>
      </c>
      <c r="G109" s="12">
        <v>0.94</v>
      </c>
      <c r="H109" s="16">
        <v>48.51</v>
      </c>
      <c r="I109" s="12">
        <v>1.06</v>
      </c>
      <c r="J109" s="16">
        <v>48.25</v>
      </c>
      <c r="K109" s="12">
        <v>0.44</v>
      </c>
      <c r="L109" s="16">
        <v>48.52</v>
      </c>
      <c r="M109" s="12">
        <v>1.17</v>
      </c>
      <c r="N109" s="16">
        <v>48.45</v>
      </c>
      <c r="O109" s="12">
        <v>0.85</v>
      </c>
      <c r="P109" s="16">
        <v>48.42</v>
      </c>
      <c r="Q109" s="12">
        <v>0.92</v>
      </c>
      <c r="R109" s="16">
        <v>48.45</v>
      </c>
      <c r="S109" s="12">
        <v>0.81</v>
      </c>
      <c r="T109" s="11">
        <v>49.15</v>
      </c>
      <c r="U109" s="12">
        <v>0.6</v>
      </c>
      <c r="W109" s="11">
        <f t="shared" si="3"/>
        <v>48.592999999999996</v>
      </c>
      <c r="X109" s="16">
        <f t="shared" si="4"/>
        <v>0.87799999999999989</v>
      </c>
      <c r="Y109" s="12">
        <f t="shared" si="5"/>
        <v>0.22119875426613278</v>
      </c>
    </row>
    <row r="110" spans="2:25" x14ac:dyDescent="0.25">
      <c r="B110" s="11">
        <v>48.91</v>
      </c>
      <c r="C110" s="12">
        <v>0.96</v>
      </c>
      <c r="D110" s="16">
        <v>49.25</v>
      </c>
      <c r="E110" s="12">
        <v>0.93</v>
      </c>
      <c r="F110" s="16">
        <v>49.64</v>
      </c>
      <c r="G110" s="12">
        <v>0.95</v>
      </c>
      <c r="H110" s="16">
        <v>49.02</v>
      </c>
      <c r="I110" s="12">
        <v>1.02</v>
      </c>
      <c r="J110" s="16">
        <v>48.75</v>
      </c>
      <c r="K110" s="12">
        <v>0.42</v>
      </c>
      <c r="L110" s="16">
        <v>49.1</v>
      </c>
      <c r="M110" s="12">
        <v>1.1100000000000001</v>
      </c>
      <c r="N110" s="16">
        <v>48.96</v>
      </c>
      <c r="O110" s="12">
        <v>0.84</v>
      </c>
      <c r="P110" s="16">
        <v>48.91</v>
      </c>
      <c r="Q110" s="12">
        <v>0.98</v>
      </c>
      <c r="R110" s="16">
        <v>48.96</v>
      </c>
      <c r="S110" s="12">
        <v>0.79</v>
      </c>
      <c r="T110" s="11">
        <v>49.65</v>
      </c>
      <c r="U110" s="12">
        <v>0.71</v>
      </c>
      <c r="W110" s="11">
        <f t="shared" si="3"/>
        <v>49.114999999999995</v>
      </c>
      <c r="X110" s="16">
        <f t="shared" si="4"/>
        <v>0.87100000000000011</v>
      </c>
      <c r="Y110" s="12">
        <f t="shared" si="5"/>
        <v>0.19598469327985729</v>
      </c>
    </row>
    <row r="111" spans="2:25" x14ac:dyDescent="0.25">
      <c r="B111" s="11">
        <v>49.43</v>
      </c>
      <c r="C111" s="12">
        <v>1.06</v>
      </c>
      <c r="D111" s="16">
        <v>49.84</v>
      </c>
      <c r="E111" s="12">
        <v>1.04</v>
      </c>
      <c r="F111" s="16">
        <v>50.16</v>
      </c>
      <c r="G111" s="12">
        <v>0.9</v>
      </c>
      <c r="H111" s="16">
        <v>49.58</v>
      </c>
      <c r="I111" s="12">
        <v>1.1399999999999999</v>
      </c>
      <c r="J111" s="16">
        <v>49.25</v>
      </c>
      <c r="K111" s="12">
        <v>0.39</v>
      </c>
      <c r="L111" s="16">
        <v>49.61</v>
      </c>
      <c r="M111" s="12">
        <v>1.1499999999999999</v>
      </c>
      <c r="N111" s="16">
        <v>49.48</v>
      </c>
      <c r="O111" s="12">
        <v>0.85</v>
      </c>
      <c r="P111" s="16">
        <v>49.46</v>
      </c>
      <c r="Q111" s="12">
        <v>1.06</v>
      </c>
      <c r="R111" s="16">
        <v>49.49</v>
      </c>
      <c r="S111" s="12">
        <v>0.78</v>
      </c>
      <c r="T111" s="11">
        <v>50.16</v>
      </c>
      <c r="U111" s="12">
        <v>0.7</v>
      </c>
      <c r="W111" s="11">
        <f t="shared" si="3"/>
        <v>49.646000000000001</v>
      </c>
      <c r="X111" s="16">
        <f t="shared" si="4"/>
        <v>0.90699999999999981</v>
      </c>
      <c r="Y111" s="12">
        <f t="shared" si="5"/>
        <v>0.23744239067379966</v>
      </c>
    </row>
    <row r="112" spans="2:25" x14ac:dyDescent="0.25">
      <c r="B112" s="11">
        <v>49.99</v>
      </c>
      <c r="C112" s="12">
        <v>0.86</v>
      </c>
      <c r="D112" s="16">
        <v>50.4</v>
      </c>
      <c r="E112" s="12">
        <v>0.97</v>
      </c>
      <c r="F112" s="16">
        <v>50.66</v>
      </c>
      <c r="G112" s="12">
        <v>0.94</v>
      </c>
      <c r="H112" s="16">
        <v>50.09</v>
      </c>
      <c r="I112" s="12">
        <v>1.1299999999999999</v>
      </c>
      <c r="J112" s="16">
        <v>49.77</v>
      </c>
      <c r="K112" s="12">
        <v>0.4</v>
      </c>
      <c r="L112" s="16">
        <v>50.11</v>
      </c>
      <c r="M112" s="12">
        <v>1.2</v>
      </c>
      <c r="N112" s="16">
        <v>49.99</v>
      </c>
      <c r="O112" s="12">
        <v>0.83</v>
      </c>
      <c r="P112" s="16">
        <v>49.97</v>
      </c>
      <c r="Q112" s="12">
        <v>1.03</v>
      </c>
      <c r="R112" s="16">
        <v>50</v>
      </c>
      <c r="S112" s="12">
        <v>0.77</v>
      </c>
      <c r="T112" s="11">
        <v>50.66</v>
      </c>
      <c r="U112" s="12">
        <v>0.53</v>
      </c>
      <c r="W112" s="11">
        <f t="shared" si="3"/>
        <v>50.164000000000001</v>
      </c>
      <c r="X112" s="16">
        <f t="shared" si="4"/>
        <v>0.86599999999999999</v>
      </c>
      <c r="Y112" s="12">
        <f t="shared" si="5"/>
        <v>0.25056380868398032</v>
      </c>
    </row>
    <row r="113" spans="2:25" x14ac:dyDescent="0.25">
      <c r="B113" s="11">
        <v>50.49</v>
      </c>
      <c r="C113" s="12">
        <v>0.87</v>
      </c>
      <c r="D113" s="16">
        <v>50.94</v>
      </c>
      <c r="E113" s="12">
        <v>0.94</v>
      </c>
      <c r="F113" s="16">
        <v>51.17</v>
      </c>
      <c r="G113" s="12">
        <v>0.89</v>
      </c>
      <c r="H113" s="16">
        <v>50.62</v>
      </c>
      <c r="I113" s="12">
        <v>1.1200000000000001</v>
      </c>
      <c r="J113" s="16">
        <v>50.34</v>
      </c>
      <c r="K113" s="12">
        <v>0.39</v>
      </c>
      <c r="L113" s="16">
        <v>50.61</v>
      </c>
      <c r="M113" s="12">
        <v>1.19</v>
      </c>
      <c r="N113" s="16">
        <v>50.54</v>
      </c>
      <c r="O113" s="12">
        <v>0.83</v>
      </c>
      <c r="P113" s="16">
        <v>50.53</v>
      </c>
      <c r="Q113" s="12">
        <v>0.94</v>
      </c>
      <c r="R113" s="16">
        <v>50.49</v>
      </c>
      <c r="S113" s="12">
        <v>0.83</v>
      </c>
      <c r="T113" s="11">
        <v>51.17</v>
      </c>
      <c r="U113" s="12">
        <v>0.56999999999999995</v>
      </c>
      <c r="W113" s="11">
        <f t="shared" si="3"/>
        <v>50.690000000000005</v>
      </c>
      <c r="X113" s="16">
        <f t="shared" si="4"/>
        <v>0.85699999999999998</v>
      </c>
      <c r="Y113" s="12">
        <f t="shared" si="5"/>
        <v>0.23499645387395376</v>
      </c>
    </row>
    <row r="114" spans="2:25" x14ac:dyDescent="0.25">
      <c r="B114" s="11">
        <v>50.99</v>
      </c>
      <c r="C114" s="12">
        <v>0.96</v>
      </c>
      <c r="D114" s="16">
        <v>51.44</v>
      </c>
      <c r="E114" s="12">
        <v>0.9</v>
      </c>
      <c r="F114" s="16">
        <v>51.67</v>
      </c>
      <c r="G114" s="12">
        <v>0.97</v>
      </c>
      <c r="H114" s="16">
        <v>51.12</v>
      </c>
      <c r="I114" s="12">
        <v>1.18</v>
      </c>
      <c r="J114" s="16">
        <v>50.88</v>
      </c>
      <c r="K114" s="12">
        <v>0.38</v>
      </c>
      <c r="L114" s="16">
        <v>51.11</v>
      </c>
      <c r="M114" s="12">
        <v>1.1599999999999999</v>
      </c>
      <c r="N114" s="16">
        <v>51.05</v>
      </c>
      <c r="O114" s="12">
        <v>0.81</v>
      </c>
      <c r="P114" s="16">
        <v>51.03</v>
      </c>
      <c r="Q114" s="12">
        <v>1.07</v>
      </c>
      <c r="R114" s="16">
        <v>51.01</v>
      </c>
      <c r="S114" s="12">
        <v>0.82</v>
      </c>
      <c r="T114" s="11">
        <v>51.7</v>
      </c>
      <c r="U114" s="12">
        <v>0.6</v>
      </c>
      <c r="W114" s="11">
        <f t="shared" si="3"/>
        <v>51.20000000000001</v>
      </c>
      <c r="X114" s="16">
        <f t="shared" si="4"/>
        <v>0.88500000000000001</v>
      </c>
      <c r="Y114" s="12">
        <f t="shared" si="5"/>
        <v>0.24856253404995157</v>
      </c>
    </row>
    <row r="115" spans="2:25" x14ac:dyDescent="0.25">
      <c r="B115" s="11">
        <v>51.5</v>
      </c>
      <c r="C115" s="12">
        <v>0.88</v>
      </c>
      <c r="D115" s="16">
        <v>51.95</v>
      </c>
      <c r="E115" s="12">
        <v>0.96</v>
      </c>
      <c r="F115" s="16">
        <v>52.18</v>
      </c>
      <c r="G115" s="12">
        <v>1.06</v>
      </c>
      <c r="H115" s="16">
        <v>51.63</v>
      </c>
      <c r="I115" s="12">
        <v>1.03</v>
      </c>
      <c r="J115" s="16">
        <v>51.38</v>
      </c>
      <c r="K115" s="12">
        <v>0.35</v>
      </c>
      <c r="L115" s="16">
        <v>51.62</v>
      </c>
      <c r="M115" s="12">
        <v>1.28</v>
      </c>
      <c r="N115" s="16">
        <v>51.55</v>
      </c>
      <c r="O115" s="12">
        <v>0.83</v>
      </c>
      <c r="P115" s="16">
        <v>51.54</v>
      </c>
      <c r="Q115" s="12">
        <v>1</v>
      </c>
      <c r="R115" s="16">
        <v>51.53</v>
      </c>
      <c r="S115" s="12">
        <v>0.83</v>
      </c>
      <c r="T115" s="11">
        <v>52.21</v>
      </c>
      <c r="U115" s="12">
        <v>0.66</v>
      </c>
      <c r="W115" s="11">
        <f t="shared" si="3"/>
        <v>51.709000000000003</v>
      </c>
      <c r="X115" s="16">
        <f t="shared" si="4"/>
        <v>0.8879999999999999</v>
      </c>
      <c r="Y115" s="12">
        <f t="shared" si="5"/>
        <v>0.25151982471014583</v>
      </c>
    </row>
    <row r="116" spans="2:25" ht="15.75" thickBot="1" x14ac:dyDescent="0.3">
      <c r="B116" s="13">
        <v>52.08</v>
      </c>
      <c r="C116" s="14">
        <v>0.84</v>
      </c>
      <c r="D116" s="17">
        <v>52.45</v>
      </c>
      <c r="E116" s="14">
        <v>0.92</v>
      </c>
      <c r="F116" s="17">
        <v>52.73</v>
      </c>
      <c r="G116" s="14">
        <v>0.99</v>
      </c>
      <c r="H116" s="17">
        <v>52.2</v>
      </c>
      <c r="I116" s="14">
        <v>1.06</v>
      </c>
      <c r="J116" s="17">
        <v>51.88</v>
      </c>
      <c r="K116" s="14">
        <v>0.39</v>
      </c>
      <c r="L116" s="17">
        <v>52.16</v>
      </c>
      <c r="M116" s="14">
        <v>1.1299999999999999</v>
      </c>
      <c r="N116" s="17">
        <v>52.04</v>
      </c>
      <c r="O116" s="14">
        <v>0.84</v>
      </c>
      <c r="P116" s="17">
        <v>52.02</v>
      </c>
      <c r="Q116" s="14">
        <v>0.93</v>
      </c>
      <c r="R116" s="17">
        <v>52.08</v>
      </c>
      <c r="S116" s="14">
        <v>0.78</v>
      </c>
      <c r="T116" s="13">
        <v>52.72</v>
      </c>
      <c r="U116" s="14">
        <v>0.67</v>
      </c>
      <c r="W116" s="13">
        <f t="shared" si="3"/>
        <v>52.236000000000004</v>
      </c>
      <c r="X116" s="17">
        <f t="shared" si="4"/>
        <v>0.85500000000000009</v>
      </c>
      <c r="Y116" s="14">
        <f t="shared" si="5"/>
        <v>0.21141060627235428</v>
      </c>
    </row>
    <row r="117" spans="2:25" s="16" customFormat="1" x14ac:dyDescent="0.25"/>
    <row r="118" spans="2:25" s="16" customFormat="1" x14ac:dyDescent="0.25"/>
    <row r="119" spans="2:25" s="16" customFormat="1" x14ac:dyDescent="0.25"/>
    <row r="120" spans="2:25" s="16" customFormat="1" x14ac:dyDescent="0.25"/>
    <row r="121" spans="2:25" s="16" customFormat="1" x14ac:dyDescent="0.25"/>
    <row r="122" spans="2:25" s="16" customFormat="1" x14ac:dyDescent="0.25"/>
    <row r="123" spans="2:25" s="16" customFormat="1" x14ac:dyDescent="0.25"/>
    <row r="124" spans="2:25" s="16" customFormat="1" x14ac:dyDescent="0.25"/>
    <row r="125" spans="2:25" s="16" customFormat="1" x14ac:dyDescent="0.25"/>
    <row r="126" spans="2:25" s="16" customFormat="1" x14ac:dyDescent="0.25"/>
    <row r="127" spans="2:25" s="16" customFormat="1" x14ac:dyDescent="0.25"/>
    <row r="128" spans="2:25" s="16" customFormat="1" x14ac:dyDescent="0.25"/>
    <row r="129" s="16" customFormat="1" x14ac:dyDescent="0.25"/>
    <row r="130" s="16" customFormat="1" x14ac:dyDescent="0.25"/>
    <row r="131" s="16" customFormat="1" x14ac:dyDescent="0.25"/>
    <row r="132" s="16" customFormat="1" x14ac:dyDescent="0.25"/>
    <row r="133" s="16" customFormat="1" x14ac:dyDescent="0.25"/>
    <row r="134" s="16" customFormat="1" x14ac:dyDescent="0.25"/>
    <row r="135" s="16" customFormat="1" x14ac:dyDescent="0.25"/>
    <row r="136" s="16" customFormat="1" x14ac:dyDescent="0.25"/>
    <row r="137" s="16" customFormat="1" x14ac:dyDescent="0.25"/>
    <row r="138" s="16" customFormat="1" x14ac:dyDescent="0.25"/>
    <row r="139" s="16" customFormat="1" x14ac:dyDescent="0.25"/>
    <row r="140" s="16" customFormat="1" x14ac:dyDescent="0.25"/>
    <row r="141" s="16" customFormat="1" x14ac:dyDescent="0.25"/>
    <row r="142" s="16" customFormat="1" x14ac:dyDescent="0.25"/>
    <row r="143" s="16" customFormat="1" x14ac:dyDescent="0.25"/>
    <row r="144" s="16" customFormat="1" x14ac:dyDescent="0.25"/>
    <row r="145" s="16" customFormat="1" x14ac:dyDescent="0.25"/>
    <row r="146" s="16" customFormat="1" x14ac:dyDescent="0.25"/>
    <row r="147" s="16" customFormat="1" x14ac:dyDescent="0.25"/>
    <row r="148" s="16" customFormat="1" x14ac:dyDescent="0.25"/>
    <row r="149" s="16" customFormat="1" x14ac:dyDescent="0.25"/>
    <row r="150" s="16" customFormat="1" x14ac:dyDescent="0.25"/>
    <row r="151" s="16" customFormat="1" x14ac:dyDescent="0.25"/>
    <row r="152" s="16" customFormat="1" x14ac:dyDescent="0.25"/>
    <row r="153" s="16" customFormat="1" x14ac:dyDescent="0.25"/>
    <row r="154" s="16" customFormat="1" x14ac:dyDescent="0.25"/>
    <row r="155" s="16" customFormat="1" x14ac:dyDescent="0.25"/>
    <row r="156" s="16" customFormat="1" x14ac:dyDescent="0.25"/>
    <row r="157" s="16" customFormat="1" x14ac:dyDescent="0.25"/>
    <row r="158" s="16" customFormat="1" x14ac:dyDescent="0.25"/>
    <row r="159" s="16" customFormat="1" x14ac:dyDescent="0.25"/>
    <row r="160" s="16" customFormat="1" x14ac:dyDescent="0.25"/>
    <row r="161" s="16" customFormat="1" x14ac:dyDescent="0.25"/>
    <row r="162" s="16" customFormat="1" x14ac:dyDescent="0.25"/>
    <row r="163" s="16" customFormat="1" x14ac:dyDescent="0.25"/>
    <row r="164" s="16" customFormat="1" x14ac:dyDescent="0.25"/>
    <row r="165" s="16" customFormat="1" x14ac:dyDescent="0.25"/>
    <row r="166" s="16" customFormat="1" x14ac:dyDescent="0.25"/>
    <row r="167" s="16" customFormat="1" x14ac:dyDescent="0.25"/>
    <row r="168" s="16" customFormat="1" x14ac:dyDescent="0.25"/>
    <row r="169" s="16" customFormat="1" x14ac:dyDescent="0.25"/>
    <row r="170" s="16" customFormat="1" x14ac:dyDescent="0.25"/>
    <row r="171" s="16" customFormat="1" x14ac:dyDescent="0.25"/>
    <row r="172" s="16" customFormat="1" x14ac:dyDescent="0.25"/>
    <row r="173" s="16" customFormat="1" x14ac:dyDescent="0.25"/>
    <row r="174" s="16" customFormat="1" x14ac:dyDescent="0.25"/>
    <row r="175" s="16" customFormat="1" x14ac:dyDescent="0.25"/>
    <row r="176" s="16" customFormat="1" x14ac:dyDescent="0.25"/>
    <row r="177" s="16" customFormat="1" x14ac:dyDescent="0.25"/>
    <row r="178" s="16" customFormat="1" x14ac:dyDescent="0.25"/>
    <row r="179" s="16" customFormat="1" x14ac:dyDescent="0.25"/>
    <row r="180" s="16" customFormat="1" x14ac:dyDescent="0.25"/>
    <row r="181" s="16" customFormat="1" x14ac:dyDescent="0.25"/>
    <row r="182" s="16" customFormat="1" x14ac:dyDescent="0.25"/>
    <row r="183" s="16" customFormat="1" x14ac:dyDescent="0.25"/>
    <row r="184" s="16" customFormat="1" x14ac:dyDescent="0.25"/>
    <row r="185" s="16" customFormat="1" x14ac:dyDescent="0.25"/>
    <row r="186" s="16" customFormat="1" x14ac:dyDescent="0.25"/>
    <row r="187" s="16" customFormat="1" x14ac:dyDescent="0.25"/>
    <row r="188" s="16" customFormat="1" x14ac:dyDescent="0.25"/>
    <row r="189" s="16" customFormat="1" x14ac:dyDescent="0.25"/>
    <row r="190" s="16" customFormat="1" x14ac:dyDescent="0.25"/>
    <row r="191" s="16" customFormat="1" x14ac:dyDescent="0.25"/>
    <row r="192" s="16" customFormat="1" x14ac:dyDescent="0.25"/>
    <row r="193" s="16" customFormat="1" x14ac:dyDescent="0.25"/>
    <row r="194" s="16" customFormat="1" x14ac:dyDescent="0.25"/>
    <row r="195" s="16" customFormat="1" x14ac:dyDescent="0.25"/>
    <row r="196" s="16" customFormat="1" x14ac:dyDescent="0.25"/>
    <row r="197" s="16" customFormat="1" x14ac:dyDescent="0.25"/>
    <row r="198" s="16" customFormat="1" x14ac:dyDescent="0.25"/>
    <row r="199" s="16" customFormat="1" x14ac:dyDescent="0.25"/>
    <row r="200" s="16" customFormat="1" x14ac:dyDescent="0.25"/>
    <row r="201" s="16" customFormat="1" x14ac:dyDescent="0.25"/>
    <row r="202" s="16" customFormat="1" x14ac:dyDescent="0.25"/>
    <row r="203" s="16" customFormat="1" x14ac:dyDescent="0.25"/>
    <row r="204" s="16" customFormat="1" x14ac:dyDescent="0.25"/>
    <row r="205" s="16" customFormat="1" x14ac:dyDescent="0.25"/>
    <row r="206" s="16" customFormat="1" x14ac:dyDescent="0.25"/>
    <row r="207" s="16" customFormat="1" x14ac:dyDescent="0.25"/>
    <row r="208" s="16" customFormat="1" x14ac:dyDescent="0.25"/>
    <row r="209" s="16" customFormat="1" x14ac:dyDescent="0.25"/>
    <row r="210" s="16" customFormat="1" x14ac:dyDescent="0.25"/>
    <row r="211" s="16" customFormat="1" x14ac:dyDescent="0.25"/>
    <row r="212" s="16" customFormat="1" x14ac:dyDescent="0.25"/>
    <row r="213" s="16" customFormat="1" x14ac:dyDescent="0.25"/>
    <row r="214" s="16" customFormat="1" x14ac:dyDescent="0.25"/>
    <row r="215" s="16" customFormat="1" x14ac:dyDescent="0.25"/>
    <row r="216" s="16" customFormat="1" x14ac:dyDescent="0.25"/>
    <row r="217" s="16" customFormat="1" x14ac:dyDescent="0.25"/>
    <row r="218" s="16" customFormat="1" x14ac:dyDescent="0.25"/>
    <row r="219" s="16" customFormat="1" x14ac:dyDescent="0.25"/>
    <row r="220" s="16" customFormat="1" x14ac:dyDescent="0.25"/>
    <row r="221" s="16" customFormat="1" x14ac:dyDescent="0.25"/>
    <row r="222" s="16" customFormat="1" x14ac:dyDescent="0.25"/>
    <row r="223" s="16" customFormat="1" x14ac:dyDescent="0.25"/>
    <row r="224" s="16" customFormat="1" x14ac:dyDescent="0.25"/>
    <row r="225" s="16" customFormat="1" x14ac:dyDescent="0.25"/>
    <row r="226" s="16" customFormat="1" x14ac:dyDescent="0.25"/>
    <row r="227" s="16" customFormat="1" x14ac:dyDescent="0.25"/>
    <row r="228" s="16" customFormat="1" x14ac:dyDescent="0.25"/>
    <row r="229" s="16" customFormat="1" x14ac:dyDescent="0.25"/>
    <row r="230" s="16" customFormat="1" x14ac:dyDescent="0.25"/>
    <row r="231" s="16" customFormat="1" x14ac:dyDescent="0.25"/>
    <row r="232" s="16" customFormat="1" x14ac:dyDescent="0.25"/>
    <row r="233" s="16" customFormat="1" x14ac:dyDescent="0.25"/>
    <row r="234" s="16" customFormat="1" x14ac:dyDescent="0.25"/>
    <row r="235" s="16" customFormat="1" x14ac:dyDescent="0.25"/>
    <row r="236" s="16" customFormat="1" x14ac:dyDescent="0.25"/>
    <row r="237" s="16" customFormat="1" x14ac:dyDescent="0.25"/>
    <row r="238" s="16" customFormat="1" x14ac:dyDescent="0.25"/>
    <row r="239" s="16" customFormat="1" x14ac:dyDescent="0.25"/>
    <row r="240" s="16" customFormat="1" x14ac:dyDescent="0.25"/>
    <row r="241" s="16" customFormat="1" x14ac:dyDescent="0.25"/>
    <row r="242" s="16" customFormat="1" x14ac:dyDescent="0.25"/>
    <row r="243" s="16" customFormat="1" x14ac:dyDescent="0.25"/>
    <row r="244" s="16" customFormat="1" x14ac:dyDescent="0.25"/>
    <row r="245" s="16" customFormat="1" x14ac:dyDescent="0.25"/>
    <row r="246" s="16" customFormat="1" x14ac:dyDescent="0.25"/>
    <row r="247" s="16" customFormat="1" x14ac:dyDescent="0.25"/>
    <row r="248" s="16" customFormat="1" x14ac:dyDescent="0.25"/>
    <row r="249" s="16" customFormat="1" x14ac:dyDescent="0.25"/>
    <row r="250" s="16" customFormat="1" x14ac:dyDescent="0.25"/>
    <row r="251" s="16" customFormat="1" x14ac:dyDescent="0.25"/>
    <row r="252" s="16" customFormat="1" x14ac:dyDescent="0.25"/>
    <row r="253" s="16" customFormat="1" x14ac:dyDescent="0.25"/>
    <row r="254" s="16" customFormat="1" x14ac:dyDescent="0.25"/>
    <row r="255" s="16" customFormat="1" x14ac:dyDescent="0.25"/>
    <row r="256" s="16" customFormat="1" x14ac:dyDescent="0.25"/>
    <row r="257" s="16" customFormat="1" x14ac:dyDescent="0.25"/>
    <row r="258" s="16" customFormat="1" x14ac:dyDescent="0.25"/>
    <row r="259" s="16" customFormat="1" x14ac:dyDescent="0.25"/>
    <row r="260" s="16" customFormat="1" x14ac:dyDescent="0.25"/>
    <row r="261" s="16" customFormat="1" x14ac:dyDescent="0.25"/>
    <row r="262" s="16" customFormat="1" x14ac:dyDescent="0.25"/>
    <row r="263" s="16" customFormat="1" x14ac:dyDescent="0.25"/>
    <row r="264" s="16" customFormat="1" x14ac:dyDescent="0.25"/>
    <row r="265" s="16" customFormat="1" x14ac:dyDescent="0.25"/>
    <row r="266" s="16" customFormat="1" x14ac:dyDescent="0.25"/>
    <row r="267" s="16" customFormat="1" x14ac:dyDescent="0.25"/>
    <row r="268" s="16" customFormat="1" x14ac:dyDescent="0.25"/>
    <row r="269" s="16" customFormat="1" x14ac:dyDescent="0.25"/>
    <row r="270" s="16" customFormat="1" x14ac:dyDescent="0.25"/>
    <row r="271" s="16" customFormat="1" x14ac:dyDescent="0.25"/>
    <row r="272" s="16" customFormat="1" x14ac:dyDescent="0.25"/>
    <row r="273" s="16" customFormat="1" x14ac:dyDescent="0.25"/>
    <row r="274" s="16" customFormat="1" x14ac:dyDescent="0.25"/>
    <row r="275" s="16" customFormat="1" x14ac:dyDescent="0.25"/>
    <row r="276" s="16" customFormat="1" x14ac:dyDescent="0.25"/>
    <row r="277" s="16" customFormat="1" x14ac:dyDescent="0.25"/>
    <row r="278" s="16" customFormat="1" x14ac:dyDescent="0.25"/>
    <row r="279" s="16" customFormat="1" x14ac:dyDescent="0.25"/>
    <row r="280" s="16" customFormat="1" x14ac:dyDescent="0.25"/>
    <row r="281" s="16" customFormat="1" x14ac:dyDescent="0.25"/>
    <row r="282" s="16" customFormat="1" x14ac:dyDescent="0.25"/>
    <row r="283" s="16" customFormat="1" x14ac:dyDescent="0.25"/>
    <row r="284" s="16" customFormat="1" x14ac:dyDescent="0.25"/>
    <row r="285" s="16" customFormat="1" x14ac:dyDescent="0.25"/>
    <row r="286" s="16" customFormat="1" x14ac:dyDescent="0.25"/>
    <row r="287" s="16" customFormat="1" x14ac:dyDescent="0.25"/>
    <row r="288" s="16" customFormat="1" x14ac:dyDescent="0.25"/>
    <row r="289" s="16" customFormat="1" x14ac:dyDescent="0.25"/>
    <row r="290" s="16" customFormat="1" x14ac:dyDescent="0.25"/>
    <row r="291" s="16" customFormat="1" x14ac:dyDescent="0.25"/>
    <row r="292" s="16" customFormat="1" x14ac:dyDescent="0.25"/>
    <row r="293" s="16" customFormat="1" x14ac:dyDescent="0.25"/>
    <row r="294" s="16" customFormat="1" x14ac:dyDescent="0.25"/>
    <row r="295" s="16" customFormat="1" x14ac:dyDescent="0.25"/>
    <row r="296" s="16" customFormat="1" x14ac:dyDescent="0.25"/>
    <row r="297" s="16" customFormat="1" x14ac:dyDescent="0.25"/>
    <row r="298" s="16" customFormat="1" x14ac:dyDescent="0.25"/>
    <row r="299" s="16" customFormat="1" x14ac:dyDescent="0.25"/>
    <row r="300" s="16" customFormat="1" x14ac:dyDescent="0.25"/>
    <row r="301" s="16" customFormat="1" x14ac:dyDescent="0.25"/>
    <row r="302" s="16" customFormat="1" x14ac:dyDescent="0.25"/>
    <row r="303" s="16" customFormat="1" x14ac:dyDescent="0.25"/>
    <row r="304" s="16" customFormat="1" x14ac:dyDescent="0.25"/>
    <row r="305" s="16" customFormat="1" x14ac:dyDescent="0.25"/>
    <row r="306" s="16" customFormat="1" x14ac:dyDescent="0.25"/>
    <row r="307" s="16" customFormat="1" x14ac:dyDescent="0.25"/>
    <row r="308" s="16" customFormat="1" x14ac:dyDescent="0.25"/>
    <row r="309" s="16" customFormat="1" x14ac:dyDescent="0.25"/>
    <row r="310" s="16" customFormat="1" x14ac:dyDescent="0.25"/>
    <row r="311" s="16" customFormat="1" x14ac:dyDescent="0.25"/>
    <row r="312" s="16" customFormat="1" x14ac:dyDescent="0.25"/>
    <row r="313" s="16" customFormat="1" x14ac:dyDescent="0.25"/>
    <row r="314" s="16" customFormat="1" x14ac:dyDescent="0.25"/>
    <row r="315" s="16" customFormat="1" x14ac:dyDescent="0.25"/>
    <row r="316" s="16" customFormat="1" x14ac:dyDescent="0.25"/>
    <row r="317" s="16" customFormat="1" x14ac:dyDescent="0.25"/>
    <row r="318" s="16" customFormat="1" x14ac:dyDescent="0.25"/>
    <row r="319" s="16" customFormat="1" x14ac:dyDescent="0.25"/>
    <row r="320" s="16" customFormat="1" x14ac:dyDescent="0.25"/>
    <row r="321" s="16" customFormat="1" x14ac:dyDescent="0.25"/>
    <row r="322" s="16" customFormat="1" x14ac:dyDescent="0.25"/>
    <row r="323" s="16" customFormat="1" x14ac:dyDescent="0.25"/>
    <row r="324" s="16" customFormat="1" x14ac:dyDescent="0.25"/>
    <row r="325" s="16" customFormat="1" x14ac:dyDescent="0.25"/>
    <row r="326" s="16" customFormat="1" x14ac:dyDescent="0.25"/>
    <row r="327" s="16" customFormat="1" x14ac:dyDescent="0.25"/>
    <row r="328" s="16" customFormat="1" x14ac:dyDescent="0.25"/>
    <row r="329" s="16" customFormat="1" x14ac:dyDescent="0.25"/>
    <row r="330" s="16" customFormat="1" x14ac:dyDescent="0.25"/>
    <row r="331" s="16" customFormat="1" x14ac:dyDescent="0.25"/>
    <row r="332" s="16" customFormat="1" x14ac:dyDescent="0.25"/>
    <row r="333" s="16" customFormat="1" x14ac:dyDescent="0.25"/>
    <row r="334" s="16" customFormat="1" x14ac:dyDescent="0.25"/>
    <row r="335" s="16" customFormat="1" x14ac:dyDescent="0.25"/>
    <row r="336" s="16" customFormat="1" x14ac:dyDescent="0.25"/>
    <row r="337" s="16" customFormat="1" x14ac:dyDescent="0.25"/>
    <row r="338" s="16" customFormat="1" x14ac:dyDescent="0.25"/>
    <row r="339" s="16" customFormat="1" x14ac:dyDescent="0.25"/>
    <row r="340" s="16" customFormat="1" x14ac:dyDescent="0.25"/>
    <row r="341" s="16" customFormat="1" x14ac:dyDescent="0.25"/>
    <row r="342" s="16" customFormat="1" x14ac:dyDescent="0.25"/>
    <row r="343" s="16" customFormat="1" x14ac:dyDescent="0.25"/>
    <row r="344" s="16" customFormat="1" x14ac:dyDescent="0.25"/>
    <row r="345" s="16" customFormat="1" x14ac:dyDescent="0.25"/>
    <row r="346" s="16" customFormat="1" x14ac:dyDescent="0.25"/>
    <row r="347" s="16" customFormat="1" x14ac:dyDescent="0.25"/>
    <row r="348" s="16" customFormat="1" x14ac:dyDescent="0.25"/>
    <row r="349" s="16" customFormat="1" x14ac:dyDescent="0.25"/>
    <row r="350" s="16" customFormat="1" x14ac:dyDescent="0.25"/>
    <row r="351" s="16" customFormat="1" x14ac:dyDescent="0.25"/>
    <row r="352" s="16" customFormat="1" x14ac:dyDescent="0.25"/>
    <row r="353" s="16" customFormat="1" x14ac:dyDescent="0.25"/>
    <row r="354" s="16" customFormat="1" x14ac:dyDescent="0.25"/>
    <row r="355" s="16" customFormat="1" x14ac:dyDescent="0.25"/>
    <row r="356" s="16" customFormat="1" x14ac:dyDescent="0.25"/>
    <row r="357" s="16" customFormat="1" x14ac:dyDescent="0.25"/>
    <row r="358" s="16" customFormat="1" x14ac:dyDescent="0.25"/>
    <row r="359" s="16" customFormat="1" x14ac:dyDescent="0.25"/>
    <row r="360" s="16" customFormat="1" x14ac:dyDescent="0.25"/>
    <row r="361" s="16" customFormat="1" x14ac:dyDescent="0.25"/>
    <row r="362" s="16" customFormat="1" x14ac:dyDescent="0.25"/>
    <row r="363" s="16" customFormat="1" x14ac:dyDescent="0.25"/>
    <row r="364" s="16" customFormat="1" x14ac:dyDescent="0.25"/>
    <row r="365" s="16" customFormat="1" x14ac:dyDescent="0.25"/>
    <row r="366" s="16" customFormat="1" x14ac:dyDescent="0.25"/>
    <row r="367" s="16" customFormat="1" x14ac:dyDescent="0.25"/>
    <row r="368" s="16" customFormat="1" x14ac:dyDescent="0.25"/>
    <row r="369" s="16" customFormat="1" x14ac:dyDescent="0.25"/>
    <row r="370" s="16" customFormat="1" x14ac:dyDescent="0.25"/>
    <row r="371" s="16" customFormat="1" x14ac:dyDescent="0.25"/>
    <row r="372" s="16" customFormat="1" x14ac:dyDescent="0.25"/>
    <row r="373" s="16" customFormat="1" x14ac:dyDescent="0.25"/>
    <row r="374" s="16" customFormat="1" x14ac:dyDescent="0.25"/>
    <row r="375" s="16" customFormat="1" x14ac:dyDescent="0.25"/>
    <row r="376" s="16" customFormat="1" x14ac:dyDescent="0.25"/>
    <row r="377" s="16" customFormat="1" x14ac:dyDescent="0.25"/>
    <row r="378" s="16" customFormat="1" x14ac:dyDescent="0.25"/>
    <row r="379" s="16" customFormat="1" x14ac:dyDescent="0.25"/>
    <row r="380" s="16" customFormat="1" x14ac:dyDescent="0.25"/>
    <row r="381" s="16" customFormat="1" x14ac:dyDescent="0.25"/>
    <row r="382" s="16" customFormat="1" x14ac:dyDescent="0.25"/>
    <row r="383" s="16" customFormat="1" x14ac:dyDescent="0.25"/>
    <row r="384" s="16" customFormat="1" x14ac:dyDescent="0.25"/>
    <row r="385" s="16" customFormat="1" x14ac:dyDescent="0.25"/>
    <row r="386" s="16" customFormat="1" x14ac:dyDescent="0.25"/>
    <row r="387" s="16" customFormat="1" x14ac:dyDescent="0.25"/>
    <row r="388" s="16" customFormat="1" x14ac:dyDescent="0.25"/>
    <row r="389" s="16" customFormat="1" x14ac:dyDescent="0.25"/>
    <row r="390" s="16" customFormat="1" x14ac:dyDescent="0.25"/>
    <row r="391" s="16" customFormat="1" x14ac:dyDescent="0.25"/>
    <row r="392" s="16" customFormat="1" x14ac:dyDescent="0.25"/>
    <row r="393" s="16" customFormat="1" x14ac:dyDescent="0.25"/>
    <row r="394" s="16" customFormat="1" x14ac:dyDescent="0.25"/>
    <row r="395" s="16" customFormat="1" x14ac:dyDescent="0.25"/>
    <row r="396" s="16" customFormat="1" x14ac:dyDescent="0.25"/>
    <row r="397" s="16" customFormat="1" x14ac:dyDescent="0.25"/>
    <row r="398" s="16" customFormat="1" x14ac:dyDescent="0.25"/>
    <row r="399" s="16" customFormat="1" x14ac:dyDescent="0.25"/>
    <row r="400" s="16" customFormat="1" x14ac:dyDescent="0.25"/>
    <row r="401" s="16" customFormat="1" x14ac:dyDescent="0.25"/>
    <row r="402" s="16" customFormat="1" x14ac:dyDescent="0.25"/>
    <row r="403" s="16" customFormat="1" x14ac:dyDescent="0.25"/>
    <row r="404" s="16" customFormat="1" x14ac:dyDescent="0.25"/>
    <row r="405" s="16" customFormat="1" x14ac:dyDescent="0.25"/>
    <row r="406" s="16" customFormat="1" x14ac:dyDescent="0.25"/>
    <row r="407" s="16" customFormat="1" x14ac:dyDescent="0.25"/>
    <row r="408" s="16" customFormat="1" x14ac:dyDescent="0.25"/>
    <row r="409" s="16" customFormat="1" x14ac:dyDescent="0.25"/>
    <row r="410" s="16" customFormat="1" x14ac:dyDescent="0.25"/>
    <row r="411" s="16" customFormat="1" x14ac:dyDescent="0.25"/>
    <row r="412" s="16" customFormat="1" x14ac:dyDescent="0.25"/>
    <row r="413" s="16" customFormat="1" x14ac:dyDescent="0.25"/>
    <row r="414" s="16" customFormat="1" x14ac:dyDescent="0.25"/>
    <row r="415" s="16" customFormat="1" x14ac:dyDescent="0.25"/>
    <row r="416" s="16" customFormat="1" x14ac:dyDescent="0.25"/>
    <row r="417" s="16" customFormat="1" x14ac:dyDescent="0.25"/>
    <row r="418" s="16" customFormat="1" x14ac:dyDescent="0.25"/>
    <row r="419" s="16" customFormat="1" x14ac:dyDescent="0.25"/>
    <row r="420" s="16" customFormat="1" x14ac:dyDescent="0.25"/>
    <row r="421" s="16" customFormat="1" x14ac:dyDescent="0.25"/>
    <row r="422" s="16" customFormat="1" x14ac:dyDescent="0.25"/>
    <row r="423" s="16" customFormat="1" x14ac:dyDescent="0.25"/>
    <row r="424" s="16" customFormat="1" x14ac:dyDescent="0.25"/>
    <row r="425" s="16" customFormat="1" x14ac:dyDescent="0.25"/>
    <row r="426" s="16" customFormat="1" x14ac:dyDescent="0.25"/>
    <row r="427" s="16" customFormat="1" x14ac:dyDescent="0.25"/>
    <row r="428" s="16" customFormat="1" x14ac:dyDescent="0.25"/>
    <row r="429" s="16" customFormat="1" x14ac:dyDescent="0.25"/>
    <row r="430" s="16" customFormat="1" x14ac:dyDescent="0.25"/>
    <row r="431" s="16" customFormat="1" x14ac:dyDescent="0.25"/>
    <row r="432" s="16" customFormat="1" x14ac:dyDescent="0.25"/>
    <row r="433" s="16" customFormat="1" x14ac:dyDescent="0.25"/>
    <row r="434" s="16" customFormat="1" x14ac:dyDescent="0.25"/>
    <row r="435" s="16" customFormat="1" x14ac:dyDescent="0.25"/>
    <row r="436" s="16" customFormat="1" x14ac:dyDescent="0.25"/>
    <row r="437" s="16" customFormat="1" x14ac:dyDescent="0.25"/>
    <row r="438" s="16" customFormat="1" x14ac:dyDescent="0.25"/>
    <row r="439" s="16" customFormat="1" x14ac:dyDescent="0.25"/>
    <row r="440" s="16" customFormat="1" x14ac:dyDescent="0.25"/>
    <row r="441" s="16" customFormat="1" x14ac:dyDescent="0.25"/>
    <row r="442" s="16" customFormat="1" x14ac:dyDescent="0.25"/>
    <row r="443" s="16" customFormat="1" x14ac:dyDescent="0.25"/>
    <row r="444" s="16" customFormat="1" x14ac:dyDescent="0.25"/>
    <row r="445" s="16" customFormat="1" x14ac:dyDescent="0.25"/>
    <row r="446" s="16" customFormat="1" x14ac:dyDescent="0.25"/>
    <row r="447" s="16" customFormat="1" x14ac:dyDescent="0.25"/>
    <row r="448" s="16" customFormat="1" x14ac:dyDescent="0.25"/>
    <row r="449" s="16" customFormat="1" x14ac:dyDescent="0.25"/>
    <row r="450" s="16" customFormat="1" x14ac:dyDescent="0.25"/>
    <row r="451" s="16" customFormat="1" x14ac:dyDescent="0.25"/>
    <row r="452" s="16" customFormat="1" x14ac:dyDescent="0.25"/>
    <row r="453" s="16" customFormat="1" x14ac:dyDescent="0.25"/>
    <row r="454" s="16" customFormat="1" x14ac:dyDescent="0.25"/>
    <row r="455" s="16" customFormat="1" x14ac:dyDescent="0.25"/>
    <row r="456" s="16" customFormat="1" x14ac:dyDescent="0.25"/>
    <row r="457" s="16" customFormat="1" x14ac:dyDescent="0.25"/>
    <row r="458" s="16" customFormat="1" x14ac:dyDescent="0.25"/>
    <row r="459" s="16" customFormat="1" x14ac:dyDescent="0.25"/>
    <row r="460" s="16" customFormat="1" x14ac:dyDescent="0.25"/>
    <row r="461" s="16" customFormat="1" x14ac:dyDescent="0.25"/>
    <row r="462" s="16" customFormat="1" x14ac:dyDescent="0.25"/>
    <row r="463" s="16" customFormat="1" x14ac:dyDescent="0.25"/>
    <row r="464" s="16" customFormat="1" x14ac:dyDescent="0.25"/>
    <row r="465" s="16" customFormat="1" x14ac:dyDescent="0.25"/>
    <row r="466" s="16" customFormat="1" x14ac:dyDescent="0.25"/>
    <row r="467" s="16" customFormat="1" x14ac:dyDescent="0.25"/>
    <row r="468" s="16" customFormat="1" x14ac:dyDescent="0.25"/>
    <row r="469" s="16" customFormat="1" x14ac:dyDescent="0.25"/>
    <row r="470" s="16" customFormat="1" x14ac:dyDescent="0.25"/>
    <row r="471" s="16" customFormat="1" x14ac:dyDescent="0.25"/>
    <row r="472" s="16" customFormat="1" x14ac:dyDescent="0.25"/>
    <row r="473" s="16" customFormat="1" x14ac:dyDescent="0.25"/>
    <row r="474" s="16" customFormat="1" x14ac:dyDescent="0.25"/>
    <row r="475" s="16" customFormat="1" x14ac:dyDescent="0.25"/>
    <row r="476" s="16" customFormat="1" x14ac:dyDescent="0.25"/>
    <row r="477" s="16" customFormat="1" x14ac:dyDescent="0.25"/>
    <row r="478" s="16" customFormat="1" x14ac:dyDescent="0.25"/>
    <row r="479" s="16" customFormat="1" x14ac:dyDescent="0.25"/>
    <row r="480" s="16" customFormat="1" x14ac:dyDescent="0.25"/>
    <row r="481" s="16" customFormat="1" x14ac:dyDescent="0.25"/>
    <row r="482" s="16" customFormat="1" x14ac:dyDescent="0.25"/>
    <row r="483" s="16" customFormat="1" x14ac:dyDescent="0.25"/>
    <row r="484" s="16" customFormat="1" x14ac:dyDescent="0.25"/>
    <row r="485" s="16" customFormat="1" x14ac:dyDescent="0.25"/>
    <row r="486" s="16" customFormat="1" x14ac:dyDescent="0.25"/>
    <row r="487" s="16" customFormat="1" x14ac:dyDescent="0.25"/>
    <row r="488" s="16" customFormat="1" x14ac:dyDescent="0.25"/>
    <row r="489" s="16" customFormat="1" x14ac:dyDescent="0.25"/>
    <row r="490" s="16" customFormat="1" x14ac:dyDescent="0.25"/>
    <row r="491" s="16" customFormat="1" x14ac:dyDescent="0.25"/>
    <row r="492" s="16" customFormat="1" x14ac:dyDescent="0.25"/>
    <row r="493" s="16" customFormat="1" x14ac:dyDescent="0.25"/>
    <row r="494" s="16" customFormat="1" x14ac:dyDescent="0.25"/>
    <row r="495" s="16" customFormat="1" x14ac:dyDescent="0.25"/>
    <row r="496" s="16" customFormat="1" x14ac:dyDescent="0.25"/>
    <row r="497" s="16" customFormat="1" x14ac:dyDescent="0.25"/>
    <row r="498" s="16" customFormat="1" x14ac:dyDescent="0.25"/>
    <row r="499" s="16" customFormat="1" x14ac:dyDescent="0.25"/>
    <row r="500" s="16" customFormat="1" x14ac:dyDescent="0.25"/>
    <row r="501" s="16" customFormat="1" x14ac:dyDescent="0.25"/>
    <row r="502" s="16" customFormat="1" x14ac:dyDescent="0.25"/>
    <row r="503" s="16" customFormat="1" x14ac:dyDescent="0.25"/>
    <row r="504" s="16" customFormat="1" x14ac:dyDescent="0.25"/>
    <row r="505" s="16" customFormat="1" x14ac:dyDescent="0.25"/>
    <row r="506" s="16" customFormat="1" x14ac:dyDescent="0.25"/>
    <row r="507" s="16" customFormat="1" x14ac:dyDescent="0.25"/>
    <row r="508" s="16" customFormat="1" x14ac:dyDescent="0.25"/>
    <row r="509" s="16" customFormat="1" x14ac:dyDescent="0.25"/>
    <row r="510" s="16" customFormat="1" x14ac:dyDescent="0.25"/>
    <row r="511" s="16" customFormat="1" x14ac:dyDescent="0.25"/>
    <row r="512" s="16" customFormat="1" x14ac:dyDescent="0.25"/>
    <row r="513" s="16" customFormat="1" x14ac:dyDescent="0.25"/>
    <row r="514" s="16" customFormat="1" x14ac:dyDescent="0.25"/>
    <row r="515" s="16" customFormat="1" x14ac:dyDescent="0.25"/>
    <row r="516" s="16" customFormat="1" x14ac:dyDescent="0.25"/>
    <row r="517" s="16" customFormat="1" x14ac:dyDescent="0.25"/>
    <row r="518" s="16" customFormat="1" x14ac:dyDescent="0.25"/>
    <row r="519" s="16" customFormat="1" x14ac:dyDescent="0.25"/>
    <row r="520" s="16" customFormat="1" x14ac:dyDescent="0.25"/>
    <row r="521" s="16" customFormat="1" x14ac:dyDescent="0.25"/>
    <row r="522" s="16" customFormat="1" x14ac:dyDescent="0.25"/>
    <row r="523" s="16" customFormat="1" x14ac:dyDescent="0.25"/>
    <row r="524" s="16" customFormat="1" x14ac:dyDescent="0.25"/>
    <row r="525" s="16" customFormat="1" x14ac:dyDescent="0.25"/>
    <row r="526" s="16" customFormat="1" x14ac:dyDescent="0.25"/>
    <row r="527" s="16" customFormat="1" x14ac:dyDescent="0.25"/>
    <row r="528" s="16" customFormat="1" x14ac:dyDescent="0.25"/>
    <row r="529" s="16" customFormat="1" x14ac:dyDescent="0.25"/>
    <row r="530" s="16" customFormat="1" x14ac:dyDescent="0.25"/>
    <row r="531" s="16" customFormat="1" x14ac:dyDescent="0.25"/>
    <row r="532" s="16" customFormat="1" x14ac:dyDescent="0.25"/>
    <row r="533" s="16" customFormat="1" x14ac:dyDescent="0.25"/>
    <row r="534" s="16" customFormat="1" x14ac:dyDescent="0.25"/>
    <row r="535" s="16" customFormat="1" x14ac:dyDescent="0.25"/>
    <row r="536" s="16" customFormat="1" x14ac:dyDescent="0.25"/>
    <row r="537" s="16" customFormat="1" x14ac:dyDescent="0.25"/>
    <row r="538" s="16" customFormat="1" x14ac:dyDescent="0.25"/>
    <row r="539" s="16" customFormat="1" x14ac:dyDescent="0.25"/>
    <row r="540" s="16" customFormat="1" x14ac:dyDescent="0.25"/>
    <row r="541" s="16" customFormat="1" x14ac:dyDescent="0.25"/>
    <row r="542" s="16" customFormat="1" x14ac:dyDescent="0.25"/>
    <row r="543" s="16" customFormat="1" x14ac:dyDescent="0.25"/>
    <row r="544" s="16" customFormat="1" x14ac:dyDescent="0.25"/>
    <row r="545" s="16" customFormat="1" x14ac:dyDescent="0.25"/>
    <row r="546" s="16" customFormat="1" x14ac:dyDescent="0.25"/>
    <row r="547" s="16" customFormat="1" x14ac:dyDescent="0.25"/>
    <row r="548" s="16" customFormat="1" x14ac:dyDescent="0.25"/>
    <row r="549" s="16" customFormat="1" x14ac:dyDescent="0.25"/>
    <row r="550" s="16" customFormat="1" x14ac:dyDescent="0.25"/>
    <row r="551" s="16" customFormat="1" x14ac:dyDescent="0.25"/>
    <row r="552" s="16" customFormat="1" x14ac:dyDescent="0.25"/>
    <row r="553" s="16" customFormat="1" x14ac:dyDescent="0.25"/>
    <row r="554" s="16" customFormat="1" x14ac:dyDescent="0.25"/>
    <row r="555" s="16" customFormat="1" x14ac:dyDescent="0.25"/>
    <row r="556" s="16" customFormat="1" x14ac:dyDescent="0.25"/>
    <row r="557" s="16" customFormat="1" x14ac:dyDescent="0.25"/>
    <row r="558" s="16" customFormat="1" x14ac:dyDescent="0.25"/>
    <row r="559" s="16" customFormat="1" x14ac:dyDescent="0.25"/>
    <row r="560" s="16" customFormat="1" x14ac:dyDescent="0.25"/>
    <row r="561" s="16" customFormat="1" x14ac:dyDescent="0.25"/>
    <row r="562" s="16" customFormat="1" x14ac:dyDescent="0.25"/>
    <row r="563" s="16" customFormat="1" x14ac:dyDescent="0.25"/>
    <row r="564" s="16" customFormat="1" x14ac:dyDescent="0.25"/>
    <row r="565" s="16" customFormat="1" x14ac:dyDescent="0.25"/>
    <row r="566" s="16" customFormat="1" x14ac:dyDescent="0.25"/>
    <row r="567" s="16" customFormat="1" x14ac:dyDescent="0.25"/>
    <row r="568" s="16" customFormat="1" x14ac:dyDescent="0.25"/>
    <row r="569" s="16" customFormat="1" x14ac:dyDescent="0.25"/>
    <row r="570" s="16" customFormat="1" x14ac:dyDescent="0.25"/>
    <row r="571" s="16" customFormat="1" x14ac:dyDescent="0.25"/>
    <row r="572" s="16" customFormat="1" x14ac:dyDescent="0.25"/>
    <row r="573" s="16" customFormat="1" x14ac:dyDescent="0.25"/>
    <row r="574" s="16" customFormat="1" x14ac:dyDescent="0.25"/>
    <row r="575" s="16" customFormat="1" x14ac:dyDescent="0.25"/>
    <row r="576" s="16" customFormat="1" x14ac:dyDescent="0.25"/>
    <row r="577" s="16" customFormat="1" x14ac:dyDescent="0.25"/>
    <row r="578" s="16" customFormat="1" x14ac:dyDescent="0.25"/>
    <row r="579" s="16" customFormat="1" x14ac:dyDescent="0.25"/>
    <row r="580" s="16" customFormat="1" x14ac:dyDescent="0.25"/>
  </sheetData>
  <mergeCells count="12"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W3:Y3"/>
    <mergeCell ref="B2:Y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26"/>
  <sheetViews>
    <sheetView topLeftCell="B5" workbookViewId="0">
      <selection activeCell="H31" sqref="H31"/>
    </sheetView>
  </sheetViews>
  <sheetFormatPr baseColWidth="10" defaultRowHeight="15" x14ac:dyDescent="0.25"/>
  <sheetData>
    <row r="1" spans="2:15" ht="15.75" thickBot="1" x14ac:dyDescent="0.3"/>
    <row r="2" spans="2:15" ht="46.5" customHeight="1" thickBot="1" x14ac:dyDescent="0.3">
      <c r="B2" s="30" t="s">
        <v>22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9"/>
    </row>
    <row r="3" spans="2:15" x14ac:dyDescent="0.25">
      <c r="B3" s="3" t="s">
        <v>0</v>
      </c>
      <c r="C3" s="4"/>
      <c r="D3" s="3" t="s">
        <v>1</v>
      </c>
      <c r="E3" s="4"/>
      <c r="F3" s="3" t="s">
        <v>2</v>
      </c>
      <c r="G3" s="4"/>
      <c r="H3" s="3" t="s">
        <v>3</v>
      </c>
      <c r="I3" s="4"/>
      <c r="J3" s="3" t="s">
        <v>4</v>
      </c>
      <c r="K3" s="4"/>
      <c r="M3" s="3" t="s">
        <v>7</v>
      </c>
      <c r="N3" s="7"/>
      <c r="O3" s="4"/>
    </row>
    <row r="4" spans="2:15" ht="15.75" thickBot="1" x14ac:dyDescent="0.3">
      <c r="B4" s="5" t="s">
        <v>5</v>
      </c>
      <c r="C4" s="6" t="s">
        <v>6</v>
      </c>
      <c r="D4" s="5" t="s">
        <v>5</v>
      </c>
      <c r="E4" s="6" t="s">
        <v>6</v>
      </c>
      <c r="F4" s="5" t="s">
        <v>5</v>
      </c>
      <c r="G4" s="6" t="s">
        <v>6</v>
      </c>
      <c r="H4" s="5" t="s">
        <v>5</v>
      </c>
      <c r="I4" s="6" t="s">
        <v>6</v>
      </c>
      <c r="J4" s="5" t="s">
        <v>5</v>
      </c>
      <c r="K4" s="6" t="s">
        <v>6</v>
      </c>
      <c r="M4" s="25" t="s">
        <v>8</v>
      </c>
      <c r="N4" s="26" t="s">
        <v>9</v>
      </c>
      <c r="O4" s="27" t="s">
        <v>10</v>
      </c>
    </row>
    <row r="5" spans="2:15" x14ac:dyDescent="0.25">
      <c r="B5" s="9">
        <v>-11.66</v>
      </c>
      <c r="C5" s="10">
        <v>1.01</v>
      </c>
      <c r="D5" s="15">
        <v>-11.68</v>
      </c>
      <c r="E5" s="10">
        <v>1</v>
      </c>
      <c r="F5" s="15">
        <v>-11.72</v>
      </c>
      <c r="G5" s="10">
        <v>1</v>
      </c>
      <c r="H5" s="15">
        <v>-11.58</v>
      </c>
      <c r="I5" s="10">
        <v>1</v>
      </c>
      <c r="J5" s="15"/>
      <c r="K5" s="10"/>
      <c r="M5" s="9">
        <f xml:space="preserve"> AVERAGE(B5,D5,F5,H5,J5)</f>
        <v>-11.66</v>
      </c>
      <c r="N5" s="15">
        <f xml:space="preserve"> AVERAGE(C5,E5,G5,I5,K5)</f>
        <v>1.0024999999999999</v>
      </c>
      <c r="O5" s="10">
        <f xml:space="preserve"> STDEV(C5,E5,G5,I5,K5)</f>
        <v>5.0000000000000044E-3</v>
      </c>
    </row>
    <row r="6" spans="2:15" x14ac:dyDescent="0.25">
      <c r="B6" s="11">
        <v>-11.12</v>
      </c>
      <c r="C6" s="12">
        <v>1.01</v>
      </c>
      <c r="D6" s="16">
        <v>-11.16</v>
      </c>
      <c r="E6" s="12">
        <v>1</v>
      </c>
      <c r="F6" s="16">
        <v>-11.25</v>
      </c>
      <c r="G6" s="12">
        <v>1.01</v>
      </c>
      <c r="H6" s="16">
        <v>-11.09</v>
      </c>
      <c r="I6" s="12">
        <v>1</v>
      </c>
      <c r="J6" s="16">
        <v>-11.2</v>
      </c>
      <c r="K6" s="12">
        <v>1.02</v>
      </c>
      <c r="M6" s="11">
        <f t="shared" ref="M6:M69" si="0" xml:space="preserve"> AVERAGE(B6,D6,F6,H6,J6)</f>
        <v>-11.164000000000001</v>
      </c>
      <c r="N6" s="16">
        <f t="shared" ref="N6:N69" si="1" xml:space="preserve"> AVERAGE(C6,E6,G6,I6,K6)</f>
        <v>1.0079999999999998</v>
      </c>
      <c r="O6" s="12">
        <f t="shared" ref="O6:O69" si="2" xml:space="preserve"> STDEV(C6,E6,G6,I6,K6)</f>
        <v>8.3666002653407633E-3</v>
      </c>
    </row>
    <row r="7" spans="2:15" x14ac:dyDescent="0.25">
      <c r="B7" s="11">
        <v>-10.63</v>
      </c>
      <c r="C7" s="12">
        <v>1</v>
      </c>
      <c r="D7" s="16">
        <v>-10.65</v>
      </c>
      <c r="E7" s="12">
        <v>1</v>
      </c>
      <c r="F7" s="16">
        <v>-10.72</v>
      </c>
      <c r="G7" s="12">
        <v>1</v>
      </c>
      <c r="H7" s="16">
        <v>-10.56</v>
      </c>
      <c r="I7" s="12">
        <v>1</v>
      </c>
      <c r="J7" s="16"/>
      <c r="K7" s="12"/>
      <c r="M7" s="11">
        <f t="shared" si="0"/>
        <v>-10.64</v>
      </c>
      <c r="N7" s="16">
        <f t="shared" si="1"/>
        <v>1</v>
      </c>
      <c r="O7" s="12">
        <f t="shared" si="2"/>
        <v>0</v>
      </c>
    </row>
    <row r="8" spans="2:15" x14ac:dyDescent="0.25">
      <c r="B8" s="11">
        <v>-10.11</v>
      </c>
      <c r="C8" s="12">
        <v>1.01</v>
      </c>
      <c r="D8" s="16">
        <v>-9.94</v>
      </c>
      <c r="E8" s="12">
        <v>1</v>
      </c>
      <c r="F8" s="16">
        <v>-10.210000000000001</v>
      </c>
      <c r="G8" s="12">
        <v>1</v>
      </c>
      <c r="H8" s="16">
        <v>-10.050000000000001</v>
      </c>
      <c r="I8" s="12">
        <v>1</v>
      </c>
      <c r="J8" s="16">
        <v>-10.1</v>
      </c>
      <c r="K8" s="12">
        <v>1</v>
      </c>
      <c r="M8" s="11">
        <f t="shared" si="0"/>
        <v>-10.082000000000001</v>
      </c>
      <c r="N8" s="16">
        <f t="shared" si="1"/>
        <v>1.002</v>
      </c>
      <c r="O8" s="12">
        <f t="shared" si="2"/>
        <v>4.4721359549995832E-3</v>
      </c>
    </row>
    <row r="9" spans="2:15" x14ac:dyDescent="0.25">
      <c r="B9" s="11">
        <v>-9.6</v>
      </c>
      <c r="C9" s="12">
        <v>1</v>
      </c>
      <c r="D9" s="16">
        <v>-9.4499999999999993</v>
      </c>
      <c r="E9" s="12">
        <v>1</v>
      </c>
      <c r="F9" s="16">
        <v>-9.7100000000000009</v>
      </c>
      <c r="G9" s="12">
        <v>1.01</v>
      </c>
      <c r="H9" s="16">
        <v>-9.56</v>
      </c>
      <c r="I9" s="12">
        <v>1</v>
      </c>
      <c r="J9" s="16"/>
      <c r="K9" s="12"/>
      <c r="M9" s="11">
        <f t="shared" si="0"/>
        <v>-9.58</v>
      </c>
      <c r="N9" s="16">
        <f t="shared" si="1"/>
        <v>1.0024999999999999</v>
      </c>
      <c r="O9" s="12">
        <f t="shared" si="2"/>
        <v>5.0000000000000044E-3</v>
      </c>
    </row>
    <row r="10" spans="2:15" x14ac:dyDescent="0.25">
      <c r="B10" s="11">
        <v>-9.09</v>
      </c>
      <c r="C10" s="12">
        <v>0.99</v>
      </c>
      <c r="D10" s="16">
        <v>-8.8800000000000008</v>
      </c>
      <c r="E10" s="12">
        <v>1</v>
      </c>
      <c r="F10" s="16">
        <v>-9.17</v>
      </c>
      <c r="G10" s="12">
        <v>1</v>
      </c>
      <c r="H10" s="16">
        <v>-9.0500000000000007</v>
      </c>
      <c r="I10" s="12">
        <v>1</v>
      </c>
      <c r="J10" s="16">
        <v>-9.08</v>
      </c>
      <c r="K10" s="12">
        <v>1</v>
      </c>
      <c r="M10" s="11">
        <f t="shared" si="0"/>
        <v>-9.0539999999999985</v>
      </c>
      <c r="N10" s="16">
        <f t="shared" si="1"/>
        <v>0.998</v>
      </c>
      <c r="O10" s="12">
        <f t="shared" si="2"/>
        <v>4.4721359549995832E-3</v>
      </c>
    </row>
    <row r="11" spans="2:15" x14ac:dyDescent="0.25">
      <c r="B11" s="11">
        <v>-8.5299999999999994</v>
      </c>
      <c r="C11" s="12">
        <v>1</v>
      </c>
      <c r="D11" s="16">
        <v>-8.32</v>
      </c>
      <c r="E11" s="12">
        <v>1</v>
      </c>
      <c r="F11" s="16">
        <v>-8.67</v>
      </c>
      <c r="G11" s="12">
        <v>1</v>
      </c>
      <c r="H11" s="16">
        <v>-8.49</v>
      </c>
      <c r="I11" s="12">
        <v>0.99</v>
      </c>
      <c r="J11" s="16"/>
      <c r="K11" s="12"/>
      <c r="M11" s="11">
        <f t="shared" si="0"/>
        <v>-8.5025000000000013</v>
      </c>
      <c r="N11" s="16">
        <f t="shared" si="1"/>
        <v>0.99750000000000005</v>
      </c>
      <c r="O11" s="12">
        <f t="shared" si="2"/>
        <v>5.0000000000000044E-3</v>
      </c>
    </row>
    <row r="12" spans="2:15" x14ac:dyDescent="0.25">
      <c r="B12" s="11">
        <v>-7.98</v>
      </c>
      <c r="C12" s="12">
        <v>1</v>
      </c>
      <c r="D12" s="16">
        <v>-7.69</v>
      </c>
      <c r="E12" s="12">
        <v>1</v>
      </c>
      <c r="F12" s="16">
        <v>-8.15</v>
      </c>
      <c r="G12" s="12">
        <v>1</v>
      </c>
      <c r="H12" s="16">
        <v>-7.99</v>
      </c>
      <c r="I12" s="12">
        <v>1</v>
      </c>
      <c r="J12" s="16">
        <v>-7.91</v>
      </c>
      <c r="K12" s="12">
        <v>1.01</v>
      </c>
      <c r="M12" s="11">
        <f t="shared" si="0"/>
        <v>-7.944</v>
      </c>
      <c r="N12" s="16">
        <f t="shared" si="1"/>
        <v>1.002</v>
      </c>
      <c r="O12" s="12">
        <f t="shared" si="2"/>
        <v>4.4721359549995841E-3</v>
      </c>
    </row>
    <row r="13" spans="2:15" x14ac:dyDescent="0.25">
      <c r="B13" s="11">
        <v>-7.43</v>
      </c>
      <c r="C13" s="12">
        <v>0.99</v>
      </c>
      <c r="D13" s="16">
        <v>-7.18</v>
      </c>
      <c r="E13" s="12">
        <v>1</v>
      </c>
      <c r="F13" s="16">
        <v>-7.63</v>
      </c>
      <c r="G13" s="12">
        <v>1</v>
      </c>
      <c r="H13" s="16">
        <v>-7.41</v>
      </c>
      <c r="I13" s="12">
        <v>0.99</v>
      </c>
      <c r="J13" s="16"/>
      <c r="K13" s="12"/>
      <c r="M13" s="11">
        <f t="shared" si="0"/>
        <v>-7.4124999999999996</v>
      </c>
      <c r="N13" s="16">
        <f t="shared" si="1"/>
        <v>0.99500000000000011</v>
      </c>
      <c r="O13" s="12">
        <f t="shared" si="2"/>
        <v>5.7735026918962632E-3</v>
      </c>
    </row>
    <row r="14" spans="2:15" x14ac:dyDescent="0.25">
      <c r="B14" s="11">
        <v>-6.91</v>
      </c>
      <c r="C14" s="12">
        <v>0.99</v>
      </c>
      <c r="D14" s="16">
        <v>-6.66</v>
      </c>
      <c r="E14" s="12">
        <v>1</v>
      </c>
      <c r="F14" s="16">
        <v>-7.13</v>
      </c>
      <c r="G14" s="12">
        <v>1</v>
      </c>
      <c r="H14" s="16">
        <v>-6.88</v>
      </c>
      <c r="I14" s="12">
        <v>1</v>
      </c>
      <c r="J14" s="16">
        <v>-6.89</v>
      </c>
      <c r="K14" s="12">
        <v>1.01</v>
      </c>
      <c r="M14" s="11">
        <f t="shared" si="0"/>
        <v>-6.8940000000000001</v>
      </c>
      <c r="N14" s="16">
        <f t="shared" si="1"/>
        <v>1</v>
      </c>
      <c r="O14" s="12">
        <f t="shared" si="2"/>
        <v>7.0710678118654814E-3</v>
      </c>
    </row>
    <row r="15" spans="2:15" x14ac:dyDescent="0.25">
      <c r="B15" s="11">
        <v>-6.29</v>
      </c>
      <c r="C15" s="12">
        <v>1</v>
      </c>
      <c r="D15" s="16">
        <v>-6.15</v>
      </c>
      <c r="E15" s="12">
        <v>1</v>
      </c>
      <c r="F15" s="16">
        <v>-6.63</v>
      </c>
      <c r="G15" s="12">
        <v>1</v>
      </c>
      <c r="H15" s="16">
        <v>-6.26</v>
      </c>
      <c r="I15" s="12">
        <v>1</v>
      </c>
      <c r="J15" s="16"/>
      <c r="K15" s="12"/>
      <c r="M15" s="11">
        <f t="shared" si="0"/>
        <v>-6.3324999999999996</v>
      </c>
      <c r="N15" s="16">
        <f t="shared" si="1"/>
        <v>1</v>
      </c>
      <c r="O15" s="12">
        <f t="shared" si="2"/>
        <v>0</v>
      </c>
    </row>
    <row r="16" spans="2:15" x14ac:dyDescent="0.25">
      <c r="B16" s="11">
        <v>-5.79</v>
      </c>
      <c r="C16" s="12">
        <v>1</v>
      </c>
      <c r="D16" s="16">
        <v>-5.64</v>
      </c>
      <c r="E16" s="12">
        <v>1</v>
      </c>
      <c r="F16" s="16">
        <v>-6.1</v>
      </c>
      <c r="G16" s="12">
        <v>1</v>
      </c>
      <c r="H16" s="16">
        <v>-5.73</v>
      </c>
      <c r="I16" s="12">
        <v>1</v>
      </c>
      <c r="J16" s="16">
        <v>-5.83</v>
      </c>
      <c r="K16" s="12">
        <v>1</v>
      </c>
      <c r="M16" s="11">
        <f t="shared" si="0"/>
        <v>-5.8180000000000005</v>
      </c>
      <c r="N16" s="16">
        <f t="shared" si="1"/>
        <v>1</v>
      </c>
      <c r="O16" s="12">
        <f t="shared" si="2"/>
        <v>0</v>
      </c>
    </row>
    <row r="17" spans="2:15" x14ac:dyDescent="0.25">
      <c r="B17" s="11">
        <v>-5.24</v>
      </c>
      <c r="C17" s="12">
        <v>1.01</v>
      </c>
      <c r="D17" s="16">
        <v>-5.14</v>
      </c>
      <c r="E17" s="12">
        <v>1</v>
      </c>
      <c r="F17" s="16">
        <v>-5.59</v>
      </c>
      <c r="G17" s="12">
        <v>1</v>
      </c>
      <c r="H17" s="16">
        <v>-5.22</v>
      </c>
      <c r="I17" s="12">
        <v>1</v>
      </c>
      <c r="J17" s="16"/>
      <c r="K17" s="12"/>
      <c r="M17" s="11">
        <f t="shared" si="0"/>
        <v>-5.2974999999999994</v>
      </c>
      <c r="N17" s="16">
        <f t="shared" si="1"/>
        <v>1.0024999999999999</v>
      </c>
      <c r="O17" s="12">
        <f t="shared" si="2"/>
        <v>5.0000000000000044E-3</v>
      </c>
    </row>
    <row r="18" spans="2:15" x14ac:dyDescent="0.25">
      <c r="B18" s="11">
        <v>-4.7300000000000004</v>
      </c>
      <c r="C18" s="12">
        <v>1</v>
      </c>
      <c r="D18" s="16">
        <v>-4.5999999999999996</v>
      </c>
      <c r="E18" s="12">
        <v>1.01</v>
      </c>
      <c r="F18" s="16">
        <v>-5.07</v>
      </c>
      <c r="G18" s="12">
        <v>1</v>
      </c>
      <c r="H18" s="16">
        <v>-4.6900000000000004</v>
      </c>
      <c r="I18" s="12">
        <v>0.99</v>
      </c>
      <c r="J18" s="16">
        <v>-4.8</v>
      </c>
      <c r="K18" s="12">
        <v>1.01</v>
      </c>
      <c r="M18" s="11">
        <f t="shared" si="0"/>
        <v>-4.7780000000000005</v>
      </c>
      <c r="N18" s="16">
        <f t="shared" si="1"/>
        <v>1.002</v>
      </c>
      <c r="O18" s="12">
        <f t="shared" si="2"/>
        <v>8.3666002653407633E-3</v>
      </c>
    </row>
    <row r="19" spans="2:15" x14ac:dyDescent="0.25">
      <c r="B19" s="11">
        <v>-4.09</v>
      </c>
      <c r="C19" s="12">
        <v>1</v>
      </c>
      <c r="D19" s="16">
        <v>-4.04</v>
      </c>
      <c r="E19" s="12">
        <v>0.99</v>
      </c>
      <c r="F19" s="16">
        <v>-4.2</v>
      </c>
      <c r="G19" s="12">
        <v>0.99</v>
      </c>
      <c r="H19" s="16">
        <v>-4.05</v>
      </c>
      <c r="I19" s="12">
        <v>1</v>
      </c>
      <c r="J19" s="16"/>
      <c r="K19" s="12"/>
      <c r="M19" s="11">
        <f t="shared" si="0"/>
        <v>-4.0949999999999998</v>
      </c>
      <c r="N19" s="16">
        <f t="shared" si="1"/>
        <v>0.995</v>
      </c>
      <c r="O19" s="12">
        <f t="shared" si="2"/>
        <v>5.7735026918962632E-3</v>
      </c>
    </row>
    <row r="20" spans="2:15" x14ac:dyDescent="0.25">
      <c r="B20" s="11">
        <v>-3.58</v>
      </c>
      <c r="C20" s="12">
        <v>1</v>
      </c>
      <c r="D20" s="16">
        <v>-3.54</v>
      </c>
      <c r="E20" s="12">
        <v>1.01</v>
      </c>
      <c r="F20" s="16">
        <v>-3.7</v>
      </c>
      <c r="G20" s="12">
        <v>1</v>
      </c>
      <c r="H20" s="16">
        <v>-3.34</v>
      </c>
      <c r="I20" s="12">
        <v>1.02</v>
      </c>
      <c r="J20" s="16">
        <v>-3.76</v>
      </c>
      <c r="K20" s="12">
        <v>0.99</v>
      </c>
      <c r="M20" s="11">
        <f t="shared" si="0"/>
        <v>-3.5840000000000005</v>
      </c>
      <c r="N20" s="16">
        <f t="shared" si="1"/>
        <v>1.004</v>
      </c>
      <c r="O20" s="12">
        <f t="shared" si="2"/>
        <v>1.1401754250991389E-2</v>
      </c>
    </row>
    <row r="21" spans="2:15" x14ac:dyDescent="0.25">
      <c r="B21" s="11">
        <v>-3.06</v>
      </c>
      <c r="C21" s="12">
        <v>0.99</v>
      </c>
      <c r="D21" s="16">
        <v>-3.03</v>
      </c>
      <c r="E21" s="12">
        <v>1</v>
      </c>
      <c r="F21" s="16">
        <v>-3.17</v>
      </c>
      <c r="G21" s="12">
        <v>0.99</v>
      </c>
      <c r="H21" s="16">
        <v>-2.82</v>
      </c>
      <c r="I21" s="12">
        <v>1.01</v>
      </c>
      <c r="J21" s="16">
        <v>-2.78</v>
      </c>
      <c r="K21" s="12">
        <v>0.98</v>
      </c>
      <c r="M21" s="11">
        <f t="shared" si="0"/>
        <v>-2.972</v>
      </c>
      <c r="N21" s="16">
        <f t="shared" si="1"/>
        <v>0.99400000000000011</v>
      </c>
      <c r="O21" s="12">
        <f t="shared" si="2"/>
        <v>1.1401754250991389E-2</v>
      </c>
    </row>
    <row r="22" spans="2:15" x14ac:dyDescent="0.25">
      <c r="B22" s="11">
        <v>-2.52</v>
      </c>
      <c r="C22" s="12">
        <v>1</v>
      </c>
      <c r="D22" s="16">
        <v>-2.36</v>
      </c>
      <c r="E22" s="12">
        <v>1</v>
      </c>
      <c r="F22" s="16">
        <v>-2.19</v>
      </c>
      <c r="G22" s="12">
        <v>1</v>
      </c>
      <c r="H22" s="16">
        <v>-2.27</v>
      </c>
      <c r="I22" s="12">
        <v>1</v>
      </c>
      <c r="J22" s="16"/>
      <c r="K22" s="12"/>
      <c r="M22" s="11">
        <f t="shared" si="0"/>
        <v>-2.335</v>
      </c>
      <c r="N22" s="16">
        <f t="shared" si="1"/>
        <v>1</v>
      </c>
      <c r="O22" s="12">
        <f t="shared" si="2"/>
        <v>0</v>
      </c>
    </row>
    <row r="23" spans="2:15" x14ac:dyDescent="0.25">
      <c r="B23" s="11">
        <v>-1.99</v>
      </c>
      <c r="C23" s="12">
        <v>1.01</v>
      </c>
      <c r="D23" s="16">
        <v>-1.79</v>
      </c>
      <c r="E23" s="12">
        <v>1</v>
      </c>
      <c r="F23" s="16">
        <v>-1.7</v>
      </c>
      <c r="G23" s="12">
        <v>1</v>
      </c>
      <c r="H23" s="16">
        <v>-1.76</v>
      </c>
      <c r="I23" s="12">
        <v>1</v>
      </c>
      <c r="J23" s="16">
        <v>-1.79</v>
      </c>
      <c r="K23" s="12">
        <v>0.99</v>
      </c>
      <c r="M23" s="11">
        <f t="shared" si="0"/>
        <v>-1.8060000000000003</v>
      </c>
      <c r="N23" s="16">
        <f t="shared" si="1"/>
        <v>1</v>
      </c>
      <c r="O23" s="12">
        <f t="shared" si="2"/>
        <v>7.0710678118654814E-3</v>
      </c>
    </row>
    <row r="24" spans="2:15" x14ac:dyDescent="0.25">
      <c r="B24" s="11">
        <v>-1.27</v>
      </c>
      <c r="C24" s="12">
        <v>1</v>
      </c>
      <c r="D24" s="16">
        <v>-1.26</v>
      </c>
      <c r="E24" s="12">
        <v>1</v>
      </c>
      <c r="F24" s="16">
        <v>-1.2</v>
      </c>
      <c r="G24" s="12">
        <v>1</v>
      </c>
      <c r="H24" s="16">
        <v>-1.25</v>
      </c>
      <c r="I24" s="12">
        <v>1.01</v>
      </c>
      <c r="J24" s="16"/>
      <c r="K24" s="12"/>
      <c r="M24" s="11">
        <f t="shared" si="0"/>
        <v>-1.2450000000000001</v>
      </c>
      <c r="N24" s="16">
        <f t="shared" si="1"/>
        <v>1.0024999999999999</v>
      </c>
      <c r="O24" s="12">
        <f t="shared" si="2"/>
        <v>5.0000000000000044E-3</v>
      </c>
    </row>
    <row r="25" spans="2:15" x14ac:dyDescent="0.25">
      <c r="B25" s="11">
        <v>-0.76</v>
      </c>
      <c r="C25" s="12">
        <v>1</v>
      </c>
      <c r="D25" s="16">
        <v>-0.75</v>
      </c>
      <c r="E25" s="12">
        <v>1</v>
      </c>
      <c r="F25" s="16">
        <v>-0.69</v>
      </c>
      <c r="G25" s="12">
        <v>1</v>
      </c>
      <c r="H25" s="16">
        <v>-0.73</v>
      </c>
      <c r="I25" s="12">
        <v>1</v>
      </c>
      <c r="J25" s="16">
        <v>-0.7</v>
      </c>
      <c r="K25" s="12">
        <v>0.99</v>
      </c>
      <c r="M25" s="11">
        <f t="shared" si="0"/>
        <v>-0.72599999999999998</v>
      </c>
      <c r="N25" s="16">
        <f t="shared" si="1"/>
        <v>0.998</v>
      </c>
      <c r="O25" s="12">
        <f t="shared" si="2"/>
        <v>4.4721359549995841E-3</v>
      </c>
    </row>
    <row r="26" spans="2:15" x14ac:dyDescent="0.25">
      <c r="B26" s="11">
        <v>0</v>
      </c>
      <c r="C26" s="12">
        <v>0.01</v>
      </c>
      <c r="D26" s="16">
        <v>0</v>
      </c>
      <c r="E26" s="12">
        <v>0.03</v>
      </c>
      <c r="F26" s="16">
        <v>0</v>
      </c>
      <c r="G26" s="12">
        <v>0.05</v>
      </c>
      <c r="H26" s="16">
        <v>0</v>
      </c>
      <c r="I26" s="12">
        <v>0.03</v>
      </c>
      <c r="J26" s="16">
        <v>0</v>
      </c>
      <c r="K26" s="12">
        <v>0.03</v>
      </c>
      <c r="M26" s="11">
        <f t="shared" si="0"/>
        <v>0</v>
      </c>
      <c r="N26" s="16">
        <f t="shared" si="1"/>
        <v>0.03</v>
      </c>
      <c r="O26" s="12">
        <f t="shared" si="2"/>
        <v>1.4142135623730954E-2</v>
      </c>
    </row>
    <row r="27" spans="2:15" x14ac:dyDescent="0.25">
      <c r="B27" s="11">
        <v>0.8</v>
      </c>
      <c r="C27" s="12">
        <v>0.02</v>
      </c>
      <c r="D27" s="16">
        <v>0.51</v>
      </c>
      <c r="E27" s="12">
        <v>0.04</v>
      </c>
      <c r="F27" s="16">
        <v>0.81</v>
      </c>
      <c r="G27" s="12">
        <v>0.05</v>
      </c>
      <c r="H27" s="16">
        <v>0.51</v>
      </c>
      <c r="I27" s="12">
        <v>0.03</v>
      </c>
      <c r="J27" s="16">
        <v>0.56000000000000005</v>
      </c>
      <c r="K27" s="12">
        <v>0.04</v>
      </c>
      <c r="M27" s="11">
        <f t="shared" si="0"/>
        <v>0.63800000000000001</v>
      </c>
      <c r="N27" s="16">
        <f t="shared" si="1"/>
        <v>3.6000000000000004E-2</v>
      </c>
      <c r="O27" s="12">
        <f t="shared" si="2"/>
        <v>1.1401754250991367E-2</v>
      </c>
    </row>
    <row r="28" spans="2:15" x14ac:dyDescent="0.25">
      <c r="B28" s="11">
        <v>1.33</v>
      </c>
      <c r="C28" s="12">
        <v>0.02</v>
      </c>
      <c r="D28" s="16">
        <v>1.01</v>
      </c>
      <c r="E28" s="12">
        <v>0.04</v>
      </c>
      <c r="F28" s="16">
        <v>1.28</v>
      </c>
      <c r="G28" s="12">
        <v>0.05</v>
      </c>
      <c r="H28" s="16">
        <v>1.06</v>
      </c>
      <c r="I28" s="12">
        <v>0.03</v>
      </c>
      <c r="J28" s="16">
        <v>1.06</v>
      </c>
      <c r="K28" s="12">
        <v>0.05</v>
      </c>
      <c r="M28" s="11">
        <f t="shared" si="0"/>
        <v>1.1480000000000001</v>
      </c>
      <c r="N28" s="16">
        <f t="shared" si="1"/>
        <v>3.7999999999999999E-2</v>
      </c>
      <c r="O28" s="12">
        <f t="shared" si="2"/>
        <v>1.3038404810405307E-2</v>
      </c>
    </row>
    <row r="29" spans="2:15" x14ac:dyDescent="0.25">
      <c r="B29" s="11">
        <v>1.84</v>
      </c>
      <c r="C29" s="12">
        <v>0.02</v>
      </c>
      <c r="D29" s="16">
        <v>1.53</v>
      </c>
      <c r="E29" s="12">
        <v>0.04</v>
      </c>
      <c r="F29" s="16">
        <v>1.8</v>
      </c>
      <c r="G29" s="12">
        <v>0.06</v>
      </c>
      <c r="H29" s="16">
        <v>1.57</v>
      </c>
      <c r="I29" s="12">
        <v>0.03</v>
      </c>
      <c r="J29" s="16">
        <v>1.56</v>
      </c>
      <c r="K29" s="12">
        <v>0.05</v>
      </c>
      <c r="M29" s="11">
        <f t="shared" si="0"/>
        <v>1.6600000000000001</v>
      </c>
      <c r="N29" s="16">
        <f t="shared" si="1"/>
        <v>0.04</v>
      </c>
      <c r="O29" s="12">
        <f t="shared" si="2"/>
        <v>1.5811388300841889E-2</v>
      </c>
    </row>
    <row r="30" spans="2:15" x14ac:dyDescent="0.25">
      <c r="B30" s="11">
        <v>2.38</v>
      </c>
      <c r="C30" s="12">
        <v>0.02</v>
      </c>
      <c r="D30" s="16">
        <v>2.0699999999999998</v>
      </c>
      <c r="E30" s="12">
        <v>0.04</v>
      </c>
      <c r="F30" s="16">
        <v>2.33</v>
      </c>
      <c r="G30" s="12">
        <v>0.05</v>
      </c>
      <c r="H30" s="16">
        <v>2.1</v>
      </c>
      <c r="I30" s="12">
        <v>0.03</v>
      </c>
      <c r="J30" s="16">
        <v>2.14</v>
      </c>
      <c r="K30" s="12">
        <v>0.06</v>
      </c>
      <c r="M30" s="11">
        <f t="shared" si="0"/>
        <v>2.2039999999999997</v>
      </c>
      <c r="N30" s="16">
        <f t="shared" si="1"/>
        <v>0.04</v>
      </c>
      <c r="O30" s="12">
        <f t="shared" si="2"/>
        <v>1.5811388300841889E-2</v>
      </c>
    </row>
    <row r="31" spans="2:15" x14ac:dyDescent="0.25">
      <c r="B31" s="11">
        <v>2.94</v>
      </c>
      <c r="C31" s="12">
        <v>0.02</v>
      </c>
      <c r="D31" s="16">
        <v>2.62</v>
      </c>
      <c r="E31" s="12">
        <v>0.04</v>
      </c>
      <c r="F31" s="16">
        <v>2.84</v>
      </c>
      <c r="G31" s="12">
        <v>0.06</v>
      </c>
      <c r="H31" s="16">
        <v>2.65</v>
      </c>
      <c r="I31" s="12">
        <v>0.03</v>
      </c>
      <c r="J31" s="16">
        <v>2.65</v>
      </c>
      <c r="K31" s="12">
        <v>7.0000000000000007E-2</v>
      </c>
      <c r="M31" s="11">
        <f t="shared" si="0"/>
        <v>2.74</v>
      </c>
      <c r="N31" s="16">
        <f t="shared" si="1"/>
        <v>4.3999999999999997E-2</v>
      </c>
      <c r="O31" s="12">
        <f t="shared" si="2"/>
        <v>2.0736441353327726E-2</v>
      </c>
    </row>
    <row r="32" spans="2:15" x14ac:dyDescent="0.25">
      <c r="B32" s="11">
        <v>3.49</v>
      </c>
      <c r="C32" s="12">
        <v>0.02</v>
      </c>
      <c r="D32" s="16">
        <v>3.16</v>
      </c>
      <c r="E32" s="12">
        <v>0.04</v>
      </c>
      <c r="F32" s="16">
        <v>3.46</v>
      </c>
      <c r="G32" s="12">
        <v>0.05</v>
      </c>
      <c r="H32" s="16">
        <v>3.15</v>
      </c>
      <c r="I32" s="12">
        <v>0.03</v>
      </c>
      <c r="J32" s="16">
        <v>3.15</v>
      </c>
      <c r="K32" s="12">
        <v>7.0000000000000007E-2</v>
      </c>
      <c r="M32" s="11">
        <f t="shared" si="0"/>
        <v>3.282</v>
      </c>
      <c r="N32" s="16">
        <f t="shared" si="1"/>
        <v>4.2000000000000003E-2</v>
      </c>
      <c r="O32" s="12">
        <f t="shared" si="2"/>
        <v>1.9235384061671336E-2</v>
      </c>
    </row>
    <row r="33" spans="2:15" x14ac:dyDescent="0.25">
      <c r="B33" s="11">
        <v>4.0199999999999996</v>
      </c>
      <c r="C33" s="12">
        <v>0.03</v>
      </c>
      <c r="D33" s="16">
        <v>3.69</v>
      </c>
      <c r="E33" s="12">
        <v>0.04</v>
      </c>
      <c r="F33" s="16">
        <v>3.93</v>
      </c>
      <c r="G33" s="12">
        <v>0.06</v>
      </c>
      <c r="H33" s="16">
        <v>3.67</v>
      </c>
      <c r="I33" s="12">
        <v>0.03</v>
      </c>
      <c r="J33" s="16">
        <v>3.66</v>
      </c>
      <c r="K33" s="12">
        <v>7.0000000000000007E-2</v>
      </c>
      <c r="M33" s="11">
        <f t="shared" si="0"/>
        <v>3.7939999999999996</v>
      </c>
      <c r="N33" s="16">
        <f t="shared" si="1"/>
        <v>4.5999999999999999E-2</v>
      </c>
      <c r="O33" s="12">
        <f t="shared" si="2"/>
        <v>1.8165902124584951E-2</v>
      </c>
    </row>
    <row r="34" spans="2:15" x14ac:dyDescent="0.25">
      <c r="B34" s="11">
        <v>4.58</v>
      </c>
      <c r="C34" s="12">
        <v>0.03</v>
      </c>
      <c r="D34" s="16">
        <v>4.3</v>
      </c>
      <c r="E34" s="12">
        <v>0.05</v>
      </c>
      <c r="F34" s="16">
        <v>4.45</v>
      </c>
      <c r="G34" s="12">
        <v>0.06</v>
      </c>
      <c r="H34" s="16">
        <v>4.29</v>
      </c>
      <c r="I34" s="12">
        <v>0.03</v>
      </c>
      <c r="J34" s="16">
        <v>4.21</v>
      </c>
      <c r="K34" s="12">
        <v>0.08</v>
      </c>
      <c r="M34" s="11">
        <f t="shared" si="0"/>
        <v>4.3659999999999997</v>
      </c>
      <c r="N34" s="16">
        <f t="shared" si="1"/>
        <v>0.05</v>
      </c>
      <c r="O34" s="12">
        <f t="shared" si="2"/>
        <v>2.1213203435596423E-2</v>
      </c>
    </row>
    <row r="35" spans="2:15" x14ac:dyDescent="0.25">
      <c r="B35" s="11">
        <v>5.0999999999999996</v>
      </c>
      <c r="C35" s="12">
        <v>0.03</v>
      </c>
      <c r="D35" s="16">
        <v>4.8099999999999996</v>
      </c>
      <c r="E35" s="12">
        <v>0.04</v>
      </c>
      <c r="F35" s="16">
        <v>5.31</v>
      </c>
      <c r="G35" s="12">
        <v>0.06</v>
      </c>
      <c r="H35" s="16">
        <v>4.83</v>
      </c>
      <c r="I35" s="12">
        <v>0.03</v>
      </c>
      <c r="J35" s="16">
        <v>4.76</v>
      </c>
      <c r="K35" s="12">
        <v>0.08</v>
      </c>
      <c r="M35" s="11">
        <f t="shared" si="0"/>
        <v>4.9619999999999989</v>
      </c>
      <c r="N35" s="16">
        <f t="shared" si="1"/>
        <v>4.8000000000000001E-2</v>
      </c>
      <c r="O35" s="12">
        <f t="shared" si="2"/>
        <v>2.1679483388678797E-2</v>
      </c>
    </row>
    <row r="36" spans="2:15" x14ac:dyDescent="0.25">
      <c r="B36" s="11">
        <v>5.71</v>
      </c>
      <c r="C36" s="12">
        <v>0.03</v>
      </c>
      <c r="D36" s="16">
        <v>5.35</v>
      </c>
      <c r="E36" s="12">
        <v>0.04</v>
      </c>
      <c r="F36" s="16">
        <v>5.79</v>
      </c>
      <c r="G36" s="12">
        <v>0.06</v>
      </c>
      <c r="H36" s="16">
        <v>5.33</v>
      </c>
      <c r="I36" s="12">
        <v>0.03</v>
      </c>
      <c r="J36" s="16">
        <v>5.28</v>
      </c>
      <c r="K36" s="12">
        <v>0.08</v>
      </c>
      <c r="M36" s="11">
        <f t="shared" si="0"/>
        <v>5.492</v>
      </c>
      <c r="N36" s="16">
        <f t="shared" si="1"/>
        <v>4.8000000000000001E-2</v>
      </c>
      <c r="O36" s="12">
        <f t="shared" si="2"/>
        <v>2.1679483388678797E-2</v>
      </c>
    </row>
    <row r="37" spans="2:15" x14ac:dyDescent="0.25">
      <c r="B37" s="11">
        <v>6.28</v>
      </c>
      <c r="C37" s="12">
        <v>0.03</v>
      </c>
      <c r="D37" s="16">
        <v>5.86</v>
      </c>
      <c r="E37" s="12">
        <v>0.05</v>
      </c>
      <c r="F37" s="16">
        <v>6.29</v>
      </c>
      <c r="G37" s="12">
        <v>0.06</v>
      </c>
      <c r="H37" s="16">
        <v>5.83</v>
      </c>
      <c r="I37" s="12">
        <v>0.03</v>
      </c>
      <c r="J37" s="16">
        <v>5.81</v>
      </c>
      <c r="K37" s="12">
        <v>0.08</v>
      </c>
      <c r="M37" s="11">
        <f t="shared" si="0"/>
        <v>6.0139999999999993</v>
      </c>
      <c r="N37" s="16">
        <f t="shared" si="1"/>
        <v>0.05</v>
      </c>
      <c r="O37" s="12">
        <f t="shared" si="2"/>
        <v>2.1213203435596423E-2</v>
      </c>
    </row>
    <row r="38" spans="2:15" x14ac:dyDescent="0.25">
      <c r="B38" s="11">
        <v>6.8</v>
      </c>
      <c r="C38" s="12">
        <v>0.03</v>
      </c>
      <c r="D38" s="16">
        <v>6.51</v>
      </c>
      <c r="E38" s="12">
        <v>0.04</v>
      </c>
      <c r="F38" s="16">
        <v>6.81</v>
      </c>
      <c r="G38" s="12">
        <v>0.06</v>
      </c>
      <c r="H38" s="16">
        <v>6.34</v>
      </c>
      <c r="I38" s="12">
        <v>0.03</v>
      </c>
      <c r="J38" s="16">
        <v>6.32</v>
      </c>
      <c r="K38" s="12">
        <v>0.09</v>
      </c>
      <c r="M38" s="11">
        <f t="shared" si="0"/>
        <v>6.556</v>
      </c>
      <c r="N38" s="16">
        <f t="shared" si="1"/>
        <v>0.05</v>
      </c>
      <c r="O38" s="12">
        <f t="shared" si="2"/>
        <v>2.5495097567963917E-2</v>
      </c>
    </row>
    <row r="39" spans="2:15" x14ac:dyDescent="0.25">
      <c r="B39" s="11">
        <v>7.31</v>
      </c>
      <c r="C39" s="12">
        <v>0.03</v>
      </c>
      <c r="D39" s="16">
        <v>7.02</v>
      </c>
      <c r="E39" s="12">
        <v>0.04</v>
      </c>
      <c r="F39" s="16">
        <v>7.34</v>
      </c>
      <c r="G39" s="12">
        <v>0.06</v>
      </c>
      <c r="H39" s="16">
        <v>6.91</v>
      </c>
      <c r="I39" s="12">
        <v>0.04</v>
      </c>
      <c r="J39" s="16">
        <v>6.97</v>
      </c>
      <c r="K39" s="12">
        <v>0.1</v>
      </c>
      <c r="M39" s="11">
        <f t="shared" si="0"/>
        <v>7.1099999999999994</v>
      </c>
      <c r="N39" s="16">
        <f t="shared" si="1"/>
        <v>5.4000000000000006E-2</v>
      </c>
      <c r="O39" s="12">
        <f t="shared" si="2"/>
        <v>2.7928480087537882E-2</v>
      </c>
    </row>
    <row r="40" spans="2:15" x14ac:dyDescent="0.25">
      <c r="B40" s="11">
        <v>7.86</v>
      </c>
      <c r="C40" s="12">
        <v>0.03</v>
      </c>
      <c r="D40" s="16">
        <v>7.53</v>
      </c>
      <c r="E40" s="12">
        <v>0.05</v>
      </c>
      <c r="F40" s="16">
        <v>7.85</v>
      </c>
      <c r="G40" s="12">
        <v>0.06</v>
      </c>
      <c r="H40" s="16">
        <v>7.45</v>
      </c>
      <c r="I40" s="12">
        <v>0.04</v>
      </c>
      <c r="J40" s="16">
        <v>7.48</v>
      </c>
      <c r="K40" s="12">
        <v>0.09</v>
      </c>
      <c r="M40" s="11">
        <f t="shared" si="0"/>
        <v>7.6340000000000003</v>
      </c>
      <c r="N40" s="16">
        <f t="shared" si="1"/>
        <v>5.4000000000000006E-2</v>
      </c>
      <c r="O40" s="12">
        <f t="shared" si="2"/>
        <v>2.3021728866442669E-2</v>
      </c>
    </row>
    <row r="41" spans="2:15" x14ac:dyDescent="0.25">
      <c r="B41" s="11">
        <v>8.35</v>
      </c>
      <c r="C41" s="12">
        <v>0.03</v>
      </c>
      <c r="D41" s="16">
        <v>8.08</v>
      </c>
      <c r="E41" s="12">
        <v>0.04</v>
      </c>
      <c r="F41" s="16">
        <v>8.3699999999999992</v>
      </c>
      <c r="G41" s="12">
        <v>0.06</v>
      </c>
      <c r="H41" s="16">
        <v>7.96</v>
      </c>
      <c r="I41" s="12">
        <v>0.04</v>
      </c>
      <c r="J41" s="16">
        <v>8.0399999999999991</v>
      </c>
      <c r="K41" s="12">
        <v>0.09</v>
      </c>
      <c r="M41" s="11">
        <f t="shared" si="0"/>
        <v>8.16</v>
      </c>
      <c r="N41" s="16">
        <f t="shared" si="1"/>
        <v>5.2000000000000005E-2</v>
      </c>
      <c r="O41" s="12">
        <f t="shared" si="2"/>
        <v>2.3874672772626629E-2</v>
      </c>
    </row>
    <row r="42" spans="2:15" x14ac:dyDescent="0.25">
      <c r="B42" s="11">
        <v>8.86</v>
      </c>
      <c r="C42" s="12">
        <v>0.03</v>
      </c>
      <c r="D42" s="16">
        <v>8.59</v>
      </c>
      <c r="E42" s="12">
        <v>0.04</v>
      </c>
      <c r="F42" s="16">
        <v>8.99</v>
      </c>
      <c r="G42" s="12">
        <v>0.06</v>
      </c>
      <c r="H42" s="16">
        <v>8.4600000000000009</v>
      </c>
      <c r="I42" s="12">
        <v>0.03</v>
      </c>
      <c r="J42" s="16">
        <v>8.56</v>
      </c>
      <c r="K42" s="12">
        <v>0.09</v>
      </c>
      <c r="M42" s="11">
        <f t="shared" si="0"/>
        <v>8.6920000000000002</v>
      </c>
      <c r="N42" s="16">
        <f t="shared" si="1"/>
        <v>0.05</v>
      </c>
      <c r="O42" s="12">
        <f t="shared" si="2"/>
        <v>2.5495097567963917E-2</v>
      </c>
    </row>
    <row r="43" spans="2:15" x14ac:dyDescent="0.25">
      <c r="B43" s="11">
        <v>9.3699999999999992</v>
      </c>
      <c r="C43" s="12">
        <v>0.03</v>
      </c>
      <c r="D43" s="16">
        <v>9.3000000000000007</v>
      </c>
      <c r="E43" s="12">
        <v>0.05</v>
      </c>
      <c r="F43" s="16">
        <v>9.4600000000000009</v>
      </c>
      <c r="G43" s="12">
        <v>0.06</v>
      </c>
      <c r="H43" s="16">
        <v>8.9700000000000006</v>
      </c>
      <c r="I43" s="12">
        <v>0.04</v>
      </c>
      <c r="J43" s="16">
        <v>9.06</v>
      </c>
      <c r="K43" s="12">
        <v>0.1</v>
      </c>
      <c r="M43" s="11">
        <f t="shared" si="0"/>
        <v>9.2320000000000011</v>
      </c>
      <c r="N43" s="16">
        <f t="shared" si="1"/>
        <v>5.6000000000000008E-2</v>
      </c>
      <c r="O43" s="12">
        <f t="shared" si="2"/>
        <v>2.7018512172212586E-2</v>
      </c>
    </row>
    <row r="44" spans="2:15" x14ac:dyDescent="0.25">
      <c r="B44" s="11">
        <v>9.8800000000000008</v>
      </c>
      <c r="C44" s="12">
        <v>0.03</v>
      </c>
      <c r="D44" s="16">
        <v>9.8000000000000007</v>
      </c>
      <c r="E44" s="12">
        <v>0.05</v>
      </c>
      <c r="F44" s="16">
        <v>10.07</v>
      </c>
      <c r="G44" s="12">
        <v>0.06</v>
      </c>
      <c r="H44" s="16">
        <v>9.48</v>
      </c>
      <c r="I44" s="12">
        <v>0.04</v>
      </c>
      <c r="J44" s="16">
        <v>9.57</v>
      </c>
      <c r="K44" s="12">
        <v>0.1</v>
      </c>
      <c r="M44" s="11">
        <f t="shared" si="0"/>
        <v>9.7600000000000016</v>
      </c>
      <c r="N44" s="16">
        <f t="shared" si="1"/>
        <v>5.6000000000000008E-2</v>
      </c>
      <c r="O44" s="12">
        <f t="shared" si="2"/>
        <v>2.7018512172212586E-2</v>
      </c>
    </row>
    <row r="45" spans="2:15" x14ac:dyDescent="0.25">
      <c r="B45" s="11">
        <v>10.46</v>
      </c>
      <c r="C45" s="12">
        <v>0.03</v>
      </c>
      <c r="D45" s="16">
        <v>10.31</v>
      </c>
      <c r="E45" s="12">
        <v>0.05</v>
      </c>
      <c r="F45" s="16">
        <v>10.82</v>
      </c>
      <c r="G45" s="12">
        <v>0.06</v>
      </c>
      <c r="H45" s="16">
        <v>10.14</v>
      </c>
      <c r="I45" s="12">
        <v>0.03</v>
      </c>
      <c r="J45" s="16">
        <v>10.09</v>
      </c>
      <c r="K45" s="12">
        <v>0.09</v>
      </c>
      <c r="M45" s="11">
        <f t="shared" si="0"/>
        <v>10.364000000000001</v>
      </c>
      <c r="N45" s="16">
        <f t="shared" si="1"/>
        <v>5.2000000000000005E-2</v>
      </c>
      <c r="O45" s="12">
        <f t="shared" si="2"/>
        <v>2.4899799195977464E-2</v>
      </c>
    </row>
    <row r="46" spans="2:15" x14ac:dyDescent="0.25">
      <c r="B46" s="11">
        <v>10.98</v>
      </c>
      <c r="C46" s="12">
        <v>0.03</v>
      </c>
      <c r="D46" s="16">
        <v>10.82</v>
      </c>
      <c r="E46" s="12">
        <v>0.05</v>
      </c>
      <c r="F46" s="16">
        <v>11.33</v>
      </c>
      <c r="G46" s="12">
        <v>0.06</v>
      </c>
      <c r="H46" s="16">
        <v>10.65</v>
      </c>
      <c r="I46" s="12">
        <v>0.03</v>
      </c>
      <c r="J46" s="16">
        <v>10.59</v>
      </c>
      <c r="K46" s="12">
        <v>0.09</v>
      </c>
      <c r="M46" s="11">
        <f t="shared" si="0"/>
        <v>10.874000000000001</v>
      </c>
      <c r="N46" s="16">
        <f t="shared" si="1"/>
        <v>5.2000000000000005E-2</v>
      </c>
      <c r="O46" s="12">
        <f t="shared" si="2"/>
        <v>2.4899799195977464E-2</v>
      </c>
    </row>
    <row r="47" spans="2:15" x14ac:dyDescent="0.25">
      <c r="B47" s="11">
        <v>11.47</v>
      </c>
      <c r="C47" s="12">
        <v>0.03</v>
      </c>
      <c r="D47" s="16">
        <v>11.32</v>
      </c>
      <c r="E47" s="12">
        <v>0.05</v>
      </c>
      <c r="F47" s="16">
        <v>11.85</v>
      </c>
      <c r="G47" s="12">
        <v>0.06</v>
      </c>
      <c r="H47" s="16">
        <v>11.17</v>
      </c>
      <c r="I47" s="12">
        <v>0.04</v>
      </c>
      <c r="J47" s="16">
        <v>11.1</v>
      </c>
      <c r="K47" s="12">
        <v>0.1</v>
      </c>
      <c r="M47" s="11">
        <f t="shared" si="0"/>
        <v>11.382000000000001</v>
      </c>
      <c r="N47" s="16">
        <f t="shared" si="1"/>
        <v>5.6000000000000008E-2</v>
      </c>
      <c r="O47" s="12">
        <f t="shared" si="2"/>
        <v>2.7018512172212586E-2</v>
      </c>
    </row>
    <row r="48" spans="2:15" x14ac:dyDescent="0.25">
      <c r="B48" s="11">
        <v>11.98</v>
      </c>
      <c r="C48" s="12">
        <v>0.03</v>
      </c>
      <c r="D48" s="16">
        <v>11.9</v>
      </c>
      <c r="E48" s="12">
        <v>0.05</v>
      </c>
      <c r="F48" s="16">
        <v>12.78</v>
      </c>
      <c r="G48" s="12">
        <v>0.06</v>
      </c>
      <c r="H48" s="16">
        <v>11.71</v>
      </c>
      <c r="I48" s="12">
        <v>0.04</v>
      </c>
      <c r="J48" s="16">
        <v>11.61</v>
      </c>
      <c r="K48" s="12">
        <v>0.11</v>
      </c>
      <c r="M48" s="11">
        <f t="shared" si="0"/>
        <v>11.996</v>
      </c>
      <c r="N48" s="16">
        <f t="shared" si="1"/>
        <v>5.800000000000001E-2</v>
      </c>
      <c r="O48" s="12">
        <f t="shared" si="2"/>
        <v>3.1144823004794851E-2</v>
      </c>
    </row>
    <row r="49" spans="2:15" x14ac:dyDescent="0.25">
      <c r="B49" s="11">
        <v>12.49</v>
      </c>
      <c r="C49" s="12">
        <v>0.03</v>
      </c>
      <c r="D49" s="16">
        <v>12.45</v>
      </c>
      <c r="E49" s="12">
        <v>0.05</v>
      </c>
      <c r="F49" s="16">
        <v>13.3</v>
      </c>
      <c r="G49" s="12">
        <v>0.06</v>
      </c>
      <c r="H49" s="16">
        <v>12.24</v>
      </c>
      <c r="I49" s="12">
        <v>0.04</v>
      </c>
      <c r="J49" s="16">
        <v>12.13</v>
      </c>
      <c r="K49" s="12">
        <v>0.1</v>
      </c>
      <c r="M49" s="11">
        <f t="shared" si="0"/>
        <v>12.522</v>
      </c>
      <c r="N49" s="16">
        <f t="shared" si="1"/>
        <v>5.6000000000000008E-2</v>
      </c>
      <c r="O49" s="12">
        <f t="shared" si="2"/>
        <v>2.7018512172212586E-2</v>
      </c>
    </row>
    <row r="50" spans="2:15" x14ac:dyDescent="0.25">
      <c r="B50" s="11">
        <v>13.01</v>
      </c>
      <c r="C50" s="12">
        <v>0.04</v>
      </c>
      <c r="D50" s="16">
        <v>12.96</v>
      </c>
      <c r="E50" s="12">
        <v>0.05</v>
      </c>
      <c r="F50" s="16">
        <v>13.8</v>
      </c>
      <c r="G50" s="12">
        <v>0.06</v>
      </c>
      <c r="H50" s="16">
        <v>12.8</v>
      </c>
      <c r="I50" s="12">
        <v>0.04</v>
      </c>
      <c r="J50" s="16">
        <v>12.64</v>
      </c>
      <c r="K50" s="12">
        <v>0.11</v>
      </c>
      <c r="M50" s="11">
        <f t="shared" si="0"/>
        <v>13.041999999999998</v>
      </c>
      <c r="N50" s="16">
        <f t="shared" si="1"/>
        <v>0.06</v>
      </c>
      <c r="O50" s="12">
        <f t="shared" si="2"/>
        <v>2.9154759474226518E-2</v>
      </c>
    </row>
    <row r="51" spans="2:15" x14ac:dyDescent="0.25">
      <c r="B51" s="11">
        <v>13.52</v>
      </c>
      <c r="C51" s="12">
        <v>0.03</v>
      </c>
      <c r="D51" s="16">
        <v>13.6</v>
      </c>
      <c r="E51" s="12">
        <v>0.05</v>
      </c>
      <c r="F51" s="16"/>
      <c r="G51" s="12"/>
      <c r="H51" s="16">
        <v>13.35</v>
      </c>
      <c r="I51" s="12">
        <v>0.04</v>
      </c>
      <c r="J51" s="16">
        <v>13.14</v>
      </c>
      <c r="K51" s="12">
        <v>0.1</v>
      </c>
      <c r="M51" s="11">
        <f t="shared" si="0"/>
        <v>13.4025</v>
      </c>
      <c r="N51" s="16">
        <f t="shared" si="1"/>
        <v>5.5E-2</v>
      </c>
      <c r="O51" s="12">
        <f t="shared" si="2"/>
        <v>3.1091263510296067E-2</v>
      </c>
    </row>
    <row r="52" spans="2:15" x14ac:dyDescent="0.25">
      <c r="B52" s="11">
        <v>14.03</v>
      </c>
      <c r="C52" s="12">
        <v>0.03</v>
      </c>
      <c r="D52" s="16">
        <v>14.11</v>
      </c>
      <c r="E52" s="12">
        <v>0.05</v>
      </c>
      <c r="F52" s="16">
        <v>14.33</v>
      </c>
      <c r="G52" s="12">
        <v>0.06</v>
      </c>
      <c r="H52" s="16">
        <v>13.9</v>
      </c>
      <c r="I52" s="12">
        <v>0.04</v>
      </c>
      <c r="J52" s="16">
        <v>13.69</v>
      </c>
      <c r="K52" s="12">
        <v>0.11</v>
      </c>
      <c r="M52" s="11">
        <f t="shared" si="0"/>
        <v>14.012</v>
      </c>
      <c r="N52" s="16">
        <f t="shared" si="1"/>
        <v>5.800000000000001E-2</v>
      </c>
      <c r="O52" s="12">
        <f t="shared" si="2"/>
        <v>3.1144823004794851E-2</v>
      </c>
    </row>
    <row r="53" spans="2:15" x14ac:dyDescent="0.25">
      <c r="B53" s="11">
        <v>14.54</v>
      </c>
      <c r="C53" s="12">
        <v>0.04</v>
      </c>
      <c r="D53" s="16">
        <v>14.63</v>
      </c>
      <c r="E53" s="12">
        <v>0.05</v>
      </c>
      <c r="F53" s="16"/>
      <c r="G53" s="12"/>
      <c r="H53" s="16">
        <v>14.41</v>
      </c>
      <c r="I53" s="12">
        <v>0.04</v>
      </c>
      <c r="J53" s="16">
        <v>14.2</v>
      </c>
      <c r="K53" s="12">
        <v>0.12</v>
      </c>
      <c r="M53" s="11">
        <f t="shared" si="0"/>
        <v>14.445</v>
      </c>
      <c r="N53" s="16">
        <f t="shared" si="1"/>
        <v>6.25E-2</v>
      </c>
      <c r="O53" s="12">
        <f t="shared" si="2"/>
        <v>3.8622100754188225E-2</v>
      </c>
    </row>
    <row r="54" spans="2:15" x14ac:dyDescent="0.25">
      <c r="B54" s="11">
        <v>15.04</v>
      </c>
      <c r="C54" s="12">
        <v>0.04</v>
      </c>
      <c r="D54" s="16">
        <v>15.17</v>
      </c>
      <c r="E54" s="12">
        <v>0.05</v>
      </c>
      <c r="F54" s="16">
        <v>15.33</v>
      </c>
      <c r="G54" s="12">
        <v>0.06</v>
      </c>
      <c r="H54" s="16">
        <v>15.04</v>
      </c>
      <c r="I54" s="12">
        <v>0.04</v>
      </c>
      <c r="J54" s="16">
        <v>14.69</v>
      </c>
      <c r="K54" s="12">
        <v>0.12</v>
      </c>
      <c r="M54" s="11">
        <f t="shared" si="0"/>
        <v>15.053999999999998</v>
      </c>
      <c r="N54" s="16">
        <f t="shared" si="1"/>
        <v>6.2E-2</v>
      </c>
      <c r="O54" s="12">
        <f t="shared" si="2"/>
        <v>3.3466401061363012E-2</v>
      </c>
    </row>
    <row r="55" spans="2:15" x14ac:dyDescent="0.25">
      <c r="B55" s="11">
        <v>15.56</v>
      </c>
      <c r="C55" s="12">
        <v>0.03</v>
      </c>
      <c r="D55" s="16">
        <v>15.71</v>
      </c>
      <c r="E55" s="12">
        <v>0.05</v>
      </c>
      <c r="F55" s="16">
        <v>15.85</v>
      </c>
      <c r="G55" s="12">
        <v>0.06</v>
      </c>
      <c r="H55" s="16">
        <v>15.55</v>
      </c>
      <c r="I55" s="12">
        <v>0.04</v>
      </c>
      <c r="J55" s="16">
        <v>15.2</v>
      </c>
      <c r="K55" s="12">
        <v>0.11</v>
      </c>
      <c r="M55" s="11">
        <f t="shared" si="0"/>
        <v>15.574000000000002</v>
      </c>
      <c r="N55" s="16">
        <f t="shared" si="1"/>
        <v>5.800000000000001E-2</v>
      </c>
      <c r="O55" s="12">
        <f t="shared" si="2"/>
        <v>3.1144823004794851E-2</v>
      </c>
    </row>
    <row r="56" spans="2:15" x14ac:dyDescent="0.25">
      <c r="B56" s="11">
        <v>16.190000000000001</v>
      </c>
      <c r="C56" s="12">
        <v>0.03</v>
      </c>
      <c r="D56" s="16">
        <v>16.260000000000002</v>
      </c>
      <c r="E56" s="12">
        <v>0.05</v>
      </c>
      <c r="F56" s="16">
        <v>16.36</v>
      </c>
      <c r="G56" s="12">
        <v>0.06</v>
      </c>
      <c r="H56" s="16">
        <v>16.079999999999998</v>
      </c>
      <c r="I56" s="12">
        <v>0.04</v>
      </c>
      <c r="J56" s="16">
        <v>15.77</v>
      </c>
      <c r="K56" s="12">
        <v>0.12</v>
      </c>
      <c r="M56" s="11">
        <f t="shared" si="0"/>
        <v>16.131999999999998</v>
      </c>
      <c r="N56" s="16">
        <f t="shared" si="1"/>
        <v>6.0000000000000012E-2</v>
      </c>
      <c r="O56" s="12">
        <f t="shared" si="2"/>
        <v>3.5355339059327355E-2</v>
      </c>
    </row>
    <row r="57" spans="2:15" x14ac:dyDescent="0.25">
      <c r="B57" s="11">
        <v>16.899999999999999</v>
      </c>
      <c r="C57" s="12">
        <v>0.04</v>
      </c>
      <c r="D57" s="16">
        <v>16.809999999999999</v>
      </c>
      <c r="E57" s="12">
        <v>0.05</v>
      </c>
      <c r="F57" s="16"/>
      <c r="G57" s="12"/>
      <c r="H57" s="16">
        <v>16.59</v>
      </c>
      <c r="I57" s="12">
        <v>0.04</v>
      </c>
      <c r="J57" s="16">
        <v>16.43</v>
      </c>
      <c r="K57" s="12">
        <v>0.12</v>
      </c>
      <c r="M57" s="11">
        <f t="shared" si="0"/>
        <v>16.682499999999997</v>
      </c>
      <c r="N57" s="16">
        <f t="shared" si="1"/>
        <v>6.25E-2</v>
      </c>
      <c r="O57" s="12">
        <f t="shared" si="2"/>
        <v>3.8622100754188225E-2</v>
      </c>
    </row>
    <row r="58" spans="2:15" x14ac:dyDescent="0.25">
      <c r="B58" s="11">
        <v>17.43</v>
      </c>
      <c r="C58" s="12">
        <v>0.04</v>
      </c>
      <c r="D58" s="16">
        <v>17.36</v>
      </c>
      <c r="E58" s="12">
        <v>0.05</v>
      </c>
      <c r="F58" s="16">
        <v>17.329999999999998</v>
      </c>
      <c r="G58" s="12">
        <v>0.06</v>
      </c>
      <c r="H58" s="16">
        <v>17.239999999999998</v>
      </c>
      <c r="I58" s="12">
        <v>0.04</v>
      </c>
      <c r="J58" s="16">
        <v>17.149999999999999</v>
      </c>
      <c r="K58" s="12">
        <v>0.12</v>
      </c>
      <c r="M58" s="11">
        <f t="shared" si="0"/>
        <v>17.302</v>
      </c>
      <c r="N58" s="16">
        <f t="shared" si="1"/>
        <v>6.2E-2</v>
      </c>
      <c r="O58" s="12">
        <f t="shared" si="2"/>
        <v>3.3466401061363012E-2</v>
      </c>
    </row>
    <row r="59" spans="2:15" x14ac:dyDescent="0.25">
      <c r="B59" s="11">
        <v>17.93</v>
      </c>
      <c r="C59" s="12">
        <v>0.04</v>
      </c>
      <c r="D59" s="16">
        <v>17.89</v>
      </c>
      <c r="E59" s="12">
        <v>0.05</v>
      </c>
      <c r="F59" s="16"/>
      <c r="G59" s="12"/>
      <c r="H59" s="16">
        <v>17.75</v>
      </c>
      <c r="I59" s="12">
        <v>0.04</v>
      </c>
      <c r="J59" s="16">
        <v>17.66</v>
      </c>
      <c r="K59" s="12">
        <v>0.12</v>
      </c>
      <c r="M59" s="11">
        <f t="shared" si="0"/>
        <v>17.807500000000001</v>
      </c>
      <c r="N59" s="16">
        <f t="shared" si="1"/>
        <v>6.25E-2</v>
      </c>
      <c r="O59" s="12">
        <f t="shared" si="2"/>
        <v>3.8622100754188225E-2</v>
      </c>
    </row>
    <row r="60" spans="2:15" x14ac:dyDescent="0.25">
      <c r="B60" s="11">
        <v>18.45</v>
      </c>
      <c r="C60" s="12">
        <v>0.03</v>
      </c>
      <c r="D60" s="16">
        <v>18.5</v>
      </c>
      <c r="E60" s="12">
        <v>0.05</v>
      </c>
      <c r="F60" s="16">
        <v>18.29</v>
      </c>
      <c r="G60" s="12">
        <v>0.06</v>
      </c>
      <c r="H60" s="16">
        <v>18.28</v>
      </c>
      <c r="I60" s="12">
        <v>0.04</v>
      </c>
      <c r="J60" s="16">
        <v>18.190000000000001</v>
      </c>
      <c r="K60" s="12">
        <v>0.12</v>
      </c>
      <c r="M60" s="11">
        <f t="shared" si="0"/>
        <v>18.342000000000002</v>
      </c>
      <c r="N60" s="16">
        <f t="shared" si="1"/>
        <v>6.0000000000000012E-2</v>
      </c>
      <c r="O60" s="12">
        <f t="shared" si="2"/>
        <v>3.5355339059327355E-2</v>
      </c>
    </row>
    <row r="61" spans="2:15" x14ac:dyDescent="0.25">
      <c r="B61" s="11">
        <v>19</v>
      </c>
      <c r="C61" s="12">
        <v>0.04</v>
      </c>
      <c r="D61" s="16">
        <v>19.010000000000002</v>
      </c>
      <c r="E61" s="12">
        <v>0.05</v>
      </c>
      <c r="F61" s="16">
        <v>18.8</v>
      </c>
      <c r="G61" s="12">
        <v>0.06</v>
      </c>
      <c r="H61" s="16">
        <v>18.8</v>
      </c>
      <c r="I61" s="12">
        <v>0.04</v>
      </c>
      <c r="J61" s="16">
        <v>18.739999999999998</v>
      </c>
      <c r="K61" s="12">
        <v>0.12</v>
      </c>
      <c r="M61" s="11">
        <f t="shared" si="0"/>
        <v>18.869999999999997</v>
      </c>
      <c r="N61" s="16">
        <f t="shared" si="1"/>
        <v>6.2E-2</v>
      </c>
      <c r="O61" s="12">
        <f t="shared" si="2"/>
        <v>3.3466401061363012E-2</v>
      </c>
    </row>
    <row r="62" spans="2:15" x14ac:dyDescent="0.25">
      <c r="B62" s="11">
        <v>19.510000000000002</v>
      </c>
      <c r="C62" s="12">
        <v>0.04</v>
      </c>
      <c r="D62" s="16">
        <v>19.55</v>
      </c>
      <c r="E62" s="12">
        <v>0.05</v>
      </c>
      <c r="F62" s="16">
        <v>19.350000000000001</v>
      </c>
      <c r="G62" s="12">
        <v>0.06</v>
      </c>
      <c r="H62" s="16">
        <v>19.34</v>
      </c>
      <c r="I62" s="12">
        <v>0.04</v>
      </c>
      <c r="J62" s="16">
        <v>19.260000000000002</v>
      </c>
      <c r="K62" s="12">
        <v>0.13</v>
      </c>
      <c r="M62" s="11">
        <f t="shared" si="0"/>
        <v>19.402000000000001</v>
      </c>
      <c r="N62" s="16">
        <f t="shared" si="1"/>
        <v>6.4000000000000001E-2</v>
      </c>
      <c r="O62" s="12">
        <f t="shared" si="2"/>
        <v>3.781534080237807E-2</v>
      </c>
    </row>
    <row r="63" spans="2:15" x14ac:dyDescent="0.25">
      <c r="B63" s="11">
        <v>20.07</v>
      </c>
      <c r="C63" s="12">
        <v>0.04</v>
      </c>
      <c r="D63" s="16">
        <v>20.059999999999999</v>
      </c>
      <c r="E63" s="12">
        <v>0.05</v>
      </c>
      <c r="F63" s="16">
        <v>19.899999999999999</v>
      </c>
      <c r="G63" s="12">
        <v>0.06</v>
      </c>
      <c r="H63" s="16">
        <v>20.04</v>
      </c>
      <c r="I63" s="12">
        <v>0.04</v>
      </c>
      <c r="J63" s="16">
        <v>19.760000000000002</v>
      </c>
      <c r="K63" s="12">
        <v>0.13</v>
      </c>
      <c r="M63" s="11">
        <f t="shared" si="0"/>
        <v>19.966000000000001</v>
      </c>
      <c r="N63" s="16">
        <f t="shared" si="1"/>
        <v>6.4000000000000001E-2</v>
      </c>
      <c r="O63" s="12">
        <f t="shared" si="2"/>
        <v>3.781534080237807E-2</v>
      </c>
    </row>
    <row r="64" spans="2:15" x14ac:dyDescent="0.25">
      <c r="B64" s="11">
        <v>20.6</v>
      </c>
      <c r="C64" s="12">
        <v>0.04</v>
      </c>
      <c r="D64" s="16">
        <v>20.7</v>
      </c>
      <c r="E64" s="12">
        <v>0.05</v>
      </c>
      <c r="F64" s="16">
        <v>20.41</v>
      </c>
      <c r="G64" s="12">
        <v>0.06</v>
      </c>
      <c r="H64" s="16">
        <v>20.54</v>
      </c>
      <c r="I64" s="12">
        <v>0.04</v>
      </c>
      <c r="J64" s="16">
        <v>20.28</v>
      </c>
      <c r="K64" s="12">
        <v>0.13</v>
      </c>
      <c r="M64" s="11">
        <f t="shared" si="0"/>
        <v>20.506</v>
      </c>
      <c r="N64" s="16">
        <f t="shared" si="1"/>
        <v>6.4000000000000001E-2</v>
      </c>
      <c r="O64" s="12">
        <f t="shared" si="2"/>
        <v>3.781534080237807E-2</v>
      </c>
    </row>
    <row r="65" spans="2:15" x14ac:dyDescent="0.25">
      <c r="B65" s="11">
        <v>21.09</v>
      </c>
      <c r="C65" s="12">
        <v>0.04</v>
      </c>
      <c r="D65" s="16">
        <v>21.21</v>
      </c>
      <c r="E65" s="12">
        <v>0.05</v>
      </c>
      <c r="F65" s="16">
        <v>21.29</v>
      </c>
      <c r="G65" s="12">
        <v>0.06</v>
      </c>
      <c r="H65" s="16">
        <v>21.04</v>
      </c>
      <c r="I65" s="12">
        <v>0.04</v>
      </c>
      <c r="J65" s="16">
        <v>20.78</v>
      </c>
      <c r="K65" s="12">
        <v>0.12</v>
      </c>
      <c r="M65" s="11">
        <f t="shared" si="0"/>
        <v>21.082000000000001</v>
      </c>
      <c r="N65" s="16">
        <f t="shared" si="1"/>
        <v>6.2E-2</v>
      </c>
      <c r="O65" s="12">
        <f t="shared" si="2"/>
        <v>3.3466401061363012E-2</v>
      </c>
    </row>
    <row r="66" spans="2:15" x14ac:dyDescent="0.25">
      <c r="B66" s="11">
        <v>21.59</v>
      </c>
      <c r="C66" s="12">
        <v>0.03</v>
      </c>
      <c r="D66" s="16">
        <v>21.73</v>
      </c>
      <c r="E66" s="12">
        <v>0.05</v>
      </c>
      <c r="F66" s="16">
        <v>21.81</v>
      </c>
      <c r="G66" s="12">
        <v>0.06</v>
      </c>
      <c r="H66" s="16">
        <v>21.65</v>
      </c>
      <c r="I66" s="12">
        <v>0.04</v>
      </c>
      <c r="J66" s="16">
        <v>21.28</v>
      </c>
      <c r="K66" s="12">
        <v>0.12</v>
      </c>
      <c r="M66" s="11">
        <f t="shared" si="0"/>
        <v>21.612000000000002</v>
      </c>
      <c r="N66" s="16">
        <f t="shared" si="1"/>
        <v>6.0000000000000012E-2</v>
      </c>
      <c r="O66" s="12">
        <f t="shared" si="2"/>
        <v>3.5355339059327355E-2</v>
      </c>
    </row>
    <row r="67" spans="2:15" x14ac:dyDescent="0.25">
      <c r="B67" s="11">
        <v>22.16</v>
      </c>
      <c r="C67" s="12">
        <v>0.04</v>
      </c>
      <c r="D67" s="16">
        <v>22.27</v>
      </c>
      <c r="E67" s="12">
        <v>0.05</v>
      </c>
      <c r="F67" s="16"/>
      <c r="G67" s="12"/>
      <c r="H67" s="16">
        <v>22.15</v>
      </c>
      <c r="I67" s="12">
        <v>0.04</v>
      </c>
      <c r="J67" s="16">
        <v>21.83</v>
      </c>
      <c r="K67" s="12">
        <v>0.13</v>
      </c>
      <c r="M67" s="11">
        <f t="shared" si="0"/>
        <v>22.102499999999999</v>
      </c>
      <c r="N67" s="16">
        <f t="shared" si="1"/>
        <v>6.5000000000000002E-2</v>
      </c>
      <c r="O67" s="12">
        <f t="shared" si="2"/>
        <v>4.3588989435406733E-2</v>
      </c>
    </row>
    <row r="68" spans="2:15" x14ac:dyDescent="0.25">
      <c r="B68" s="11">
        <v>22.71</v>
      </c>
      <c r="C68" s="12">
        <v>0.04</v>
      </c>
      <c r="D68" s="16">
        <v>22.8</v>
      </c>
      <c r="E68" s="12">
        <v>0.05</v>
      </c>
      <c r="F68" s="16">
        <v>22.79</v>
      </c>
      <c r="G68" s="12">
        <v>0.06</v>
      </c>
      <c r="H68" s="16">
        <v>22.66</v>
      </c>
      <c r="I68" s="12">
        <v>0.04</v>
      </c>
      <c r="J68" s="16">
        <v>22.34</v>
      </c>
      <c r="K68" s="12">
        <v>0.13</v>
      </c>
      <c r="M68" s="11">
        <f t="shared" si="0"/>
        <v>22.660000000000004</v>
      </c>
      <c r="N68" s="16">
        <f t="shared" si="1"/>
        <v>6.4000000000000001E-2</v>
      </c>
      <c r="O68" s="12">
        <f t="shared" si="2"/>
        <v>3.781534080237807E-2</v>
      </c>
    </row>
    <row r="69" spans="2:15" x14ac:dyDescent="0.25">
      <c r="B69" s="11">
        <v>23.25</v>
      </c>
      <c r="C69" s="12">
        <v>0.04</v>
      </c>
      <c r="D69" s="16">
        <v>23.5</v>
      </c>
      <c r="E69" s="12">
        <v>0.05</v>
      </c>
      <c r="F69" s="16">
        <v>23.29</v>
      </c>
      <c r="G69" s="12">
        <v>0.06</v>
      </c>
      <c r="H69" s="16">
        <v>23.17</v>
      </c>
      <c r="I69" s="12">
        <v>0.04</v>
      </c>
      <c r="J69" s="16">
        <v>22.84</v>
      </c>
      <c r="K69" s="12">
        <v>0.13</v>
      </c>
      <c r="M69" s="11">
        <f t="shared" si="0"/>
        <v>23.21</v>
      </c>
      <c r="N69" s="16">
        <f t="shared" si="1"/>
        <v>6.4000000000000001E-2</v>
      </c>
      <c r="O69" s="12">
        <f t="shared" si="2"/>
        <v>3.781534080237807E-2</v>
      </c>
    </row>
    <row r="70" spans="2:15" x14ac:dyDescent="0.25">
      <c r="B70" s="11">
        <v>23.8</v>
      </c>
      <c r="C70" s="12">
        <v>0.04</v>
      </c>
      <c r="D70" s="16">
        <v>24</v>
      </c>
      <c r="E70" s="12">
        <v>0.05</v>
      </c>
      <c r="F70" s="16">
        <v>23.82</v>
      </c>
      <c r="G70" s="12">
        <v>0.06</v>
      </c>
      <c r="H70" s="16">
        <v>23.7</v>
      </c>
      <c r="I70" s="12">
        <v>0.04</v>
      </c>
      <c r="J70" s="16">
        <v>23.35</v>
      </c>
      <c r="K70" s="12">
        <v>0.13</v>
      </c>
      <c r="M70" s="11">
        <f t="shared" ref="M70:M126" si="3" xml:space="preserve"> AVERAGE(B70,D70,F70,H70,J70)</f>
        <v>23.734000000000002</v>
      </c>
      <c r="N70" s="16">
        <f t="shared" ref="N70:N126" si="4" xml:space="preserve"> AVERAGE(C70,E70,G70,I70,K70)</f>
        <v>6.4000000000000001E-2</v>
      </c>
      <c r="O70" s="12">
        <f t="shared" ref="O70:O126" si="5" xml:space="preserve"> STDEV(C70,E70,G70,I70,K70)</f>
        <v>3.781534080237807E-2</v>
      </c>
    </row>
    <row r="71" spans="2:15" x14ac:dyDescent="0.25">
      <c r="B71" s="11">
        <v>24.32</v>
      </c>
      <c r="C71" s="12">
        <v>0.04</v>
      </c>
      <c r="D71" s="16">
        <v>24.5</v>
      </c>
      <c r="E71" s="12">
        <v>0.05</v>
      </c>
      <c r="F71" s="16">
        <v>24.39</v>
      </c>
      <c r="G71" s="12">
        <v>0.06</v>
      </c>
      <c r="H71" s="16">
        <v>24.34</v>
      </c>
      <c r="I71" s="12">
        <v>0.04</v>
      </c>
      <c r="J71" s="16">
        <v>23.88</v>
      </c>
      <c r="K71" s="12">
        <v>0.13</v>
      </c>
      <c r="M71" s="11">
        <f t="shared" si="3"/>
        <v>24.286000000000001</v>
      </c>
      <c r="N71" s="16">
        <f t="shared" si="4"/>
        <v>6.4000000000000001E-2</v>
      </c>
      <c r="O71" s="12">
        <f t="shared" si="5"/>
        <v>3.781534080237807E-2</v>
      </c>
    </row>
    <row r="72" spans="2:15" x14ac:dyDescent="0.25">
      <c r="B72" s="11">
        <v>25.03</v>
      </c>
      <c r="C72" s="12">
        <v>0.04</v>
      </c>
      <c r="D72" s="16">
        <v>25.11</v>
      </c>
      <c r="E72" s="12">
        <v>0.05</v>
      </c>
      <c r="F72" s="16">
        <v>24.92</v>
      </c>
      <c r="G72" s="12">
        <v>0.06</v>
      </c>
      <c r="H72" s="16">
        <v>24.85</v>
      </c>
      <c r="I72" s="12">
        <v>0.04</v>
      </c>
      <c r="J72" s="16">
        <v>24.39</v>
      </c>
      <c r="K72" s="12">
        <v>0.13</v>
      </c>
      <c r="M72" s="11">
        <f t="shared" si="3"/>
        <v>24.86</v>
      </c>
      <c r="N72" s="16">
        <f t="shared" si="4"/>
        <v>6.4000000000000001E-2</v>
      </c>
      <c r="O72" s="12">
        <f t="shared" si="5"/>
        <v>3.781534080237807E-2</v>
      </c>
    </row>
    <row r="73" spans="2:15" x14ac:dyDescent="0.25">
      <c r="B73" s="11">
        <v>25.54</v>
      </c>
      <c r="C73" s="12">
        <v>0.04</v>
      </c>
      <c r="D73" s="16">
        <v>25.62</v>
      </c>
      <c r="E73" s="12">
        <v>0.05</v>
      </c>
      <c r="F73" s="16">
        <v>25.47</v>
      </c>
      <c r="G73" s="12">
        <v>0.06</v>
      </c>
      <c r="H73" s="16">
        <v>25.37</v>
      </c>
      <c r="I73" s="12">
        <v>0.04</v>
      </c>
      <c r="J73" s="16">
        <v>24.9</v>
      </c>
      <c r="K73" s="12">
        <v>0.14000000000000001</v>
      </c>
      <c r="M73" s="11">
        <f t="shared" si="3"/>
        <v>25.380000000000003</v>
      </c>
      <c r="N73" s="16">
        <f t="shared" si="4"/>
        <v>6.6000000000000003E-2</v>
      </c>
      <c r="O73" s="12">
        <f t="shared" si="5"/>
        <v>4.2190046219457975E-2</v>
      </c>
    </row>
    <row r="74" spans="2:15" x14ac:dyDescent="0.25">
      <c r="B74" s="11">
        <v>26.09</v>
      </c>
      <c r="C74" s="12">
        <v>0.04</v>
      </c>
      <c r="D74" s="16">
        <v>26.12</v>
      </c>
      <c r="E74" s="12">
        <v>0.05</v>
      </c>
      <c r="F74" s="16">
        <v>26.29</v>
      </c>
      <c r="G74" s="12">
        <v>0.06</v>
      </c>
      <c r="H74" s="16">
        <v>25.91</v>
      </c>
      <c r="I74" s="12">
        <v>0.04</v>
      </c>
      <c r="J74" s="16">
        <v>25.41</v>
      </c>
      <c r="K74" s="12">
        <v>0.14000000000000001</v>
      </c>
      <c r="M74" s="11">
        <f t="shared" si="3"/>
        <v>25.963999999999999</v>
      </c>
      <c r="N74" s="16">
        <f t="shared" si="4"/>
        <v>6.6000000000000003E-2</v>
      </c>
      <c r="O74" s="12">
        <f t="shared" si="5"/>
        <v>4.2190046219457975E-2</v>
      </c>
    </row>
    <row r="75" spans="2:15" x14ac:dyDescent="0.25">
      <c r="B75" s="11">
        <v>26.64</v>
      </c>
      <c r="C75" s="12">
        <v>0.04</v>
      </c>
      <c r="D75" s="16">
        <v>26.63</v>
      </c>
      <c r="E75" s="12">
        <v>0.05</v>
      </c>
      <c r="F75" s="16">
        <v>26.8</v>
      </c>
      <c r="G75" s="12">
        <v>0.06</v>
      </c>
      <c r="H75" s="16">
        <v>26.43</v>
      </c>
      <c r="I75" s="12">
        <v>0.04</v>
      </c>
      <c r="J75" s="16">
        <v>25.91</v>
      </c>
      <c r="K75" s="12">
        <v>0.14000000000000001</v>
      </c>
      <c r="M75" s="11">
        <f t="shared" si="3"/>
        <v>26.481999999999999</v>
      </c>
      <c r="N75" s="16">
        <f t="shared" si="4"/>
        <v>6.6000000000000003E-2</v>
      </c>
      <c r="O75" s="12">
        <f t="shared" si="5"/>
        <v>4.2190046219457975E-2</v>
      </c>
    </row>
    <row r="76" spans="2:15" x14ac:dyDescent="0.25">
      <c r="B76" s="11">
        <v>27.17</v>
      </c>
      <c r="C76" s="12">
        <v>0.04</v>
      </c>
      <c r="D76" s="16">
        <v>27.17</v>
      </c>
      <c r="E76" s="12">
        <v>0.05</v>
      </c>
      <c r="F76" s="16">
        <v>27.32</v>
      </c>
      <c r="G76" s="12">
        <v>0.06</v>
      </c>
      <c r="H76" s="16">
        <v>27.14</v>
      </c>
      <c r="I76" s="12">
        <v>0.04</v>
      </c>
      <c r="J76" s="16">
        <v>26.5</v>
      </c>
      <c r="K76" s="12">
        <v>0.14000000000000001</v>
      </c>
      <c r="M76" s="11">
        <f t="shared" si="3"/>
        <v>27.060000000000002</v>
      </c>
      <c r="N76" s="16">
        <f t="shared" si="4"/>
        <v>6.6000000000000003E-2</v>
      </c>
      <c r="O76" s="12">
        <f t="shared" si="5"/>
        <v>4.2190046219457975E-2</v>
      </c>
    </row>
    <row r="77" spans="2:15" x14ac:dyDescent="0.25">
      <c r="B77" s="11">
        <v>27.69</v>
      </c>
      <c r="C77" s="12">
        <v>0.04</v>
      </c>
      <c r="D77" s="16">
        <v>27.8</v>
      </c>
      <c r="E77" s="12">
        <v>0.05</v>
      </c>
      <c r="F77" s="16">
        <v>27.87</v>
      </c>
      <c r="G77" s="12">
        <v>0.06</v>
      </c>
      <c r="H77" s="16">
        <v>27.65</v>
      </c>
      <c r="I77" s="12">
        <v>0.04</v>
      </c>
      <c r="J77" s="16">
        <v>27.04</v>
      </c>
      <c r="K77" s="12">
        <v>0.14000000000000001</v>
      </c>
      <c r="M77" s="11">
        <f t="shared" si="3"/>
        <v>27.609999999999996</v>
      </c>
      <c r="N77" s="16">
        <f t="shared" si="4"/>
        <v>6.6000000000000003E-2</v>
      </c>
      <c r="O77" s="12">
        <f t="shared" si="5"/>
        <v>4.2190046219457975E-2</v>
      </c>
    </row>
    <row r="78" spans="2:15" x14ac:dyDescent="0.25">
      <c r="B78" s="11">
        <v>28.18</v>
      </c>
      <c r="C78" s="12">
        <v>0.04</v>
      </c>
      <c r="D78" s="16">
        <v>28.31</v>
      </c>
      <c r="E78" s="12">
        <v>0.05</v>
      </c>
      <c r="F78" s="16"/>
      <c r="G78" s="12"/>
      <c r="H78" s="16">
        <v>28.19</v>
      </c>
      <c r="I78" s="12">
        <v>0.04</v>
      </c>
      <c r="J78" s="16">
        <v>27.59</v>
      </c>
      <c r="K78" s="12">
        <v>0.15</v>
      </c>
      <c r="M78" s="11">
        <f t="shared" si="3"/>
        <v>28.067499999999999</v>
      </c>
      <c r="N78" s="16">
        <f t="shared" si="4"/>
        <v>7.0000000000000007E-2</v>
      </c>
      <c r="O78" s="12">
        <f t="shared" si="5"/>
        <v>5.3541261347363353E-2</v>
      </c>
    </row>
    <row r="79" spans="2:15" x14ac:dyDescent="0.25">
      <c r="B79" s="11">
        <v>28.7</v>
      </c>
      <c r="C79" s="12">
        <v>0.05</v>
      </c>
      <c r="D79" s="16">
        <v>28.83</v>
      </c>
      <c r="E79" s="12">
        <v>0.05</v>
      </c>
      <c r="F79" s="16">
        <v>28.56</v>
      </c>
      <c r="G79" s="12">
        <v>0.06</v>
      </c>
      <c r="H79" s="16">
        <v>28.75</v>
      </c>
      <c r="I79" s="12">
        <v>0.04</v>
      </c>
      <c r="J79" s="16">
        <v>28.13</v>
      </c>
      <c r="K79" s="12">
        <v>0.14000000000000001</v>
      </c>
      <c r="M79" s="11">
        <f t="shared" si="3"/>
        <v>28.594000000000001</v>
      </c>
      <c r="N79" s="16">
        <f t="shared" si="4"/>
        <v>6.8000000000000005E-2</v>
      </c>
      <c r="O79" s="12">
        <f t="shared" si="5"/>
        <v>4.0865633483405092E-2</v>
      </c>
    </row>
    <row r="80" spans="2:15" x14ac:dyDescent="0.25">
      <c r="B80" s="11">
        <v>29.22</v>
      </c>
      <c r="C80" s="12">
        <v>0.05</v>
      </c>
      <c r="D80" s="16">
        <v>29.36</v>
      </c>
      <c r="E80" s="12">
        <v>0.05</v>
      </c>
      <c r="F80" s="16">
        <v>29.28</v>
      </c>
      <c r="G80" s="12">
        <v>0.06</v>
      </c>
      <c r="H80" s="16">
        <v>29.27</v>
      </c>
      <c r="I80" s="12">
        <v>0.04</v>
      </c>
      <c r="J80" s="16">
        <v>28.64</v>
      </c>
      <c r="K80" s="12">
        <v>0.15</v>
      </c>
      <c r="M80" s="11">
        <f t="shared" si="3"/>
        <v>29.153999999999996</v>
      </c>
      <c r="N80" s="16">
        <f t="shared" si="4"/>
        <v>6.9999999999999993E-2</v>
      </c>
      <c r="O80" s="12">
        <f t="shared" si="5"/>
        <v>4.5276925690687087E-2</v>
      </c>
    </row>
    <row r="81" spans="2:15" x14ac:dyDescent="0.25">
      <c r="B81" s="11">
        <v>29.76</v>
      </c>
      <c r="C81" s="12">
        <v>0.05</v>
      </c>
      <c r="D81" s="16">
        <v>29.89</v>
      </c>
      <c r="E81" s="12">
        <v>0.05</v>
      </c>
      <c r="F81" s="16">
        <v>29.78</v>
      </c>
      <c r="G81" s="12">
        <v>0.06</v>
      </c>
      <c r="H81" s="16">
        <v>29.77</v>
      </c>
      <c r="I81" s="12">
        <v>0.04</v>
      </c>
      <c r="J81" s="16">
        <v>29.16</v>
      </c>
      <c r="K81" s="12">
        <v>0.15</v>
      </c>
      <c r="M81" s="11">
        <f t="shared" si="3"/>
        <v>29.672000000000004</v>
      </c>
      <c r="N81" s="16">
        <f t="shared" si="4"/>
        <v>6.9999999999999993E-2</v>
      </c>
      <c r="O81" s="12">
        <f t="shared" si="5"/>
        <v>4.5276925690687087E-2</v>
      </c>
    </row>
    <row r="82" spans="2:15" x14ac:dyDescent="0.25">
      <c r="B82" s="11">
        <v>30.27</v>
      </c>
      <c r="C82" s="12">
        <v>0.04</v>
      </c>
      <c r="D82" s="16">
        <v>30.6</v>
      </c>
      <c r="E82" s="12">
        <v>0.05</v>
      </c>
      <c r="F82" s="16">
        <v>30.3</v>
      </c>
      <c r="G82" s="12">
        <v>0.06</v>
      </c>
      <c r="H82" s="16">
        <v>30.28</v>
      </c>
      <c r="I82" s="12">
        <v>0.04</v>
      </c>
      <c r="J82" s="16">
        <v>29.67</v>
      </c>
      <c r="K82" s="12">
        <v>0.15</v>
      </c>
      <c r="M82" s="11">
        <f t="shared" si="3"/>
        <v>30.224</v>
      </c>
      <c r="N82" s="16">
        <f t="shared" si="4"/>
        <v>6.7999999999999991E-2</v>
      </c>
      <c r="O82" s="12">
        <f t="shared" si="5"/>
        <v>4.6583258795408485E-2</v>
      </c>
    </row>
    <row r="83" spans="2:15" x14ac:dyDescent="0.25">
      <c r="B83" s="11">
        <v>30.77</v>
      </c>
      <c r="C83" s="12">
        <v>0.04</v>
      </c>
      <c r="D83" s="16">
        <v>31.11</v>
      </c>
      <c r="E83" s="12">
        <v>0.05</v>
      </c>
      <c r="F83" s="16">
        <v>30.82</v>
      </c>
      <c r="G83" s="12">
        <v>0.06</v>
      </c>
      <c r="H83" s="16">
        <v>30.79</v>
      </c>
      <c r="I83" s="12">
        <v>0.04</v>
      </c>
      <c r="J83" s="16">
        <v>30.2</v>
      </c>
      <c r="K83" s="12">
        <v>0.15</v>
      </c>
      <c r="M83" s="11">
        <f t="shared" si="3"/>
        <v>30.737999999999992</v>
      </c>
      <c r="N83" s="16">
        <f t="shared" si="4"/>
        <v>6.7999999999999991E-2</v>
      </c>
      <c r="O83" s="12">
        <f t="shared" si="5"/>
        <v>4.6583258795408485E-2</v>
      </c>
    </row>
    <row r="84" spans="2:15" x14ac:dyDescent="0.25">
      <c r="B84" s="11">
        <v>31.33</v>
      </c>
      <c r="C84" s="12">
        <v>0.04</v>
      </c>
      <c r="D84" s="16">
        <v>31.67</v>
      </c>
      <c r="E84" s="12">
        <v>0.05</v>
      </c>
      <c r="F84" s="16">
        <v>31.33</v>
      </c>
      <c r="G84" s="12">
        <v>0.06</v>
      </c>
      <c r="H84" s="16">
        <v>31.44</v>
      </c>
      <c r="I84" s="12">
        <v>0.04</v>
      </c>
      <c r="J84" s="16">
        <v>30.75</v>
      </c>
      <c r="K84" s="12">
        <v>0.14000000000000001</v>
      </c>
      <c r="M84" s="11">
        <f t="shared" si="3"/>
        <v>31.303999999999995</v>
      </c>
      <c r="N84" s="16">
        <f t="shared" si="4"/>
        <v>6.6000000000000003E-2</v>
      </c>
      <c r="O84" s="12">
        <f t="shared" si="5"/>
        <v>4.2190046219457975E-2</v>
      </c>
    </row>
    <row r="85" spans="2:15" x14ac:dyDescent="0.25">
      <c r="B85" s="11">
        <v>31.88</v>
      </c>
      <c r="C85" s="12">
        <v>0.04</v>
      </c>
      <c r="D85" s="16">
        <v>32.200000000000003</v>
      </c>
      <c r="E85" s="12">
        <v>0.05</v>
      </c>
      <c r="F85" s="16">
        <v>31.83</v>
      </c>
      <c r="G85" s="12">
        <v>0.06</v>
      </c>
      <c r="H85" s="16">
        <v>31.94</v>
      </c>
      <c r="I85" s="12">
        <v>0.04</v>
      </c>
      <c r="J85" s="16">
        <v>31.3</v>
      </c>
      <c r="K85" s="12">
        <v>0.15</v>
      </c>
      <c r="M85" s="11">
        <f t="shared" si="3"/>
        <v>31.830000000000002</v>
      </c>
      <c r="N85" s="16">
        <f t="shared" si="4"/>
        <v>6.7999999999999991E-2</v>
      </c>
      <c r="O85" s="12">
        <f t="shared" si="5"/>
        <v>4.6583258795408485E-2</v>
      </c>
    </row>
    <row r="86" spans="2:15" x14ac:dyDescent="0.25">
      <c r="B86" s="11">
        <v>32.44</v>
      </c>
      <c r="C86" s="12">
        <v>0.05</v>
      </c>
      <c r="D86" s="16">
        <v>32.71</v>
      </c>
      <c r="E86" s="12">
        <v>0.05</v>
      </c>
      <c r="F86" s="16">
        <v>32.340000000000003</v>
      </c>
      <c r="G86" s="12">
        <v>0.06</v>
      </c>
      <c r="H86" s="16">
        <v>32.44</v>
      </c>
      <c r="I86" s="12">
        <v>0.04</v>
      </c>
      <c r="J86" s="16">
        <v>31.93</v>
      </c>
      <c r="K86" s="12">
        <v>0.15</v>
      </c>
      <c r="M86" s="11">
        <f t="shared" si="3"/>
        <v>32.372</v>
      </c>
      <c r="N86" s="16">
        <f t="shared" si="4"/>
        <v>6.9999999999999993E-2</v>
      </c>
      <c r="O86" s="12">
        <f t="shared" si="5"/>
        <v>4.5276925690687087E-2</v>
      </c>
    </row>
    <row r="87" spans="2:15" x14ac:dyDescent="0.25">
      <c r="B87" s="11">
        <v>32.97</v>
      </c>
      <c r="C87" s="12">
        <v>0.04</v>
      </c>
      <c r="D87" s="16">
        <v>33.22</v>
      </c>
      <c r="E87" s="12">
        <v>0.05</v>
      </c>
      <c r="F87" s="16">
        <v>32.89</v>
      </c>
      <c r="G87" s="12">
        <v>0.06</v>
      </c>
      <c r="H87" s="16">
        <v>33.01</v>
      </c>
      <c r="I87" s="12">
        <v>0.04</v>
      </c>
      <c r="J87" s="16">
        <v>32.64</v>
      </c>
      <c r="K87" s="12">
        <v>0.15</v>
      </c>
      <c r="M87" s="11">
        <f t="shared" si="3"/>
        <v>32.946000000000005</v>
      </c>
      <c r="N87" s="16">
        <f t="shared" si="4"/>
        <v>6.7999999999999991E-2</v>
      </c>
      <c r="O87" s="12">
        <f t="shared" si="5"/>
        <v>4.6583258795408485E-2</v>
      </c>
    </row>
    <row r="88" spans="2:15" x14ac:dyDescent="0.25">
      <c r="B88" s="11">
        <v>33.51</v>
      </c>
      <c r="C88" s="12">
        <v>0.05</v>
      </c>
      <c r="D88" s="16">
        <v>33.729999999999997</v>
      </c>
      <c r="E88" s="12">
        <v>0.06</v>
      </c>
      <c r="F88" s="16">
        <v>33.799999999999997</v>
      </c>
      <c r="G88" s="12">
        <v>0.06</v>
      </c>
      <c r="H88" s="16">
        <v>33.520000000000003</v>
      </c>
      <c r="I88" s="12">
        <v>0.04</v>
      </c>
      <c r="J88" s="16">
        <v>33.36</v>
      </c>
      <c r="K88" s="12">
        <v>0.16</v>
      </c>
      <c r="M88" s="11">
        <f t="shared" si="3"/>
        <v>33.584000000000003</v>
      </c>
      <c r="N88" s="16">
        <f t="shared" si="4"/>
        <v>7.3999999999999996E-2</v>
      </c>
      <c r="O88" s="12">
        <f t="shared" si="5"/>
        <v>4.8785243670601885E-2</v>
      </c>
    </row>
    <row r="89" spans="2:15" x14ac:dyDescent="0.25">
      <c r="B89" s="11">
        <v>34.06</v>
      </c>
      <c r="C89" s="12">
        <v>0.05</v>
      </c>
      <c r="D89" s="16">
        <v>34.26</v>
      </c>
      <c r="E89" s="12">
        <v>0.06</v>
      </c>
      <c r="F89" s="16">
        <v>34.42</v>
      </c>
      <c r="G89" s="12">
        <v>0.06</v>
      </c>
      <c r="H89" s="16">
        <v>34.020000000000003</v>
      </c>
      <c r="I89" s="12">
        <v>0.04</v>
      </c>
      <c r="J89" s="16">
        <v>33.86</v>
      </c>
      <c r="K89" s="12">
        <v>0.15</v>
      </c>
      <c r="M89" s="11">
        <f t="shared" si="3"/>
        <v>34.124000000000002</v>
      </c>
      <c r="N89" s="16">
        <f t="shared" si="4"/>
        <v>7.1999999999999995E-2</v>
      </c>
      <c r="O89" s="12">
        <f t="shared" si="5"/>
        <v>4.4384682042344289E-2</v>
      </c>
    </row>
    <row r="90" spans="2:15" x14ac:dyDescent="0.25">
      <c r="B90" s="11">
        <v>34.61</v>
      </c>
      <c r="C90" s="12">
        <v>0.05</v>
      </c>
      <c r="D90" s="16">
        <v>34.9</v>
      </c>
      <c r="E90" s="12">
        <v>0.06</v>
      </c>
      <c r="F90" s="16">
        <v>34.94</v>
      </c>
      <c r="G90" s="12">
        <v>0.06</v>
      </c>
      <c r="H90" s="16">
        <v>34.51</v>
      </c>
      <c r="I90" s="12">
        <v>0.04</v>
      </c>
      <c r="J90" s="16">
        <v>34.369999999999997</v>
      </c>
      <c r="K90" s="12">
        <v>0.16</v>
      </c>
      <c r="M90" s="11">
        <f t="shared" si="3"/>
        <v>34.665999999999997</v>
      </c>
      <c r="N90" s="16">
        <f t="shared" si="4"/>
        <v>7.3999999999999996E-2</v>
      </c>
      <c r="O90" s="12">
        <f t="shared" si="5"/>
        <v>4.8785243670601885E-2</v>
      </c>
    </row>
    <row r="91" spans="2:15" x14ac:dyDescent="0.25">
      <c r="B91" s="11">
        <v>35.15</v>
      </c>
      <c r="C91" s="12">
        <v>0.05</v>
      </c>
      <c r="D91" s="16">
        <v>35.409999999999997</v>
      </c>
      <c r="E91" s="12">
        <v>0.06</v>
      </c>
      <c r="F91" s="16">
        <v>35.46</v>
      </c>
      <c r="G91" s="12">
        <v>0.06</v>
      </c>
      <c r="H91" s="16">
        <v>35.08</v>
      </c>
      <c r="I91" s="12">
        <v>0.04</v>
      </c>
      <c r="J91" s="16">
        <v>34.880000000000003</v>
      </c>
      <c r="K91" s="12">
        <v>0.16</v>
      </c>
      <c r="M91" s="11">
        <f t="shared" si="3"/>
        <v>35.196000000000005</v>
      </c>
      <c r="N91" s="16">
        <f t="shared" si="4"/>
        <v>7.3999999999999996E-2</v>
      </c>
      <c r="O91" s="12">
        <f t="shared" si="5"/>
        <v>4.8785243670601885E-2</v>
      </c>
    </row>
    <row r="92" spans="2:15" x14ac:dyDescent="0.25">
      <c r="B92" s="11">
        <v>35.68</v>
      </c>
      <c r="C92" s="12">
        <v>0.04</v>
      </c>
      <c r="D92" s="16">
        <v>35.9</v>
      </c>
      <c r="E92" s="12">
        <v>0.05</v>
      </c>
      <c r="F92" s="16">
        <v>35.96</v>
      </c>
      <c r="G92" s="12">
        <v>0.06</v>
      </c>
      <c r="H92" s="16">
        <v>35.58</v>
      </c>
      <c r="I92" s="12">
        <v>0.04</v>
      </c>
      <c r="J92" s="16">
        <v>35.380000000000003</v>
      </c>
      <c r="K92" s="12">
        <v>0.16</v>
      </c>
      <c r="M92" s="11">
        <f t="shared" si="3"/>
        <v>35.700000000000003</v>
      </c>
      <c r="N92" s="16">
        <f t="shared" si="4"/>
        <v>6.9999999999999993E-2</v>
      </c>
      <c r="O92" s="12">
        <f t="shared" si="5"/>
        <v>5.0990195135927854E-2</v>
      </c>
    </row>
    <row r="93" spans="2:15" x14ac:dyDescent="0.25">
      <c r="B93" s="11">
        <v>36.299999999999997</v>
      </c>
      <c r="C93" s="12">
        <v>0.05</v>
      </c>
      <c r="D93" s="16">
        <v>36.47</v>
      </c>
      <c r="E93" s="12">
        <v>0.05</v>
      </c>
      <c r="F93" s="16">
        <v>36.47</v>
      </c>
      <c r="G93" s="12">
        <v>0.06</v>
      </c>
      <c r="H93" s="16">
        <v>36.08</v>
      </c>
      <c r="I93" s="12">
        <v>0.04</v>
      </c>
      <c r="J93" s="16">
        <v>35.89</v>
      </c>
      <c r="K93" s="12">
        <v>0.17</v>
      </c>
      <c r="M93" s="11">
        <f t="shared" si="3"/>
        <v>36.241999999999997</v>
      </c>
      <c r="N93" s="16">
        <f t="shared" si="4"/>
        <v>7.3999999999999996E-2</v>
      </c>
      <c r="O93" s="12">
        <f t="shared" si="5"/>
        <v>5.4129474410897459E-2</v>
      </c>
    </row>
    <row r="94" spans="2:15" x14ac:dyDescent="0.25">
      <c r="B94" s="11">
        <v>36.81</v>
      </c>
      <c r="C94" s="12">
        <v>0.05</v>
      </c>
      <c r="D94" s="16">
        <v>36.979999999999997</v>
      </c>
      <c r="E94" s="12">
        <v>0.05</v>
      </c>
      <c r="F94" s="16">
        <v>36.99</v>
      </c>
      <c r="G94" s="12">
        <v>0.06</v>
      </c>
      <c r="H94" s="16">
        <v>36.61</v>
      </c>
      <c r="I94" s="12">
        <v>0.04</v>
      </c>
      <c r="J94" s="16">
        <v>36.42</v>
      </c>
      <c r="K94" s="12">
        <v>0.16</v>
      </c>
      <c r="M94" s="11">
        <f t="shared" si="3"/>
        <v>36.762</v>
      </c>
      <c r="N94" s="16">
        <f t="shared" si="4"/>
        <v>7.1999999999999995E-2</v>
      </c>
      <c r="O94" s="12">
        <f t="shared" si="5"/>
        <v>4.9699094559156706E-2</v>
      </c>
    </row>
    <row r="95" spans="2:15" x14ac:dyDescent="0.25">
      <c r="B95" s="11">
        <v>37.33</v>
      </c>
      <c r="C95" s="12">
        <v>0.05</v>
      </c>
      <c r="D95" s="16">
        <v>37.700000000000003</v>
      </c>
      <c r="E95" s="12">
        <v>0.05</v>
      </c>
      <c r="F95" s="16">
        <v>37.5</v>
      </c>
      <c r="G95" s="12">
        <v>0.06</v>
      </c>
      <c r="H95" s="16">
        <v>37.159999999999997</v>
      </c>
      <c r="I95" s="12">
        <v>0.04</v>
      </c>
      <c r="J95" s="16">
        <v>37.01</v>
      </c>
      <c r="K95" s="12">
        <v>0.15</v>
      </c>
      <c r="M95" s="11">
        <f t="shared" si="3"/>
        <v>37.339999999999996</v>
      </c>
      <c r="N95" s="16">
        <f t="shared" si="4"/>
        <v>6.9999999999999993E-2</v>
      </c>
      <c r="O95" s="12">
        <f t="shared" si="5"/>
        <v>4.5276925690687087E-2</v>
      </c>
    </row>
    <row r="96" spans="2:15" x14ac:dyDescent="0.25">
      <c r="B96" s="11">
        <v>37.86</v>
      </c>
      <c r="C96" s="12">
        <v>0.05</v>
      </c>
      <c r="D96" s="16">
        <v>38.21</v>
      </c>
      <c r="E96" s="12">
        <v>0.05</v>
      </c>
      <c r="F96" s="16">
        <v>38.01</v>
      </c>
      <c r="G96" s="12">
        <v>0.06</v>
      </c>
      <c r="H96" s="16">
        <v>37.67</v>
      </c>
      <c r="I96" s="12">
        <v>0.04</v>
      </c>
      <c r="J96" s="16">
        <v>37.6</v>
      </c>
      <c r="K96" s="12">
        <v>0.15</v>
      </c>
      <c r="M96" s="11">
        <f t="shared" si="3"/>
        <v>37.869999999999997</v>
      </c>
      <c r="N96" s="16">
        <f t="shared" si="4"/>
        <v>6.9999999999999993E-2</v>
      </c>
      <c r="O96" s="12">
        <f t="shared" si="5"/>
        <v>4.5276925690687087E-2</v>
      </c>
    </row>
    <row r="97" spans="2:15" x14ac:dyDescent="0.25">
      <c r="B97" s="11">
        <v>38.520000000000003</v>
      </c>
      <c r="C97" s="12">
        <v>0.05</v>
      </c>
      <c r="D97" s="16">
        <v>38.770000000000003</v>
      </c>
      <c r="E97" s="12">
        <v>0.06</v>
      </c>
      <c r="F97" s="16">
        <v>38.57</v>
      </c>
      <c r="G97" s="12">
        <v>0.06</v>
      </c>
      <c r="H97" s="16">
        <v>38.159999999999997</v>
      </c>
      <c r="I97" s="12">
        <v>0.04</v>
      </c>
      <c r="J97" s="16">
        <v>38.08</v>
      </c>
      <c r="K97" s="12">
        <v>0.15</v>
      </c>
      <c r="M97" s="11">
        <f t="shared" si="3"/>
        <v>38.42</v>
      </c>
      <c r="N97" s="16">
        <f t="shared" si="4"/>
        <v>7.1999999999999995E-2</v>
      </c>
      <c r="O97" s="12">
        <f t="shared" si="5"/>
        <v>4.4384682042344289E-2</v>
      </c>
    </row>
    <row r="98" spans="2:15" x14ac:dyDescent="0.25">
      <c r="B98" s="11">
        <v>39.22</v>
      </c>
      <c r="C98" s="12">
        <v>0.05</v>
      </c>
      <c r="D98" s="16">
        <v>39.299999999999997</v>
      </c>
      <c r="E98" s="12">
        <v>0.06</v>
      </c>
      <c r="F98" s="16">
        <v>39.11</v>
      </c>
      <c r="G98" s="12">
        <v>0.06</v>
      </c>
      <c r="H98" s="16">
        <v>38.67</v>
      </c>
      <c r="I98" s="12">
        <v>0.04</v>
      </c>
      <c r="J98" s="16">
        <v>38.58</v>
      </c>
      <c r="K98" s="12">
        <v>0.16</v>
      </c>
      <c r="M98" s="11">
        <f t="shared" si="3"/>
        <v>38.975999999999999</v>
      </c>
      <c r="N98" s="16">
        <f t="shared" si="4"/>
        <v>7.3999999999999996E-2</v>
      </c>
      <c r="O98" s="12">
        <f t="shared" si="5"/>
        <v>4.8785243670601885E-2</v>
      </c>
    </row>
    <row r="99" spans="2:15" x14ac:dyDescent="0.25">
      <c r="B99" s="11">
        <v>39.770000000000003</v>
      </c>
      <c r="C99" s="12">
        <v>0.05</v>
      </c>
      <c r="D99" s="16">
        <v>39.81</v>
      </c>
      <c r="E99" s="12">
        <v>0.05</v>
      </c>
      <c r="F99" s="16">
        <v>39.659999999999997</v>
      </c>
      <c r="G99" s="12">
        <v>0.06</v>
      </c>
      <c r="H99" s="16">
        <v>39.18</v>
      </c>
      <c r="I99" s="12">
        <v>0.04</v>
      </c>
      <c r="J99" s="16">
        <v>39.11</v>
      </c>
      <c r="K99" s="12">
        <v>0.16</v>
      </c>
      <c r="M99" s="11">
        <f t="shared" si="3"/>
        <v>39.506000000000007</v>
      </c>
      <c r="N99" s="16">
        <f t="shared" si="4"/>
        <v>7.1999999999999995E-2</v>
      </c>
      <c r="O99" s="12">
        <f t="shared" si="5"/>
        <v>4.9699094559156706E-2</v>
      </c>
    </row>
    <row r="100" spans="2:15" x14ac:dyDescent="0.25">
      <c r="B100" s="11">
        <v>40.29</v>
      </c>
      <c r="C100" s="12">
        <v>0.05</v>
      </c>
      <c r="D100" s="16">
        <v>40.32</v>
      </c>
      <c r="E100" s="12">
        <v>0.06</v>
      </c>
      <c r="F100" s="16">
        <v>40.200000000000003</v>
      </c>
      <c r="G100" s="12">
        <v>0.06</v>
      </c>
      <c r="H100" s="16">
        <v>39.68</v>
      </c>
      <c r="I100" s="12">
        <v>0.04</v>
      </c>
      <c r="J100" s="16">
        <v>39.72</v>
      </c>
      <c r="K100" s="12">
        <v>0.16</v>
      </c>
      <c r="M100" s="11">
        <f t="shared" si="3"/>
        <v>40.042000000000002</v>
      </c>
      <c r="N100" s="16">
        <f t="shared" si="4"/>
        <v>7.3999999999999996E-2</v>
      </c>
      <c r="O100" s="12">
        <f t="shared" si="5"/>
        <v>4.8785243670601885E-2</v>
      </c>
    </row>
    <row r="101" spans="2:15" x14ac:dyDescent="0.25">
      <c r="B101" s="11">
        <v>40.93</v>
      </c>
      <c r="C101" s="12">
        <v>0.05</v>
      </c>
      <c r="D101" s="16">
        <v>40.840000000000003</v>
      </c>
      <c r="E101" s="12">
        <v>0.06</v>
      </c>
      <c r="F101" s="16">
        <v>40.82</v>
      </c>
      <c r="G101" s="12">
        <v>0.06</v>
      </c>
      <c r="H101" s="16">
        <v>40.21</v>
      </c>
      <c r="I101" s="12">
        <v>0.04</v>
      </c>
      <c r="J101" s="16">
        <v>40.25</v>
      </c>
      <c r="K101" s="12">
        <v>0.16</v>
      </c>
      <c r="M101" s="11">
        <f t="shared" si="3"/>
        <v>40.61</v>
      </c>
      <c r="N101" s="16">
        <f t="shared" si="4"/>
        <v>7.3999999999999996E-2</v>
      </c>
      <c r="O101" s="12">
        <f t="shared" si="5"/>
        <v>4.8785243670601885E-2</v>
      </c>
    </row>
    <row r="102" spans="2:15" x14ac:dyDescent="0.25">
      <c r="B102" s="11">
        <v>41.54</v>
      </c>
      <c r="C102" s="12">
        <v>0.05</v>
      </c>
      <c r="D102" s="16">
        <v>41.35</v>
      </c>
      <c r="E102" s="12">
        <v>0.06</v>
      </c>
      <c r="F102" s="16">
        <v>41.32</v>
      </c>
      <c r="G102" s="12">
        <v>7.0000000000000007E-2</v>
      </c>
      <c r="H102" s="16">
        <v>40.700000000000003</v>
      </c>
      <c r="I102" s="12">
        <v>0.04</v>
      </c>
      <c r="J102" s="16">
        <v>40.770000000000003</v>
      </c>
      <c r="K102" s="12">
        <v>0.15</v>
      </c>
      <c r="M102" s="11">
        <f t="shared" si="3"/>
        <v>41.13600000000001</v>
      </c>
      <c r="N102" s="16">
        <f t="shared" si="4"/>
        <v>7.3999999999999996E-2</v>
      </c>
      <c r="O102" s="12">
        <f t="shared" si="5"/>
        <v>4.3931765272977596E-2</v>
      </c>
    </row>
    <row r="103" spans="2:15" x14ac:dyDescent="0.25">
      <c r="B103" s="11">
        <v>42.37</v>
      </c>
      <c r="C103" s="12">
        <v>0.05</v>
      </c>
      <c r="D103" s="16">
        <v>42</v>
      </c>
      <c r="E103" s="12">
        <v>0.05</v>
      </c>
      <c r="F103" s="16">
        <v>41.83</v>
      </c>
      <c r="G103" s="12">
        <v>0.06</v>
      </c>
      <c r="H103" s="16">
        <v>41.3</v>
      </c>
      <c r="I103" s="12">
        <v>0.04</v>
      </c>
      <c r="J103" s="16">
        <v>41.27</v>
      </c>
      <c r="K103" s="12">
        <v>0.16</v>
      </c>
      <c r="M103" s="11">
        <f t="shared" si="3"/>
        <v>41.754000000000005</v>
      </c>
      <c r="N103" s="16">
        <f t="shared" si="4"/>
        <v>7.1999999999999995E-2</v>
      </c>
      <c r="O103" s="12">
        <f t="shared" si="5"/>
        <v>4.9699094559156706E-2</v>
      </c>
    </row>
    <row r="104" spans="2:15" x14ac:dyDescent="0.25">
      <c r="B104" s="11">
        <v>42.94</v>
      </c>
      <c r="C104" s="12">
        <v>0.05</v>
      </c>
      <c r="D104" s="16">
        <v>42.5</v>
      </c>
      <c r="E104" s="12">
        <v>0.06</v>
      </c>
      <c r="F104" s="16">
        <v>42.48</v>
      </c>
      <c r="G104" s="12">
        <v>0.06</v>
      </c>
      <c r="H104" s="16">
        <v>41.83</v>
      </c>
      <c r="I104" s="12">
        <v>0.04</v>
      </c>
      <c r="J104" s="16">
        <v>41.78</v>
      </c>
      <c r="K104" s="12">
        <v>0.16</v>
      </c>
      <c r="M104" s="11">
        <f t="shared" si="3"/>
        <v>42.305999999999997</v>
      </c>
      <c r="N104" s="16">
        <f t="shared" si="4"/>
        <v>7.3999999999999996E-2</v>
      </c>
      <c r="O104" s="12">
        <f t="shared" si="5"/>
        <v>4.8785243670601885E-2</v>
      </c>
    </row>
    <row r="105" spans="2:15" x14ac:dyDescent="0.25">
      <c r="B105" s="11">
        <v>43.46</v>
      </c>
      <c r="C105" s="12">
        <v>0.05</v>
      </c>
      <c r="D105" s="16">
        <v>43.02</v>
      </c>
      <c r="E105" s="12">
        <v>0.06</v>
      </c>
      <c r="F105" s="16">
        <v>42.98</v>
      </c>
      <c r="G105" s="12">
        <v>0.06</v>
      </c>
      <c r="H105" s="16">
        <v>42.41</v>
      </c>
      <c r="I105" s="12">
        <v>0.04</v>
      </c>
      <c r="J105" s="16">
        <v>42.32</v>
      </c>
      <c r="K105" s="12">
        <v>0.17</v>
      </c>
      <c r="M105" s="11">
        <f t="shared" si="3"/>
        <v>42.838000000000001</v>
      </c>
      <c r="N105" s="16">
        <f t="shared" si="4"/>
        <v>7.5999999999999998E-2</v>
      </c>
      <c r="O105" s="12">
        <f t="shared" si="5"/>
        <v>5.3197744313081566E-2</v>
      </c>
    </row>
    <row r="106" spans="2:15" x14ac:dyDescent="0.25">
      <c r="B106" s="11">
        <v>43.97</v>
      </c>
      <c r="C106" s="12">
        <v>0.05</v>
      </c>
      <c r="D106" s="16">
        <v>43.56</v>
      </c>
      <c r="E106" s="12">
        <v>0.06</v>
      </c>
      <c r="F106" s="16">
        <v>43.49</v>
      </c>
      <c r="G106" s="12">
        <v>0.06</v>
      </c>
      <c r="H106" s="16">
        <v>42.94</v>
      </c>
      <c r="I106" s="12">
        <v>0.04</v>
      </c>
      <c r="J106" s="16">
        <v>42.82</v>
      </c>
      <c r="K106" s="12">
        <v>0.17</v>
      </c>
      <c r="M106" s="11">
        <f t="shared" si="3"/>
        <v>43.356000000000002</v>
      </c>
      <c r="N106" s="16">
        <f t="shared" si="4"/>
        <v>7.5999999999999998E-2</v>
      </c>
      <c r="O106" s="12">
        <f t="shared" si="5"/>
        <v>5.3197744313081566E-2</v>
      </c>
    </row>
    <row r="107" spans="2:15" x14ac:dyDescent="0.25">
      <c r="B107" s="11">
        <v>44.58</v>
      </c>
      <c r="C107" s="12">
        <v>0.05</v>
      </c>
      <c r="D107" s="16">
        <v>44.1</v>
      </c>
      <c r="E107" s="12">
        <v>0.05</v>
      </c>
      <c r="F107" s="16">
        <v>44.01</v>
      </c>
      <c r="G107" s="12">
        <v>0.06</v>
      </c>
      <c r="H107" s="16">
        <v>43.45</v>
      </c>
      <c r="I107" s="12">
        <v>0.04</v>
      </c>
      <c r="J107" s="16">
        <v>43.33</v>
      </c>
      <c r="K107" s="12">
        <v>0.18</v>
      </c>
      <c r="M107" s="11">
        <f t="shared" si="3"/>
        <v>43.893999999999991</v>
      </c>
      <c r="N107" s="16">
        <f t="shared" si="4"/>
        <v>7.5999999999999998E-2</v>
      </c>
      <c r="O107" s="12">
        <f t="shared" si="5"/>
        <v>5.8566201857385286E-2</v>
      </c>
    </row>
    <row r="108" spans="2:15" x14ac:dyDescent="0.25">
      <c r="B108" s="11">
        <v>45.44</v>
      </c>
      <c r="C108" s="12">
        <v>0.05</v>
      </c>
      <c r="D108" s="16">
        <v>44.66</v>
      </c>
      <c r="E108" s="12">
        <v>0.06</v>
      </c>
      <c r="F108" s="16">
        <v>44.82</v>
      </c>
      <c r="G108" s="12">
        <v>0.06</v>
      </c>
      <c r="H108" s="16">
        <v>43.95</v>
      </c>
      <c r="I108" s="12">
        <v>0.04</v>
      </c>
      <c r="J108" s="16">
        <v>43.86</v>
      </c>
      <c r="K108" s="12">
        <v>0.17</v>
      </c>
      <c r="M108" s="11">
        <f t="shared" si="3"/>
        <v>44.546000000000006</v>
      </c>
      <c r="N108" s="16">
        <f t="shared" si="4"/>
        <v>7.5999999999999998E-2</v>
      </c>
      <c r="O108" s="12">
        <f t="shared" si="5"/>
        <v>5.3197744313081566E-2</v>
      </c>
    </row>
    <row r="109" spans="2:15" x14ac:dyDescent="0.25">
      <c r="B109" s="11">
        <v>45.95</v>
      </c>
      <c r="C109" s="12">
        <v>0.05</v>
      </c>
      <c r="D109" s="16">
        <v>45.17</v>
      </c>
      <c r="E109" s="12">
        <v>0.06</v>
      </c>
      <c r="F109" s="16">
        <v>45.35</v>
      </c>
      <c r="G109" s="12">
        <v>7.0000000000000007E-2</v>
      </c>
      <c r="H109" s="16">
        <v>44.46</v>
      </c>
      <c r="I109" s="12">
        <v>0.04</v>
      </c>
      <c r="J109" s="16">
        <v>44.36</v>
      </c>
      <c r="K109" s="12">
        <v>0.18</v>
      </c>
      <c r="M109" s="11">
        <f t="shared" si="3"/>
        <v>45.058000000000007</v>
      </c>
      <c r="N109" s="16">
        <f t="shared" si="4"/>
        <v>0.08</v>
      </c>
      <c r="O109" s="12">
        <f t="shared" si="5"/>
        <v>5.7008771254956882E-2</v>
      </c>
    </row>
    <row r="110" spans="2:15" x14ac:dyDescent="0.25">
      <c r="B110" s="11">
        <v>46.46</v>
      </c>
      <c r="C110" s="12">
        <v>0.05</v>
      </c>
      <c r="D110" s="16">
        <v>45.88</v>
      </c>
      <c r="E110" s="12">
        <v>0.06</v>
      </c>
      <c r="F110" s="16">
        <v>45.88</v>
      </c>
      <c r="G110" s="12">
        <v>7.0000000000000007E-2</v>
      </c>
      <c r="H110" s="16">
        <v>45</v>
      </c>
      <c r="I110" s="12">
        <v>0.04</v>
      </c>
      <c r="J110" s="16">
        <v>44.86</v>
      </c>
      <c r="K110" s="12">
        <v>0.18</v>
      </c>
      <c r="M110" s="11">
        <f t="shared" si="3"/>
        <v>45.616</v>
      </c>
      <c r="N110" s="16">
        <f t="shared" si="4"/>
        <v>0.08</v>
      </c>
      <c r="O110" s="12">
        <f t="shared" si="5"/>
        <v>5.7008771254956882E-2</v>
      </c>
    </row>
    <row r="111" spans="2:15" x14ac:dyDescent="0.25">
      <c r="B111" s="11">
        <v>46.96</v>
      </c>
      <c r="C111" s="12">
        <v>0.06</v>
      </c>
      <c r="D111" s="16">
        <v>46.4</v>
      </c>
      <c r="E111" s="12">
        <v>0.06</v>
      </c>
      <c r="F111" s="16">
        <v>46.43</v>
      </c>
      <c r="G111" s="12">
        <v>0.06</v>
      </c>
      <c r="H111" s="16">
        <v>45.63</v>
      </c>
      <c r="I111" s="12">
        <v>0.04</v>
      </c>
      <c r="J111" s="16">
        <v>45.37</v>
      </c>
      <c r="K111" s="12">
        <v>0.18</v>
      </c>
      <c r="M111" s="11">
        <f t="shared" si="3"/>
        <v>46.158000000000001</v>
      </c>
      <c r="N111" s="16">
        <f t="shared" si="4"/>
        <v>0.08</v>
      </c>
      <c r="O111" s="12">
        <f t="shared" si="5"/>
        <v>5.6568542494923782E-2</v>
      </c>
    </row>
    <row r="112" spans="2:15" x14ac:dyDescent="0.25">
      <c r="B112" s="11">
        <v>47.94</v>
      </c>
      <c r="C112" s="12">
        <v>0.06</v>
      </c>
      <c r="D112" s="16">
        <v>46.91</v>
      </c>
      <c r="E112" s="12">
        <v>0.06</v>
      </c>
      <c r="F112" s="16"/>
      <c r="G112" s="12"/>
      <c r="H112" s="16">
        <v>46.13</v>
      </c>
      <c r="I112" s="12">
        <v>0.04</v>
      </c>
      <c r="J112" s="16">
        <v>45.87</v>
      </c>
      <c r="K112" s="12">
        <v>0.18</v>
      </c>
      <c r="M112" s="11">
        <f t="shared" si="3"/>
        <v>46.712499999999999</v>
      </c>
      <c r="N112" s="16">
        <f t="shared" si="4"/>
        <v>8.4999999999999992E-2</v>
      </c>
      <c r="O112" s="12">
        <f t="shared" si="5"/>
        <v>6.4031242374328501E-2</v>
      </c>
    </row>
    <row r="113" spans="2:15" x14ac:dyDescent="0.25">
      <c r="B113" s="11">
        <v>48.46</v>
      </c>
      <c r="C113" s="12">
        <v>0.05</v>
      </c>
      <c r="D113" s="16">
        <v>47.41</v>
      </c>
      <c r="E113" s="12">
        <v>0.06</v>
      </c>
      <c r="F113" s="16">
        <v>47.33</v>
      </c>
      <c r="G113" s="12">
        <v>0.06</v>
      </c>
      <c r="H113" s="16">
        <v>46.66</v>
      </c>
      <c r="I113" s="12">
        <v>0.04</v>
      </c>
      <c r="J113" s="16">
        <v>46.42</v>
      </c>
      <c r="K113" s="12">
        <v>0.18</v>
      </c>
      <c r="M113" s="11">
        <f t="shared" si="3"/>
        <v>47.255999999999993</v>
      </c>
      <c r="N113" s="16">
        <f t="shared" si="4"/>
        <v>7.8E-2</v>
      </c>
      <c r="O113" s="12">
        <f t="shared" si="5"/>
        <v>5.7619441163551735E-2</v>
      </c>
    </row>
    <row r="114" spans="2:15" x14ac:dyDescent="0.25">
      <c r="B114" s="11">
        <v>48.99</v>
      </c>
      <c r="C114" s="12">
        <v>0.06</v>
      </c>
      <c r="D114" s="16">
        <v>47.92</v>
      </c>
      <c r="E114" s="12">
        <v>0.06</v>
      </c>
      <c r="F114" s="16">
        <v>47.83</v>
      </c>
      <c r="G114" s="12">
        <v>7.0000000000000007E-2</v>
      </c>
      <c r="H114" s="16">
        <v>47.2</v>
      </c>
      <c r="I114" s="12">
        <v>0.04</v>
      </c>
      <c r="J114" s="16">
        <v>46.93</v>
      </c>
      <c r="K114" s="12">
        <v>0.18</v>
      </c>
      <c r="M114" s="11">
        <f t="shared" si="3"/>
        <v>47.774000000000001</v>
      </c>
      <c r="N114" s="16">
        <f t="shared" si="4"/>
        <v>8.2000000000000003E-2</v>
      </c>
      <c r="O114" s="12">
        <f t="shared" si="5"/>
        <v>5.5856960175075764E-2</v>
      </c>
    </row>
    <row r="115" spans="2:15" x14ac:dyDescent="0.25">
      <c r="B115" s="11">
        <v>49.49</v>
      </c>
      <c r="C115" s="12">
        <v>0.05</v>
      </c>
      <c r="D115" s="16">
        <v>48.46</v>
      </c>
      <c r="E115" s="12">
        <v>0.06</v>
      </c>
      <c r="F115" s="16">
        <v>48.55</v>
      </c>
      <c r="G115" s="12">
        <v>0.06</v>
      </c>
      <c r="H115" s="16">
        <v>47.73</v>
      </c>
      <c r="I115" s="12">
        <v>0.04</v>
      </c>
      <c r="J115" s="16">
        <v>47.45</v>
      </c>
      <c r="K115" s="12">
        <v>0.18</v>
      </c>
      <c r="M115" s="11">
        <f t="shared" si="3"/>
        <v>48.335999999999999</v>
      </c>
      <c r="N115" s="16">
        <f t="shared" si="4"/>
        <v>7.8E-2</v>
      </c>
      <c r="O115" s="12">
        <f t="shared" si="5"/>
        <v>5.7619441163551735E-2</v>
      </c>
    </row>
    <row r="116" spans="2:15" x14ac:dyDescent="0.25">
      <c r="B116" s="11">
        <v>49.99</v>
      </c>
      <c r="C116" s="12">
        <v>0.05</v>
      </c>
      <c r="D116" s="16">
        <v>49.09</v>
      </c>
      <c r="E116" s="12">
        <v>0.06</v>
      </c>
      <c r="F116" s="16">
        <v>49.33</v>
      </c>
      <c r="G116" s="12">
        <v>7.0000000000000007E-2</v>
      </c>
      <c r="H116" s="16">
        <v>48.43</v>
      </c>
      <c r="I116" s="12">
        <v>0.04</v>
      </c>
      <c r="J116" s="16">
        <v>48</v>
      </c>
      <c r="K116" s="12">
        <v>0.19</v>
      </c>
      <c r="M116" s="11">
        <f t="shared" si="3"/>
        <v>48.968000000000004</v>
      </c>
      <c r="N116" s="16">
        <f t="shared" si="4"/>
        <v>8.2000000000000003E-2</v>
      </c>
      <c r="O116" s="12">
        <f t="shared" si="5"/>
        <v>6.1400325732035001E-2</v>
      </c>
    </row>
    <row r="117" spans="2:15" x14ac:dyDescent="0.25">
      <c r="B117" s="11">
        <v>50.61</v>
      </c>
      <c r="C117" s="12">
        <v>0.05</v>
      </c>
      <c r="D117" s="16">
        <v>49.6</v>
      </c>
      <c r="E117" s="12">
        <v>0.06</v>
      </c>
      <c r="F117" s="16">
        <v>49.87</v>
      </c>
      <c r="G117" s="12">
        <v>0.06</v>
      </c>
      <c r="H117" s="16">
        <v>48.95</v>
      </c>
      <c r="I117" s="12">
        <v>0.04</v>
      </c>
      <c r="J117" s="16">
        <v>48.55</v>
      </c>
      <c r="K117" s="12">
        <v>0.19</v>
      </c>
      <c r="M117" s="11">
        <f t="shared" si="3"/>
        <v>49.516000000000005</v>
      </c>
      <c r="N117" s="16">
        <f t="shared" si="4"/>
        <v>0.08</v>
      </c>
      <c r="O117" s="12">
        <f t="shared" si="5"/>
        <v>6.2048368229954264E-2</v>
      </c>
    </row>
    <row r="118" spans="2:15" x14ac:dyDescent="0.25">
      <c r="B118" s="11">
        <v>51.12</v>
      </c>
      <c r="C118" s="12">
        <v>0.05</v>
      </c>
      <c r="D118" s="16">
        <v>50.12</v>
      </c>
      <c r="E118" s="12">
        <v>0.06</v>
      </c>
      <c r="F118" s="16">
        <v>50.38</v>
      </c>
      <c r="G118" s="12">
        <v>0.06</v>
      </c>
      <c r="H118" s="16">
        <v>49.49</v>
      </c>
      <c r="I118" s="12">
        <v>0.04</v>
      </c>
      <c r="J118" s="16">
        <v>49.07</v>
      </c>
      <c r="K118" s="12">
        <v>0.18</v>
      </c>
      <c r="M118" s="11">
        <f t="shared" si="3"/>
        <v>50.036000000000001</v>
      </c>
      <c r="N118" s="16">
        <f t="shared" si="4"/>
        <v>7.8E-2</v>
      </c>
      <c r="O118" s="12">
        <f t="shared" si="5"/>
        <v>5.7619441163551735E-2</v>
      </c>
    </row>
    <row r="119" spans="2:15" x14ac:dyDescent="0.25">
      <c r="B119" s="11">
        <v>51.94</v>
      </c>
      <c r="C119" s="12">
        <v>0.05</v>
      </c>
      <c r="D119" s="16">
        <v>50.66</v>
      </c>
      <c r="E119" s="12">
        <v>0.06</v>
      </c>
      <c r="F119" s="16">
        <v>50.87</v>
      </c>
      <c r="G119" s="12">
        <v>0.06</v>
      </c>
      <c r="H119" s="16">
        <v>50.04</v>
      </c>
      <c r="I119" s="12">
        <v>0.04</v>
      </c>
      <c r="J119" s="16">
        <v>49.58</v>
      </c>
      <c r="K119" s="12">
        <v>0.19</v>
      </c>
      <c r="M119" s="11">
        <f t="shared" si="3"/>
        <v>50.617999999999995</v>
      </c>
      <c r="N119" s="16">
        <f t="shared" si="4"/>
        <v>0.08</v>
      </c>
      <c r="O119" s="12">
        <f t="shared" si="5"/>
        <v>6.2048368229954264E-2</v>
      </c>
    </row>
    <row r="120" spans="2:15" x14ac:dyDescent="0.25">
      <c r="B120" s="11">
        <v>52.52</v>
      </c>
      <c r="C120" s="12">
        <v>0.06</v>
      </c>
      <c r="D120" s="16">
        <v>51.19</v>
      </c>
      <c r="E120" s="12">
        <v>0.06</v>
      </c>
      <c r="F120" s="16">
        <v>51.46</v>
      </c>
      <c r="G120" s="12">
        <v>7.0000000000000007E-2</v>
      </c>
      <c r="H120" s="16">
        <v>50.55</v>
      </c>
      <c r="I120" s="12">
        <v>0.04</v>
      </c>
      <c r="J120" s="16">
        <v>50.09</v>
      </c>
      <c r="K120" s="12">
        <v>0.19</v>
      </c>
      <c r="M120" s="11">
        <f t="shared" si="3"/>
        <v>51.162000000000006</v>
      </c>
      <c r="N120" s="16">
        <f t="shared" si="4"/>
        <v>8.4000000000000005E-2</v>
      </c>
      <c r="O120" s="12">
        <f t="shared" si="5"/>
        <v>6.0249481325568253E-2</v>
      </c>
    </row>
    <row r="121" spans="2:15" x14ac:dyDescent="0.25">
      <c r="B121" s="11">
        <v>53.04</v>
      </c>
      <c r="C121" s="12">
        <v>0.05</v>
      </c>
      <c r="D121" s="16">
        <v>51.91</v>
      </c>
      <c r="E121" s="12">
        <v>0.06</v>
      </c>
      <c r="F121" s="16">
        <v>51.98</v>
      </c>
      <c r="G121" s="12">
        <v>0.06</v>
      </c>
      <c r="H121" s="16">
        <v>51.05</v>
      </c>
      <c r="I121" s="12">
        <v>0.04</v>
      </c>
      <c r="J121" s="16">
        <v>50.62</v>
      </c>
      <c r="K121" s="12">
        <v>0.2</v>
      </c>
      <c r="M121" s="11">
        <f t="shared" si="3"/>
        <v>51.719999999999992</v>
      </c>
      <c r="N121" s="16">
        <f t="shared" si="4"/>
        <v>8.2000000000000003E-2</v>
      </c>
      <c r="O121" s="12">
        <f t="shared" si="5"/>
        <v>6.6483080554378668E-2</v>
      </c>
    </row>
    <row r="122" spans="2:15" x14ac:dyDescent="0.25">
      <c r="B122" s="11">
        <v>53.55</v>
      </c>
      <c r="C122" s="12">
        <v>0.06</v>
      </c>
      <c r="D122" s="16">
        <v>52.41</v>
      </c>
      <c r="E122" s="12">
        <v>0.06</v>
      </c>
      <c r="F122" s="16">
        <v>52.67</v>
      </c>
      <c r="G122" s="12">
        <v>7.0000000000000007E-2</v>
      </c>
      <c r="H122" s="16">
        <v>51.57</v>
      </c>
      <c r="I122" s="12">
        <v>0.04</v>
      </c>
      <c r="J122" s="16">
        <v>51.17</v>
      </c>
      <c r="K122" s="12">
        <v>0.2</v>
      </c>
      <c r="M122" s="11">
        <f t="shared" si="3"/>
        <v>52.274000000000001</v>
      </c>
      <c r="N122" s="16">
        <f t="shared" si="4"/>
        <v>8.6000000000000007E-2</v>
      </c>
      <c r="O122" s="12">
        <f t="shared" si="5"/>
        <v>6.465291950097847E-2</v>
      </c>
    </row>
    <row r="123" spans="2:15" x14ac:dyDescent="0.25">
      <c r="B123" s="11">
        <v>54.06</v>
      </c>
      <c r="C123" s="12">
        <v>0.06</v>
      </c>
      <c r="D123" s="16">
        <v>52.95</v>
      </c>
      <c r="E123" s="12">
        <v>0.06</v>
      </c>
      <c r="F123" s="16">
        <v>53.2</v>
      </c>
      <c r="G123" s="12">
        <v>7.0000000000000007E-2</v>
      </c>
      <c r="H123" s="16">
        <v>52.1</v>
      </c>
      <c r="I123" s="12">
        <v>0.04</v>
      </c>
      <c r="J123" s="16">
        <v>51.72</v>
      </c>
      <c r="K123" s="12">
        <v>0.19</v>
      </c>
      <c r="M123" s="11">
        <f t="shared" si="3"/>
        <v>52.805999999999997</v>
      </c>
      <c r="N123" s="16">
        <f t="shared" si="4"/>
        <v>8.4000000000000005E-2</v>
      </c>
      <c r="O123" s="12">
        <f t="shared" si="5"/>
        <v>6.0249481325568253E-2</v>
      </c>
    </row>
    <row r="124" spans="2:15" x14ac:dyDescent="0.25">
      <c r="B124" s="11">
        <v>54.57</v>
      </c>
      <c r="C124" s="12">
        <v>0.06</v>
      </c>
      <c r="D124" s="16">
        <v>53.49</v>
      </c>
      <c r="E124" s="12">
        <v>0.06</v>
      </c>
      <c r="F124" s="16">
        <v>53.71</v>
      </c>
      <c r="G124" s="12">
        <v>7.0000000000000007E-2</v>
      </c>
      <c r="H124" s="16">
        <v>52.66</v>
      </c>
      <c r="I124" s="12">
        <v>0.04</v>
      </c>
      <c r="J124" s="16">
        <v>52.23</v>
      </c>
      <c r="K124" s="12">
        <v>0.18</v>
      </c>
      <c r="M124" s="11">
        <f t="shared" si="3"/>
        <v>53.332000000000008</v>
      </c>
      <c r="N124" s="16">
        <f t="shared" si="4"/>
        <v>8.2000000000000003E-2</v>
      </c>
      <c r="O124" s="12">
        <f t="shared" si="5"/>
        <v>5.5856960175075764E-2</v>
      </c>
    </row>
    <row r="125" spans="2:15" x14ac:dyDescent="0.25">
      <c r="B125" s="11">
        <v>55.11</v>
      </c>
      <c r="C125" s="12">
        <v>0.06</v>
      </c>
      <c r="D125" s="16">
        <v>54</v>
      </c>
      <c r="E125" s="12">
        <v>0.06</v>
      </c>
      <c r="F125" s="16">
        <v>54.23</v>
      </c>
      <c r="G125" s="12">
        <v>7.0000000000000007E-2</v>
      </c>
      <c r="H125" s="16">
        <v>53.21</v>
      </c>
      <c r="I125" s="12">
        <v>0.04</v>
      </c>
      <c r="J125" s="16">
        <v>52.73</v>
      </c>
      <c r="K125" s="12">
        <v>0.18</v>
      </c>
      <c r="M125" s="11">
        <f t="shared" si="3"/>
        <v>53.856000000000009</v>
      </c>
      <c r="N125" s="16">
        <f t="shared" si="4"/>
        <v>8.2000000000000003E-2</v>
      </c>
      <c r="O125" s="12">
        <f t="shared" si="5"/>
        <v>5.5856960175075764E-2</v>
      </c>
    </row>
    <row r="126" spans="2:15" ht="15.75" thickBot="1" x14ac:dyDescent="0.3">
      <c r="B126" s="13">
        <v>55.61</v>
      </c>
      <c r="C126" s="14">
        <v>0.06</v>
      </c>
      <c r="D126" s="17">
        <v>54.51</v>
      </c>
      <c r="E126" s="14">
        <v>0.06</v>
      </c>
      <c r="F126" s="17">
        <v>54.79</v>
      </c>
      <c r="G126" s="14">
        <v>7.0000000000000007E-2</v>
      </c>
      <c r="H126" s="17">
        <v>53.74</v>
      </c>
      <c r="I126" s="14">
        <v>0.04</v>
      </c>
      <c r="J126" s="17">
        <v>53.23</v>
      </c>
      <c r="K126" s="14">
        <v>0.19</v>
      </c>
      <c r="M126" s="13">
        <f t="shared" si="3"/>
        <v>54.375999999999998</v>
      </c>
      <c r="N126" s="17">
        <f t="shared" si="4"/>
        <v>8.4000000000000005E-2</v>
      </c>
      <c r="O126" s="14">
        <f t="shared" si="5"/>
        <v>6.0249481325568253E-2</v>
      </c>
    </row>
  </sheetData>
  <mergeCells count="7">
    <mergeCell ref="B2:O2"/>
    <mergeCell ref="B3:C3"/>
    <mergeCell ref="D3:E3"/>
    <mergeCell ref="F3:G3"/>
    <mergeCell ref="H3:I3"/>
    <mergeCell ref="J3:K3"/>
    <mergeCell ref="M3:O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26"/>
  <sheetViews>
    <sheetView tabSelected="1" topLeftCell="A37" workbookViewId="0">
      <selection activeCell="B149" sqref="B149"/>
    </sheetView>
  </sheetViews>
  <sheetFormatPr baseColWidth="10" defaultRowHeight="15" x14ac:dyDescent="0.25"/>
  <sheetData>
    <row r="1" spans="2:17" ht="15.75" thickBot="1" x14ac:dyDescent="0.3"/>
    <row r="2" spans="2:17" ht="45.75" customHeight="1" thickBot="1" x14ac:dyDescent="0.3">
      <c r="B2" s="20" t="s">
        <v>23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2"/>
    </row>
    <row r="3" spans="2:17" x14ac:dyDescent="0.25">
      <c r="B3" s="3" t="s">
        <v>0</v>
      </c>
      <c r="C3" s="4"/>
      <c r="D3" s="3" t="s">
        <v>1</v>
      </c>
      <c r="E3" s="4"/>
      <c r="F3" s="3" t="s">
        <v>2</v>
      </c>
      <c r="G3" s="4"/>
      <c r="H3" s="3" t="s">
        <v>3</v>
      </c>
      <c r="I3" s="4"/>
      <c r="J3" s="3" t="s">
        <v>4</v>
      </c>
      <c r="K3" s="4"/>
      <c r="L3" s="3" t="s">
        <v>14</v>
      </c>
      <c r="M3" s="4"/>
      <c r="O3" s="3" t="s">
        <v>7</v>
      </c>
      <c r="P3" s="7"/>
      <c r="Q3" s="4"/>
    </row>
    <row r="4" spans="2:17" ht="15.75" thickBot="1" x14ac:dyDescent="0.3">
      <c r="B4" s="25" t="s">
        <v>5</v>
      </c>
      <c r="C4" s="27" t="s">
        <v>6</v>
      </c>
      <c r="D4" s="25" t="s">
        <v>5</v>
      </c>
      <c r="E4" s="27" t="s">
        <v>6</v>
      </c>
      <c r="F4" s="5" t="s">
        <v>5</v>
      </c>
      <c r="G4" s="6" t="s">
        <v>6</v>
      </c>
      <c r="H4" s="5" t="s">
        <v>5</v>
      </c>
      <c r="I4" s="6" t="s">
        <v>6</v>
      </c>
      <c r="J4" s="5" t="s">
        <v>5</v>
      </c>
      <c r="K4" s="6" t="s">
        <v>6</v>
      </c>
      <c r="L4" s="5" t="s">
        <v>5</v>
      </c>
      <c r="M4" s="6" t="s">
        <v>6</v>
      </c>
      <c r="O4" s="25" t="s">
        <v>8</v>
      </c>
      <c r="P4" s="26" t="s">
        <v>9</v>
      </c>
      <c r="Q4" s="27" t="s">
        <v>10</v>
      </c>
    </row>
    <row r="5" spans="2:17" x14ac:dyDescent="0.25">
      <c r="B5" s="9">
        <v>-11.17</v>
      </c>
      <c r="C5" s="10">
        <v>1.01</v>
      </c>
      <c r="D5" s="15">
        <v>-11.42</v>
      </c>
      <c r="E5" s="10">
        <v>0.99</v>
      </c>
      <c r="F5" s="32">
        <v>-13.35</v>
      </c>
      <c r="G5" s="33">
        <v>0.99</v>
      </c>
      <c r="H5" s="15">
        <v>-11.63</v>
      </c>
      <c r="I5" s="10">
        <v>1</v>
      </c>
      <c r="J5" s="15">
        <v>-11.21</v>
      </c>
      <c r="K5" s="10">
        <v>1.01</v>
      </c>
      <c r="L5" s="32">
        <v>-13.74</v>
      </c>
      <c r="M5" s="33">
        <v>1</v>
      </c>
      <c r="O5" s="9">
        <f xml:space="preserve"> AVERAGE(B5,D5,F5,H5,J5,L5)</f>
        <v>-12.086666666666666</v>
      </c>
      <c r="P5" s="15">
        <f xml:space="preserve"> AVERAGE(C5,E5,G5,I5,K5,M5)</f>
        <v>1</v>
      </c>
      <c r="Q5" s="10">
        <f xml:space="preserve"> STDEV(C5,E5,G5,I5,K5,M5)</f>
        <v>8.9442719099991665E-3</v>
      </c>
    </row>
    <row r="6" spans="2:17" x14ac:dyDescent="0.25">
      <c r="B6" s="11">
        <v>-10.65</v>
      </c>
      <c r="C6" s="12">
        <v>1.02</v>
      </c>
      <c r="D6" s="16">
        <v>-10.91</v>
      </c>
      <c r="E6" s="12">
        <v>1.01</v>
      </c>
      <c r="F6" s="34">
        <v>-12.84</v>
      </c>
      <c r="G6" s="35">
        <v>1</v>
      </c>
      <c r="H6" s="16">
        <v>-11.13</v>
      </c>
      <c r="I6" s="12">
        <v>1</v>
      </c>
      <c r="J6" s="16">
        <v>-10.71</v>
      </c>
      <c r="K6" s="12">
        <v>1</v>
      </c>
      <c r="L6" s="34">
        <v>-12.97</v>
      </c>
      <c r="M6" s="35">
        <v>1</v>
      </c>
      <c r="O6" s="11">
        <f t="shared" ref="O6:O69" si="0" xml:space="preserve"> AVERAGE(B6,D6,F6,H6,J6,L6)</f>
        <v>-11.535000000000002</v>
      </c>
      <c r="P6" s="16">
        <f t="shared" ref="P6:P69" si="1" xml:space="preserve"> AVERAGE(C6,E6,G6,I6,K6,M6)</f>
        <v>1.0050000000000001</v>
      </c>
      <c r="Q6" s="12">
        <f t="shared" ref="Q6:Q69" si="2" xml:space="preserve"> STDEV(C6,E6,G6,I6,K6,M6)</f>
        <v>8.3666002653407616E-3</v>
      </c>
    </row>
    <row r="7" spans="2:17" x14ac:dyDescent="0.25">
      <c r="B7" s="11">
        <v>-10.16</v>
      </c>
      <c r="C7" s="12">
        <v>1.01</v>
      </c>
      <c r="D7" s="16">
        <v>-10.37</v>
      </c>
      <c r="E7" s="12">
        <v>1</v>
      </c>
      <c r="F7" s="34">
        <v>-12.29</v>
      </c>
      <c r="G7" s="35">
        <v>1</v>
      </c>
      <c r="H7" s="16">
        <v>-10.63</v>
      </c>
      <c r="I7" s="12">
        <v>1.01</v>
      </c>
      <c r="J7" s="16">
        <v>-10.19</v>
      </c>
      <c r="K7" s="12">
        <v>1</v>
      </c>
      <c r="L7" s="34">
        <v>-12.43</v>
      </c>
      <c r="M7" s="35">
        <v>1.01</v>
      </c>
      <c r="O7" s="11">
        <f t="shared" si="0"/>
        <v>-11.011666666666665</v>
      </c>
      <c r="P7" s="16">
        <f t="shared" si="1"/>
        <v>1.0049999999999999</v>
      </c>
      <c r="Q7" s="12">
        <f t="shared" si="2"/>
        <v>5.4772255750516656E-3</v>
      </c>
    </row>
    <row r="8" spans="2:17" x14ac:dyDescent="0.25">
      <c r="B8" s="11">
        <v>-9.6300000000000008</v>
      </c>
      <c r="C8" s="12">
        <v>1.01</v>
      </c>
      <c r="D8" s="16">
        <v>-9.86</v>
      </c>
      <c r="E8" s="12">
        <v>1</v>
      </c>
      <c r="F8" s="34">
        <v>-11.4</v>
      </c>
      <c r="G8" s="35">
        <v>1.01</v>
      </c>
      <c r="H8" s="16">
        <v>-10.08</v>
      </c>
      <c r="I8" s="12">
        <v>0.99</v>
      </c>
      <c r="J8" s="16">
        <v>-9.67</v>
      </c>
      <c r="K8" s="12">
        <v>1.02</v>
      </c>
      <c r="L8" s="34">
        <v>-11.87</v>
      </c>
      <c r="M8" s="35">
        <v>0.99</v>
      </c>
      <c r="O8" s="11">
        <f t="shared" si="0"/>
        <v>-10.418333333333333</v>
      </c>
      <c r="P8" s="16">
        <f t="shared" si="1"/>
        <v>1.0033333333333332</v>
      </c>
      <c r="Q8" s="12">
        <f t="shared" si="2"/>
        <v>1.2110601416389977E-2</v>
      </c>
    </row>
    <row r="9" spans="2:17" x14ac:dyDescent="0.25">
      <c r="B9" s="11">
        <v>-9.1199999999999992</v>
      </c>
      <c r="C9" s="12">
        <v>0.99</v>
      </c>
      <c r="D9" s="16">
        <v>-9.3000000000000007</v>
      </c>
      <c r="E9" s="12">
        <v>1.02</v>
      </c>
      <c r="F9" s="34">
        <v>-10.39</v>
      </c>
      <c r="G9" s="35">
        <v>0.99</v>
      </c>
      <c r="H9" s="16">
        <v>-9.5299999999999994</v>
      </c>
      <c r="I9" s="12">
        <v>1.02</v>
      </c>
      <c r="J9" s="16">
        <v>-9.16</v>
      </c>
      <c r="K9" s="12">
        <v>0.99</v>
      </c>
      <c r="L9" s="34">
        <v>-10.96</v>
      </c>
      <c r="M9" s="35">
        <v>1</v>
      </c>
      <c r="O9" s="11">
        <f t="shared" si="0"/>
        <v>-9.7433333333333341</v>
      </c>
      <c r="P9" s="16">
        <f t="shared" si="1"/>
        <v>1.0016666666666667</v>
      </c>
      <c r="Q9" s="12">
        <f t="shared" si="2"/>
        <v>1.4719601443879758E-2</v>
      </c>
    </row>
    <row r="10" spans="2:17" x14ac:dyDescent="0.25">
      <c r="B10" s="11">
        <v>-8.58</v>
      </c>
      <c r="C10" s="12">
        <v>1</v>
      </c>
      <c r="D10" s="16">
        <v>-8.77</v>
      </c>
      <c r="E10" s="12">
        <v>0.99</v>
      </c>
      <c r="F10" s="34">
        <v>-9.86</v>
      </c>
      <c r="G10" s="35">
        <v>1.01</v>
      </c>
      <c r="H10" s="16">
        <v>-8.8699999999999992</v>
      </c>
      <c r="I10" s="12">
        <v>1</v>
      </c>
      <c r="J10" s="16">
        <v>-8.65</v>
      </c>
      <c r="K10" s="12">
        <v>1</v>
      </c>
      <c r="L10" s="34">
        <v>-10.42</v>
      </c>
      <c r="M10" s="35">
        <v>1.01</v>
      </c>
      <c r="O10" s="11">
        <f t="shared" si="0"/>
        <v>-9.1916666666666664</v>
      </c>
      <c r="P10" s="16">
        <f t="shared" si="1"/>
        <v>1.0016666666666667</v>
      </c>
      <c r="Q10" s="12">
        <f t="shared" si="2"/>
        <v>7.5277265270908165E-3</v>
      </c>
    </row>
    <row r="11" spans="2:17" x14ac:dyDescent="0.25">
      <c r="B11" s="11">
        <v>-8.07</v>
      </c>
      <c r="C11" s="12">
        <v>0.99</v>
      </c>
      <c r="D11" s="16">
        <v>-8.2799999999999994</v>
      </c>
      <c r="E11" s="12">
        <v>0.99</v>
      </c>
      <c r="F11" s="34">
        <v>-9.31</v>
      </c>
      <c r="G11" s="35">
        <v>1</v>
      </c>
      <c r="H11" s="16">
        <v>-8.3000000000000007</v>
      </c>
      <c r="I11" s="12">
        <v>1</v>
      </c>
      <c r="J11" s="16">
        <v>-8.14</v>
      </c>
      <c r="K11" s="12">
        <v>1</v>
      </c>
      <c r="L11" s="34">
        <v>-9.91</v>
      </c>
      <c r="M11" s="35">
        <v>1.01</v>
      </c>
      <c r="O11" s="11">
        <f t="shared" si="0"/>
        <v>-8.6683333333333348</v>
      </c>
      <c r="P11" s="16">
        <f t="shared" si="1"/>
        <v>0.99833333333333341</v>
      </c>
      <c r="Q11" s="12">
        <f t="shared" si="2"/>
        <v>7.5277265270908174E-3</v>
      </c>
    </row>
    <row r="12" spans="2:17" x14ac:dyDescent="0.25">
      <c r="B12" s="11">
        <v>-7.55</v>
      </c>
      <c r="C12" s="12">
        <v>1</v>
      </c>
      <c r="D12" s="16">
        <v>-7.78</v>
      </c>
      <c r="E12" s="12">
        <v>1</v>
      </c>
      <c r="F12" s="34">
        <v>-8.77</v>
      </c>
      <c r="G12" s="35">
        <v>1.02</v>
      </c>
      <c r="H12" s="16">
        <v>-7.81</v>
      </c>
      <c r="I12" s="12">
        <v>1.01</v>
      </c>
      <c r="J12" s="16">
        <v>-7.63</v>
      </c>
      <c r="K12" s="12">
        <v>1.01</v>
      </c>
      <c r="L12" s="34">
        <v>-9.23</v>
      </c>
      <c r="M12" s="35">
        <v>1.01</v>
      </c>
      <c r="O12" s="11">
        <f t="shared" si="0"/>
        <v>-8.1283333333333321</v>
      </c>
      <c r="P12" s="16">
        <f t="shared" si="1"/>
        <v>1.0083333333333333</v>
      </c>
      <c r="Q12" s="12">
        <f t="shared" si="2"/>
        <v>7.5277265270908174E-3</v>
      </c>
    </row>
    <row r="13" spans="2:17" x14ac:dyDescent="0.25">
      <c r="B13" s="11">
        <v>-6.99</v>
      </c>
      <c r="C13" s="12">
        <v>0.99</v>
      </c>
      <c r="D13" s="16">
        <v>-7.21</v>
      </c>
      <c r="E13" s="12">
        <v>1</v>
      </c>
      <c r="F13" s="34">
        <v>-7.89</v>
      </c>
      <c r="G13" s="35">
        <v>1</v>
      </c>
      <c r="H13" s="16">
        <v>-7.3</v>
      </c>
      <c r="I13" s="12">
        <v>0.99</v>
      </c>
      <c r="J13" s="16">
        <v>-7.09</v>
      </c>
      <c r="K13" s="12">
        <v>1</v>
      </c>
      <c r="L13" s="34">
        <v>-8.4600000000000009</v>
      </c>
      <c r="M13" s="35">
        <v>1.01</v>
      </c>
      <c r="O13" s="11">
        <f t="shared" si="0"/>
        <v>-7.4900000000000011</v>
      </c>
      <c r="P13" s="16">
        <f t="shared" si="1"/>
        <v>0.99833333333333341</v>
      </c>
      <c r="Q13" s="12">
        <f t="shared" si="2"/>
        <v>7.5277265270908165E-3</v>
      </c>
    </row>
    <row r="14" spans="2:17" x14ac:dyDescent="0.25">
      <c r="B14" s="11">
        <v>-6.46</v>
      </c>
      <c r="C14" s="12">
        <v>1</v>
      </c>
      <c r="D14" s="16">
        <v>-6.66</v>
      </c>
      <c r="E14" s="12">
        <v>0.99</v>
      </c>
      <c r="F14" s="34">
        <v>-7.38</v>
      </c>
      <c r="G14" s="35">
        <v>1.02</v>
      </c>
      <c r="H14" s="16">
        <v>-6.74</v>
      </c>
      <c r="I14" s="12">
        <v>1</v>
      </c>
      <c r="J14" s="16">
        <v>-6.57</v>
      </c>
      <c r="K14" s="12">
        <v>0.99</v>
      </c>
      <c r="L14" s="34">
        <v>-7.95</v>
      </c>
      <c r="M14" s="35">
        <v>1</v>
      </c>
      <c r="O14" s="11">
        <f t="shared" si="0"/>
        <v>-6.9600000000000009</v>
      </c>
      <c r="P14" s="16">
        <f t="shared" si="1"/>
        <v>1</v>
      </c>
      <c r="Q14" s="12">
        <f t="shared" si="2"/>
        <v>1.0954451150103331E-2</v>
      </c>
    </row>
    <row r="15" spans="2:17" x14ac:dyDescent="0.25">
      <c r="B15" s="11">
        <v>-5.91</v>
      </c>
      <c r="C15" s="12">
        <v>0.99</v>
      </c>
      <c r="D15" s="16">
        <v>-6.12</v>
      </c>
      <c r="E15" s="12">
        <v>1.01</v>
      </c>
      <c r="F15" s="34">
        <v>-6.78</v>
      </c>
      <c r="G15" s="35">
        <v>1</v>
      </c>
      <c r="H15" s="16">
        <v>-6.25</v>
      </c>
      <c r="I15" s="12">
        <v>1</v>
      </c>
      <c r="J15" s="16">
        <v>-6.08</v>
      </c>
      <c r="K15" s="12">
        <v>1</v>
      </c>
      <c r="L15" s="34">
        <v>-7.24</v>
      </c>
      <c r="M15" s="35">
        <v>0.98</v>
      </c>
      <c r="O15" s="11">
        <f t="shared" si="0"/>
        <v>-6.3966666666666674</v>
      </c>
      <c r="P15" s="16">
        <f t="shared" si="1"/>
        <v>0.9966666666666667</v>
      </c>
      <c r="Q15" s="12">
        <f t="shared" si="2"/>
        <v>1.0327955589886454E-2</v>
      </c>
    </row>
    <row r="16" spans="2:17" x14ac:dyDescent="0.25">
      <c r="B16" s="11">
        <v>-5.37</v>
      </c>
      <c r="C16" s="12">
        <v>0.99</v>
      </c>
      <c r="D16" s="16">
        <v>-5.57</v>
      </c>
      <c r="E16" s="12">
        <v>1</v>
      </c>
      <c r="F16" s="34">
        <v>-6.26</v>
      </c>
      <c r="G16" s="35">
        <v>1.01</v>
      </c>
      <c r="H16" s="16">
        <v>-5.75</v>
      </c>
      <c r="I16" s="12">
        <v>1.02</v>
      </c>
      <c r="J16" s="16">
        <v>-5.57</v>
      </c>
      <c r="K16" s="12">
        <v>0.99</v>
      </c>
      <c r="L16" s="34">
        <v>-6.67</v>
      </c>
      <c r="M16" s="35">
        <v>0.99</v>
      </c>
      <c r="O16" s="11">
        <f t="shared" si="0"/>
        <v>-5.8650000000000011</v>
      </c>
      <c r="P16" s="16">
        <f t="shared" si="1"/>
        <v>1</v>
      </c>
      <c r="Q16" s="12">
        <f t="shared" si="2"/>
        <v>1.2649110640673528E-2</v>
      </c>
    </row>
    <row r="17" spans="2:17" x14ac:dyDescent="0.25">
      <c r="B17" s="11">
        <v>-4.8600000000000003</v>
      </c>
      <c r="C17" s="12">
        <v>1</v>
      </c>
      <c r="D17" s="16">
        <v>-5.0199999999999996</v>
      </c>
      <c r="E17" s="12">
        <v>1.01</v>
      </c>
      <c r="F17" s="34">
        <v>-5.71</v>
      </c>
      <c r="G17" s="35">
        <v>1</v>
      </c>
      <c r="H17" s="16">
        <v>-5.04</v>
      </c>
      <c r="I17" s="12">
        <v>1</v>
      </c>
      <c r="J17" s="16">
        <v>-5.04</v>
      </c>
      <c r="K17" s="12">
        <v>1</v>
      </c>
      <c r="L17" s="34">
        <v>-6.17</v>
      </c>
      <c r="M17" s="35">
        <v>1</v>
      </c>
      <c r="O17" s="11">
        <f t="shared" si="0"/>
        <v>-5.3066666666666658</v>
      </c>
      <c r="P17" s="16">
        <f t="shared" si="1"/>
        <v>1.0016666666666667</v>
      </c>
      <c r="Q17" s="12">
        <f t="shared" si="2"/>
        <v>4.0824829046386341E-3</v>
      </c>
    </row>
    <row r="18" spans="2:17" x14ac:dyDescent="0.25">
      <c r="B18" s="11">
        <v>-4.3600000000000003</v>
      </c>
      <c r="C18" s="12">
        <v>1.01</v>
      </c>
      <c r="D18" s="16">
        <v>-4.4800000000000004</v>
      </c>
      <c r="E18" s="12">
        <v>1</v>
      </c>
      <c r="F18" s="34">
        <v>-5.21</v>
      </c>
      <c r="G18" s="35">
        <v>1</v>
      </c>
      <c r="H18" s="16">
        <v>-4.49</v>
      </c>
      <c r="I18" s="12">
        <v>0.99</v>
      </c>
      <c r="J18" s="16">
        <v>-4.53</v>
      </c>
      <c r="K18" s="12">
        <v>1.01</v>
      </c>
      <c r="L18" s="34">
        <v>-5.63</v>
      </c>
      <c r="M18" s="35">
        <v>1</v>
      </c>
      <c r="O18" s="11">
        <f t="shared" si="0"/>
        <v>-4.7833333333333332</v>
      </c>
      <c r="P18" s="16">
        <f t="shared" si="1"/>
        <v>1.0016666666666667</v>
      </c>
      <c r="Q18" s="12">
        <f t="shared" si="2"/>
        <v>7.5277265270908174E-3</v>
      </c>
    </row>
    <row r="19" spans="2:17" x14ac:dyDescent="0.25">
      <c r="B19" s="11">
        <v>-3.84</v>
      </c>
      <c r="C19" s="12">
        <v>1.01</v>
      </c>
      <c r="D19" s="16">
        <v>-3.93</v>
      </c>
      <c r="E19" s="12">
        <v>0.99</v>
      </c>
      <c r="F19" s="34">
        <v>-4.6100000000000003</v>
      </c>
      <c r="G19" s="35">
        <v>0.99</v>
      </c>
      <c r="H19" s="16">
        <v>-3.97</v>
      </c>
      <c r="I19" s="12">
        <v>1.02</v>
      </c>
      <c r="J19" s="16">
        <v>-4.0199999999999996</v>
      </c>
      <c r="K19" s="12">
        <v>0.99</v>
      </c>
      <c r="L19" s="34">
        <v>-5.07</v>
      </c>
      <c r="M19" s="35">
        <v>1.01</v>
      </c>
      <c r="O19" s="11">
        <f t="shared" si="0"/>
        <v>-4.2399999999999993</v>
      </c>
      <c r="P19" s="16">
        <f t="shared" si="1"/>
        <v>1.0016666666666667</v>
      </c>
      <c r="Q19" s="12">
        <f t="shared" si="2"/>
        <v>1.3291601358251269E-2</v>
      </c>
    </row>
    <row r="20" spans="2:17" x14ac:dyDescent="0.25">
      <c r="B20" s="11">
        <v>-3.35</v>
      </c>
      <c r="C20" s="12">
        <v>0.99</v>
      </c>
      <c r="D20" s="16">
        <v>-3.39</v>
      </c>
      <c r="E20" s="12">
        <v>1</v>
      </c>
      <c r="F20" s="34">
        <v>-3.88</v>
      </c>
      <c r="G20" s="35">
        <v>1</v>
      </c>
      <c r="H20" s="16">
        <v>-3.48</v>
      </c>
      <c r="I20" s="12">
        <v>0.97</v>
      </c>
      <c r="J20" s="16">
        <v>-3.47</v>
      </c>
      <c r="K20" s="12">
        <v>0.99</v>
      </c>
      <c r="L20" s="34">
        <v>-4.5</v>
      </c>
      <c r="M20" s="35">
        <v>1</v>
      </c>
      <c r="O20" s="11">
        <f t="shared" si="0"/>
        <v>-3.6783333333333332</v>
      </c>
      <c r="P20" s="16">
        <f t="shared" si="1"/>
        <v>0.9916666666666667</v>
      </c>
      <c r="Q20" s="12">
        <f t="shared" si="2"/>
        <v>1.169045194450013E-2</v>
      </c>
    </row>
    <row r="21" spans="2:17" x14ac:dyDescent="0.25">
      <c r="B21" s="11">
        <v>-2.82</v>
      </c>
      <c r="C21" s="12">
        <v>1</v>
      </c>
      <c r="D21" s="16">
        <v>-2.88</v>
      </c>
      <c r="E21" s="12">
        <v>1</v>
      </c>
      <c r="F21" s="34">
        <v>-3.37</v>
      </c>
      <c r="G21" s="35">
        <v>1.01</v>
      </c>
      <c r="H21" s="16">
        <v>-2.94</v>
      </c>
      <c r="I21" s="12">
        <v>1</v>
      </c>
      <c r="J21" s="16">
        <v>-2.93</v>
      </c>
      <c r="K21" s="12">
        <v>1</v>
      </c>
      <c r="L21" s="34">
        <v>-3.96</v>
      </c>
      <c r="M21" s="35">
        <v>1</v>
      </c>
      <c r="O21" s="11">
        <f t="shared" si="0"/>
        <v>-3.15</v>
      </c>
      <c r="P21" s="16">
        <f t="shared" si="1"/>
        <v>1.0016666666666667</v>
      </c>
      <c r="Q21" s="12">
        <f t="shared" si="2"/>
        <v>4.0824829046386341E-3</v>
      </c>
    </row>
    <row r="22" spans="2:17" x14ac:dyDescent="0.25">
      <c r="B22" s="11">
        <v>-2.31</v>
      </c>
      <c r="C22" s="12">
        <v>0.99</v>
      </c>
      <c r="D22" s="16">
        <v>-2.36</v>
      </c>
      <c r="E22" s="12">
        <v>0.99</v>
      </c>
      <c r="F22" s="34">
        <v>-2.4300000000000002</v>
      </c>
      <c r="G22" s="35">
        <v>0.97</v>
      </c>
      <c r="H22" s="16">
        <v>-2.4300000000000002</v>
      </c>
      <c r="I22" s="12">
        <v>1.02</v>
      </c>
      <c r="J22" s="16">
        <v>-2.38</v>
      </c>
      <c r="K22" s="12">
        <v>1.01</v>
      </c>
      <c r="L22" s="34">
        <v>-3.01</v>
      </c>
      <c r="M22" s="35">
        <v>1</v>
      </c>
      <c r="O22" s="11">
        <f t="shared" si="0"/>
        <v>-2.4866666666666668</v>
      </c>
      <c r="P22" s="16">
        <f t="shared" si="1"/>
        <v>0.9966666666666667</v>
      </c>
      <c r="Q22" s="12">
        <f t="shared" si="2"/>
        <v>1.7511900715418277E-2</v>
      </c>
    </row>
    <row r="23" spans="2:17" x14ac:dyDescent="0.25">
      <c r="B23" s="11">
        <v>-1.77</v>
      </c>
      <c r="C23" s="12">
        <v>0.99</v>
      </c>
      <c r="D23" s="16">
        <v>-1.8</v>
      </c>
      <c r="E23" s="12">
        <v>1.01</v>
      </c>
      <c r="F23" s="34">
        <v>-1.89</v>
      </c>
      <c r="G23" s="35">
        <v>1.01</v>
      </c>
      <c r="H23" s="16">
        <v>-1.79</v>
      </c>
      <c r="I23" s="12">
        <v>0.99</v>
      </c>
      <c r="J23" s="16">
        <v>-1.83</v>
      </c>
      <c r="K23" s="12">
        <v>1.01</v>
      </c>
      <c r="L23" s="34">
        <v>-2.44</v>
      </c>
      <c r="M23" s="35">
        <v>1</v>
      </c>
      <c r="O23" s="11">
        <f t="shared" si="0"/>
        <v>-1.92</v>
      </c>
      <c r="P23" s="16">
        <f t="shared" si="1"/>
        <v>1.0016666666666667</v>
      </c>
      <c r="Q23" s="12">
        <f t="shared" si="2"/>
        <v>9.8319208025017587E-3</v>
      </c>
    </row>
    <row r="24" spans="2:17" x14ac:dyDescent="0.25">
      <c r="B24" s="11">
        <v>-1.22</v>
      </c>
      <c r="C24" s="12">
        <v>1</v>
      </c>
      <c r="D24" s="16">
        <v>-1.3</v>
      </c>
      <c r="E24" s="12">
        <v>1</v>
      </c>
      <c r="F24" s="34">
        <v>-1.38</v>
      </c>
      <c r="G24" s="35">
        <v>0.99</v>
      </c>
      <c r="H24" s="16">
        <v>-1.29</v>
      </c>
      <c r="I24" s="12">
        <v>0.99</v>
      </c>
      <c r="J24" s="16">
        <v>-1.29</v>
      </c>
      <c r="K24" s="12">
        <v>1</v>
      </c>
      <c r="L24" s="34">
        <v>-1.93</v>
      </c>
      <c r="M24" s="35">
        <v>0.99</v>
      </c>
      <c r="O24" s="11">
        <f t="shared" si="0"/>
        <v>-1.4016666666666666</v>
      </c>
      <c r="P24" s="16">
        <f t="shared" si="1"/>
        <v>0.99500000000000011</v>
      </c>
      <c r="Q24" s="12">
        <f t="shared" si="2"/>
        <v>5.4772255750516656E-3</v>
      </c>
    </row>
    <row r="25" spans="2:17" x14ac:dyDescent="0.25">
      <c r="B25" s="11">
        <v>-0.71</v>
      </c>
      <c r="C25" s="12">
        <v>1</v>
      </c>
      <c r="D25" s="16">
        <v>-0.79</v>
      </c>
      <c r="E25" s="12">
        <v>1</v>
      </c>
      <c r="F25" s="34">
        <v>-0.76</v>
      </c>
      <c r="G25" s="35">
        <v>0.99</v>
      </c>
      <c r="H25" s="16">
        <v>-0.79</v>
      </c>
      <c r="I25" s="12">
        <v>0.98</v>
      </c>
      <c r="J25" s="16">
        <v>-0.74</v>
      </c>
      <c r="K25" s="12">
        <v>1</v>
      </c>
      <c r="L25" s="34">
        <v>-1</v>
      </c>
      <c r="M25" s="35">
        <v>0.99</v>
      </c>
      <c r="O25" s="11">
        <f t="shared" si="0"/>
        <v>-0.79833333333333334</v>
      </c>
      <c r="P25" s="16">
        <f t="shared" si="1"/>
        <v>0.99333333333333351</v>
      </c>
      <c r="Q25" s="12">
        <f t="shared" si="2"/>
        <v>8.1649658092772665E-3</v>
      </c>
    </row>
    <row r="26" spans="2:17" x14ac:dyDescent="0.25">
      <c r="B26" s="11">
        <v>0</v>
      </c>
      <c r="C26" s="12">
        <v>0.02</v>
      </c>
      <c r="D26" s="16">
        <v>0</v>
      </c>
      <c r="E26" s="12">
        <v>0.03</v>
      </c>
      <c r="F26" s="34">
        <v>0</v>
      </c>
      <c r="G26" s="35">
        <v>0.08</v>
      </c>
      <c r="H26" s="16">
        <v>0</v>
      </c>
      <c r="I26" s="12">
        <v>0.05</v>
      </c>
      <c r="J26" s="16">
        <v>0</v>
      </c>
      <c r="K26" s="24">
        <v>3.7809999999999997E-4</v>
      </c>
      <c r="L26" s="34">
        <v>0</v>
      </c>
      <c r="M26" s="35">
        <v>-0.01</v>
      </c>
      <c r="O26" s="11">
        <f t="shared" si="0"/>
        <v>0</v>
      </c>
      <c r="P26" s="16">
        <f t="shared" si="1"/>
        <v>2.8396349999999997E-2</v>
      </c>
      <c r="Q26" s="12">
        <f t="shared" si="2"/>
        <v>3.3051556089464237E-2</v>
      </c>
    </row>
    <row r="27" spans="2:17" x14ac:dyDescent="0.25">
      <c r="B27" s="11">
        <v>0.51</v>
      </c>
      <c r="C27" s="12">
        <v>0.02</v>
      </c>
      <c r="D27" s="16">
        <v>0.54</v>
      </c>
      <c r="E27" s="12">
        <v>0.02</v>
      </c>
      <c r="F27" s="34">
        <v>0.57999999999999996</v>
      </c>
      <c r="G27" s="35">
        <v>0.08</v>
      </c>
      <c r="H27" s="16">
        <v>0.5</v>
      </c>
      <c r="I27" s="12">
        <v>0.05</v>
      </c>
      <c r="J27" s="16">
        <v>0.51</v>
      </c>
      <c r="K27" s="12">
        <v>0</v>
      </c>
      <c r="L27" s="34">
        <v>0.52</v>
      </c>
      <c r="M27" s="35">
        <v>-0.01</v>
      </c>
      <c r="O27" s="11">
        <f t="shared" si="0"/>
        <v>0.52666666666666662</v>
      </c>
      <c r="P27" s="16">
        <f t="shared" si="1"/>
        <v>2.6666666666666661E-2</v>
      </c>
      <c r="Q27" s="12">
        <f t="shared" si="2"/>
        <v>3.3266599866332403E-2</v>
      </c>
    </row>
    <row r="28" spans="2:17" x14ac:dyDescent="0.25">
      <c r="B28" s="11">
        <v>1.01</v>
      </c>
      <c r="C28" s="12">
        <v>0.02</v>
      </c>
      <c r="D28" s="16">
        <v>1.0900000000000001</v>
      </c>
      <c r="E28" s="12">
        <v>0.03</v>
      </c>
      <c r="F28" s="34">
        <v>1.0900000000000001</v>
      </c>
      <c r="G28" s="35">
        <v>0.08</v>
      </c>
      <c r="H28" s="16">
        <v>1.02</v>
      </c>
      <c r="I28" s="12">
        <v>0.05</v>
      </c>
      <c r="J28" s="16">
        <v>1.01</v>
      </c>
      <c r="K28" s="12">
        <v>0</v>
      </c>
      <c r="L28" s="34">
        <v>1.17</v>
      </c>
      <c r="M28" s="35">
        <v>-0.01</v>
      </c>
      <c r="O28" s="11">
        <f t="shared" si="0"/>
        <v>1.0650000000000002</v>
      </c>
      <c r="P28" s="16">
        <f t="shared" si="1"/>
        <v>2.8333333333333332E-2</v>
      </c>
      <c r="Q28" s="12">
        <f t="shared" si="2"/>
        <v>3.3115957885386113E-2</v>
      </c>
    </row>
    <row r="29" spans="2:17" x14ac:dyDescent="0.25">
      <c r="B29" s="11">
        <v>1.53</v>
      </c>
      <c r="C29" s="12">
        <v>0.03</v>
      </c>
      <c r="D29" s="16">
        <v>1.66</v>
      </c>
      <c r="E29" s="12">
        <v>0.03</v>
      </c>
      <c r="F29" s="34">
        <v>1.61</v>
      </c>
      <c r="G29" s="35">
        <v>0.09</v>
      </c>
      <c r="H29" s="16">
        <v>1.51</v>
      </c>
      <c r="I29" s="12">
        <v>0.05</v>
      </c>
      <c r="J29" s="16">
        <v>1.52</v>
      </c>
      <c r="K29" s="12">
        <v>0</v>
      </c>
      <c r="L29" s="34">
        <v>1.88</v>
      </c>
      <c r="M29" s="35">
        <v>-0.01</v>
      </c>
      <c r="O29" s="11">
        <f t="shared" si="0"/>
        <v>1.6183333333333334</v>
      </c>
      <c r="P29" s="16">
        <f t="shared" si="1"/>
        <v>3.1666666666666669E-2</v>
      </c>
      <c r="Q29" s="12">
        <f t="shared" si="2"/>
        <v>3.6009258068817059E-2</v>
      </c>
    </row>
    <row r="30" spans="2:17" x14ac:dyDescent="0.25">
      <c r="B30" s="11">
        <v>2.04</v>
      </c>
      <c r="C30" s="12">
        <v>0.03</v>
      </c>
      <c r="D30" s="16">
        <v>2.17</v>
      </c>
      <c r="E30" s="12">
        <v>0.03</v>
      </c>
      <c r="F30" s="34">
        <v>2.15</v>
      </c>
      <c r="G30" s="35">
        <v>0.09</v>
      </c>
      <c r="H30" s="16">
        <v>2.0299999999999998</v>
      </c>
      <c r="I30" s="12">
        <v>0.06</v>
      </c>
      <c r="J30" s="16">
        <v>2.06</v>
      </c>
      <c r="K30" s="24">
        <v>1.9230000000000001E-4</v>
      </c>
      <c r="L30" s="34">
        <v>2.44</v>
      </c>
      <c r="M30" s="35">
        <v>-0.01</v>
      </c>
      <c r="O30" s="11">
        <f t="shared" si="0"/>
        <v>2.148333333333333</v>
      </c>
      <c r="P30" s="16">
        <f t="shared" si="1"/>
        <v>3.3365383333333332E-2</v>
      </c>
      <c r="Q30" s="12">
        <f t="shared" si="2"/>
        <v>3.7203613129394658E-2</v>
      </c>
    </row>
    <row r="31" spans="2:17" x14ac:dyDescent="0.25">
      <c r="B31" s="11">
        <v>2.54</v>
      </c>
      <c r="C31" s="12">
        <v>0.03</v>
      </c>
      <c r="D31" s="16">
        <v>2.74</v>
      </c>
      <c r="E31" s="12">
        <v>0.03</v>
      </c>
      <c r="F31" s="34">
        <v>2.69</v>
      </c>
      <c r="G31" s="35">
        <v>0.09</v>
      </c>
      <c r="H31" s="16">
        <v>2.5499999999999998</v>
      </c>
      <c r="I31" s="12">
        <v>0.06</v>
      </c>
      <c r="J31" s="16">
        <v>2.57</v>
      </c>
      <c r="K31" s="12">
        <v>0.01</v>
      </c>
      <c r="L31" s="34">
        <v>3.01</v>
      </c>
      <c r="M31" s="35">
        <v>-0.01</v>
      </c>
      <c r="O31" s="11">
        <f t="shared" si="0"/>
        <v>2.6833333333333336</v>
      </c>
      <c r="P31" s="16">
        <f t="shared" si="1"/>
        <v>3.4999999999999996E-2</v>
      </c>
      <c r="Q31" s="12">
        <f t="shared" si="2"/>
        <v>3.5637059362410919E-2</v>
      </c>
    </row>
    <row r="32" spans="2:17" x14ac:dyDescent="0.25">
      <c r="B32" s="11">
        <v>3.15</v>
      </c>
      <c r="C32" s="12">
        <v>0.03</v>
      </c>
      <c r="D32" s="16">
        <v>3.27</v>
      </c>
      <c r="E32" s="12">
        <v>0.03</v>
      </c>
      <c r="F32" s="34">
        <v>3.24</v>
      </c>
      <c r="G32" s="35">
        <v>0.09</v>
      </c>
      <c r="H32" s="16">
        <v>3.06</v>
      </c>
      <c r="I32" s="12">
        <v>0.06</v>
      </c>
      <c r="J32" s="16">
        <v>3.3</v>
      </c>
      <c r="K32" s="12">
        <v>0.01</v>
      </c>
      <c r="L32" s="34">
        <v>3.51</v>
      </c>
      <c r="M32" s="35">
        <v>-0.01</v>
      </c>
      <c r="O32" s="11">
        <f t="shared" si="0"/>
        <v>3.2550000000000003</v>
      </c>
      <c r="P32" s="16">
        <f t="shared" si="1"/>
        <v>3.4999999999999996E-2</v>
      </c>
      <c r="Q32" s="12">
        <f t="shared" si="2"/>
        <v>3.5637059362410919E-2</v>
      </c>
    </row>
    <row r="33" spans="2:17" x14ac:dyDescent="0.25">
      <c r="B33" s="11">
        <v>3.69</v>
      </c>
      <c r="C33" s="12">
        <v>0.03</v>
      </c>
      <c r="D33" s="16">
        <v>3.82</v>
      </c>
      <c r="E33" s="12">
        <v>0.03</v>
      </c>
      <c r="F33" s="34">
        <v>3.75</v>
      </c>
      <c r="G33" s="35">
        <v>0.1</v>
      </c>
      <c r="H33" s="16">
        <v>3.57</v>
      </c>
      <c r="I33" s="12">
        <v>0.06</v>
      </c>
      <c r="J33" s="16">
        <v>3.81</v>
      </c>
      <c r="K33" s="12">
        <v>0.01</v>
      </c>
      <c r="L33" s="34">
        <v>4.1399999999999997</v>
      </c>
      <c r="M33" s="35">
        <v>-0.01</v>
      </c>
      <c r="O33" s="11">
        <f t="shared" si="0"/>
        <v>3.7966666666666669</v>
      </c>
      <c r="P33" s="16">
        <f t="shared" si="1"/>
        <v>3.6666666666666667E-2</v>
      </c>
      <c r="Q33" s="12">
        <f t="shared" si="2"/>
        <v>3.8815804341359034E-2</v>
      </c>
    </row>
    <row r="34" spans="2:17" x14ac:dyDescent="0.25">
      <c r="B34" s="11">
        <v>4.21</v>
      </c>
      <c r="C34" s="12">
        <v>0.03</v>
      </c>
      <c r="D34" s="16">
        <v>4.37</v>
      </c>
      <c r="E34" s="12">
        <v>0.03</v>
      </c>
      <c r="F34" s="34">
        <v>4.25</v>
      </c>
      <c r="G34" s="35">
        <v>0.08</v>
      </c>
      <c r="H34" s="16">
        <v>4.1100000000000003</v>
      </c>
      <c r="I34" s="12">
        <v>0.06</v>
      </c>
      <c r="J34" s="16">
        <v>4.32</v>
      </c>
      <c r="K34" s="12">
        <v>0.01</v>
      </c>
      <c r="L34" s="34">
        <v>4.6500000000000004</v>
      </c>
      <c r="M34" s="35">
        <v>-0.01</v>
      </c>
      <c r="O34" s="11">
        <f t="shared" si="0"/>
        <v>4.3183333333333342</v>
      </c>
      <c r="P34" s="16">
        <f t="shared" si="1"/>
        <v>3.3333333333333333E-2</v>
      </c>
      <c r="Q34" s="12">
        <f t="shared" si="2"/>
        <v>3.2659863237109038E-2</v>
      </c>
    </row>
    <row r="35" spans="2:17" x14ac:dyDescent="0.25">
      <c r="B35" s="11">
        <v>4.93</v>
      </c>
      <c r="C35" s="12">
        <v>0.03</v>
      </c>
      <c r="D35" s="16">
        <v>4.9000000000000004</v>
      </c>
      <c r="E35" s="12">
        <v>0.04</v>
      </c>
      <c r="F35" s="34">
        <v>4.75</v>
      </c>
      <c r="G35" s="35">
        <v>0.1</v>
      </c>
      <c r="H35" s="16">
        <v>4.62</v>
      </c>
      <c r="I35" s="12">
        <v>0.06</v>
      </c>
      <c r="J35" s="16">
        <v>4.8600000000000003</v>
      </c>
      <c r="K35" s="12">
        <v>0</v>
      </c>
      <c r="L35" s="34">
        <v>5.15</v>
      </c>
      <c r="M35" s="35">
        <v>-0.01</v>
      </c>
      <c r="O35" s="11">
        <f t="shared" si="0"/>
        <v>4.8683333333333332</v>
      </c>
      <c r="P35" s="16">
        <f t="shared" si="1"/>
        <v>3.6666666666666667E-2</v>
      </c>
      <c r="Q35" s="12">
        <f t="shared" si="2"/>
        <v>4.033195589934447E-2</v>
      </c>
    </row>
    <row r="36" spans="2:17" x14ac:dyDescent="0.25">
      <c r="B36" s="11">
        <v>5.45</v>
      </c>
      <c r="C36" s="12">
        <v>0.03</v>
      </c>
      <c r="D36" s="16">
        <v>5.42</v>
      </c>
      <c r="E36" s="12">
        <v>0.04</v>
      </c>
      <c r="F36" s="34">
        <v>5.26</v>
      </c>
      <c r="G36" s="35">
        <v>0.09</v>
      </c>
      <c r="H36" s="16">
        <v>5.14</v>
      </c>
      <c r="I36" s="12">
        <v>0.06</v>
      </c>
      <c r="J36" s="16">
        <v>5.56</v>
      </c>
      <c r="K36" s="12">
        <v>0.01</v>
      </c>
      <c r="L36" s="34">
        <v>5.72</v>
      </c>
      <c r="M36" s="35">
        <v>-0.01</v>
      </c>
      <c r="O36" s="11">
        <f t="shared" si="0"/>
        <v>5.4250000000000007</v>
      </c>
      <c r="P36" s="16">
        <f t="shared" si="1"/>
        <v>3.6666666666666667E-2</v>
      </c>
      <c r="Q36" s="12">
        <f t="shared" si="2"/>
        <v>3.5590260840104367E-2</v>
      </c>
    </row>
    <row r="37" spans="2:17" x14ac:dyDescent="0.25">
      <c r="B37" s="11">
        <v>5.98</v>
      </c>
      <c r="C37" s="12">
        <v>0.03</v>
      </c>
      <c r="D37" s="16">
        <v>5.91</v>
      </c>
      <c r="E37" s="12">
        <v>0.04</v>
      </c>
      <c r="F37" s="34">
        <v>6.08</v>
      </c>
      <c r="G37" s="35">
        <v>0.09</v>
      </c>
      <c r="H37" s="16">
        <v>5.64</v>
      </c>
      <c r="I37" s="12">
        <v>0.06</v>
      </c>
      <c r="J37" s="16">
        <v>6.09</v>
      </c>
      <c r="K37" s="12">
        <v>0.01</v>
      </c>
      <c r="L37" s="36"/>
      <c r="M37" s="37"/>
      <c r="O37" s="11">
        <f t="shared" si="0"/>
        <v>5.9399999999999995</v>
      </c>
      <c r="P37" s="16">
        <f t="shared" si="1"/>
        <v>4.5999999999999999E-2</v>
      </c>
      <c r="Q37" s="12">
        <f t="shared" si="2"/>
        <v>3.049590136395381E-2</v>
      </c>
    </row>
    <row r="38" spans="2:17" x14ac:dyDescent="0.25">
      <c r="B38" s="11">
        <v>6.49</v>
      </c>
      <c r="C38" s="12">
        <v>0.03</v>
      </c>
      <c r="D38" s="16">
        <v>6.43</v>
      </c>
      <c r="E38" s="12">
        <v>0.03</v>
      </c>
      <c r="F38" s="36"/>
      <c r="G38" s="37"/>
      <c r="H38" s="16">
        <v>6.23</v>
      </c>
      <c r="I38" s="12">
        <v>0.06</v>
      </c>
      <c r="J38" s="16">
        <v>6.59</v>
      </c>
      <c r="K38" s="12">
        <v>0.01</v>
      </c>
      <c r="L38" s="34">
        <v>6.51</v>
      </c>
      <c r="M38" s="35">
        <v>0</v>
      </c>
      <c r="O38" s="11">
        <f t="shared" si="0"/>
        <v>6.45</v>
      </c>
      <c r="P38" s="16">
        <f t="shared" si="1"/>
        <v>2.6000000000000002E-2</v>
      </c>
      <c r="Q38" s="12">
        <f t="shared" si="2"/>
        <v>2.302172886644268E-2</v>
      </c>
    </row>
    <row r="39" spans="2:17" x14ac:dyDescent="0.25">
      <c r="B39" s="11">
        <v>7.01</v>
      </c>
      <c r="C39" s="12">
        <v>0.03</v>
      </c>
      <c r="D39" s="16">
        <v>6.95</v>
      </c>
      <c r="E39" s="12">
        <v>0.04</v>
      </c>
      <c r="F39" s="34">
        <v>7.07</v>
      </c>
      <c r="G39" s="35">
        <v>0.09</v>
      </c>
      <c r="H39" s="16">
        <v>6.77</v>
      </c>
      <c r="I39" s="12">
        <v>0.06</v>
      </c>
      <c r="J39" s="16">
        <v>7.12</v>
      </c>
      <c r="K39" s="12">
        <v>0.01</v>
      </c>
      <c r="L39" s="34">
        <v>7.02</v>
      </c>
      <c r="M39" s="35">
        <v>-0.01</v>
      </c>
      <c r="O39" s="11">
        <f t="shared" si="0"/>
        <v>6.9899999999999993</v>
      </c>
      <c r="P39" s="16">
        <f t="shared" si="1"/>
        <v>3.6666666666666667E-2</v>
      </c>
      <c r="Q39" s="12">
        <f t="shared" si="2"/>
        <v>3.5590260840104367E-2</v>
      </c>
    </row>
    <row r="40" spans="2:17" x14ac:dyDescent="0.25">
      <c r="B40" s="11">
        <v>7.52</v>
      </c>
      <c r="C40" s="12">
        <v>0.03</v>
      </c>
      <c r="D40" s="16">
        <v>7.45</v>
      </c>
      <c r="E40" s="12">
        <v>0.04</v>
      </c>
      <c r="F40" s="34">
        <v>7.62</v>
      </c>
      <c r="G40" s="35">
        <v>0.09</v>
      </c>
      <c r="H40" s="16">
        <v>7.32</v>
      </c>
      <c r="I40" s="12">
        <v>0.06</v>
      </c>
      <c r="J40" s="16">
        <v>7.67</v>
      </c>
      <c r="K40" s="12">
        <v>0.02</v>
      </c>
      <c r="L40" s="34">
        <v>7.56</v>
      </c>
      <c r="M40" s="35">
        <v>-0.01</v>
      </c>
      <c r="O40" s="11">
        <f t="shared" si="0"/>
        <v>7.5233333333333334</v>
      </c>
      <c r="P40" s="16">
        <f t="shared" si="1"/>
        <v>3.833333333333333E-2</v>
      </c>
      <c r="Q40" s="12">
        <f t="shared" si="2"/>
        <v>3.4302575219167832E-2</v>
      </c>
    </row>
    <row r="41" spans="2:17" x14ac:dyDescent="0.25">
      <c r="B41" s="11">
        <v>8.06</v>
      </c>
      <c r="C41" s="12">
        <v>0.03</v>
      </c>
      <c r="D41" s="16">
        <v>7.96</v>
      </c>
      <c r="E41" s="12">
        <v>0.03</v>
      </c>
      <c r="F41" s="34">
        <v>8.16</v>
      </c>
      <c r="G41" s="35">
        <v>0.09</v>
      </c>
      <c r="H41" s="16">
        <v>7.86</v>
      </c>
      <c r="I41" s="12">
        <v>0.06</v>
      </c>
      <c r="J41" s="16">
        <v>8.1999999999999993</v>
      </c>
      <c r="K41" s="12">
        <v>0.01</v>
      </c>
      <c r="L41" s="36"/>
      <c r="M41" s="37"/>
      <c r="O41" s="11">
        <f t="shared" si="0"/>
        <v>8.0479999999999983</v>
      </c>
      <c r="P41" s="16">
        <f t="shared" si="1"/>
        <v>4.3999999999999997E-2</v>
      </c>
      <c r="Q41" s="12">
        <f t="shared" si="2"/>
        <v>3.130495168499705E-2</v>
      </c>
    </row>
    <row r="42" spans="2:17" x14ac:dyDescent="0.25">
      <c r="B42" s="11">
        <v>8.56</v>
      </c>
      <c r="C42" s="12">
        <v>0.04</v>
      </c>
      <c r="D42" s="16">
        <v>8.4700000000000006</v>
      </c>
      <c r="E42" s="12">
        <v>0.04</v>
      </c>
      <c r="F42" s="34">
        <v>8.74</v>
      </c>
      <c r="G42" s="35">
        <v>0.09</v>
      </c>
      <c r="H42" s="16">
        <v>8.3800000000000008</v>
      </c>
      <c r="I42" s="12">
        <v>0.06</v>
      </c>
      <c r="J42" s="16">
        <v>8.76</v>
      </c>
      <c r="K42" s="12">
        <v>0.01</v>
      </c>
      <c r="L42" s="34">
        <v>8.51</v>
      </c>
      <c r="M42" s="35">
        <v>-0.01</v>
      </c>
      <c r="O42" s="11">
        <f t="shared" si="0"/>
        <v>8.57</v>
      </c>
      <c r="P42" s="16">
        <f t="shared" si="1"/>
        <v>3.833333333333333E-2</v>
      </c>
      <c r="Q42" s="12">
        <f t="shared" si="2"/>
        <v>3.5449494589721117E-2</v>
      </c>
    </row>
    <row r="43" spans="2:17" x14ac:dyDescent="0.25">
      <c r="B43" s="11">
        <v>9.06</v>
      </c>
      <c r="C43" s="12">
        <v>0.03</v>
      </c>
      <c r="D43" s="16">
        <v>9.07</v>
      </c>
      <c r="E43" s="12">
        <v>0.03</v>
      </c>
      <c r="F43" s="36"/>
      <c r="G43" s="37"/>
      <c r="H43" s="16">
        <v>9.1</v>
      </c>
      <c r="I43" s="12">
        <v>0.06</v>
      </c>
      <c r="J43" s="16">
        <v>9.2899999999999991</v>
      </c>
      <c r="K43" s="12">
        <v>0.01</v>
      </c>
      <c r="L43" s="34">
        <v>9.01</v>
      </c>
      <c r="M43" s="35">
        <v>-0.01</v>
      </c>
      <c r="O43" s="11">
        <f t="shared" si="0"/>
        <v>9.1059999999999999</v>
      </c>
      <c r="P43" s="16">
        <f t="shared" si="1"/>
        <v>2.4E-2</v>
      </c>
      <c r="Q43" s="12">
        <f t="shared" si="2"/>
        <v>2.6076809620810597E-2</v>
      </c>
    </row>
    <row r="44" spans="2:17" x14ac:dyDescent="0.25">
      <c r="B44" s="11">
        <v>9.56</v>
      </c>
      <c r="C44" s="12">
        <v>0.04</v>
      </c>
      <c r="D44" s="16">
        <v>9.61</v>
      </c>
      <c r="E44" s="12">
        <v>0.04</v>
      </c>
      <c r="F44" s="34">
        <v>9.4499999999999993</v>
      </c>
      <c r="G44" s="35">
        <v>0.09</v>
      </c>
      <c r="H44" s="16">
        <v>9.6999999999999993</v>
      </c>
      <c r="I44" s="12">
        <v>0.06</v>
      </c>
      <c r="J44" s="16">
        <v>9.8000000000000007</v>
      </c>
      <c r="K44" s="12">
        <v>0</v>
      </c>
      <c r="L44" s="34">
        <v>9.5399999999999991</v>
      </c>
      <c r="M44" s="35">
        <v>0</v>
      </c>
      <c r="O44" s="11">
        <f t="shared" si="0"/>
        <v>9.6100000000000012</v>
      </c>
      <c r="P44" s="16">
        <f t="shared" si="1"/>
        <v>3.833333333333333E-2</v>
      </c>
      <c r="Q44" s="12">
        <f t="shared" si="2"/>
        <v>3.4880749227427253E-2</v>
      </c>
    </row>
    <row r="45" spans="2:17" x14ac:dyDescent="0.25">
      <c r="B45" s="11">
        <v>10.119999999999999</v>
      </c>
      <c r="C45" s="12">
        <v>0.04</v>
      </c>
      <c r="D45" s="16">
        <v>10.14</v>
      </c>
      <c r="E45" s="12">
        <v>0.04</v>
      </c>
      <c r="F45" s="34">
        <v>10.01</v>
      </c>
      <c r="G45" s="35">
        <v>0.09</v>
      </c>
      <c r="H45" s="16">
        <v>10.23</v>
      </c>
      <c r="I45" s="12">
        <v>0.06</v>
      </c>
      <c r="J45" s="16">
        <v>10.3</v>
      </c>
      <c r="K45" s="12">
        <v>0.01</v>
      </c>
      <c r="L45" s="34">
        <v>10.050000000000001</v>
      </c>
      <c r="M45" s="35">
        <v>-0.01</v>
      </c>
      <c r="O45" s="11">
        <f t="shared" si="0"/>
        <v>10.141666666666666</v>
      </c>
      <c r="P45" s="16">
        <f t="shared" si="1"/>
        <v>3.833333333333333E-2</v>
      </c>
      <c r="Q45" s="12">
        <f t="shared" si="2"/>
        <v>3.5449494589721117E-2</v>
      </c>
    </row>
    <row r="46" spans="2:17" x14ac:dyDescent="0.25">
      <c r="B46" s="11">
        <v>10.65</v>
      </c>
      <c r="C46" s="12">
        <v>0.03</v>
      </c>
      <c r="D46" s="16">
        <v>10.85</v>
      </c>
      <c r="E46" s="12">
        <v>0.03</v>
      </c>
      <c r="F46" s="34">
        <v>10.59</v>
      </c>
      <c r="G46" s="35">
        <v>0.1</v>
      </c>
      <c r="H46" s="16">
        <v>10.73</v>
      </c>
      <c r="I46" s="12">
        <v>0.06</v>
      </c>
      <c r="J46" s="16">
        <v>10.83</v>
      </c>
      <c r="K46" s="12">
        <v>0</v>
      </c>
      <c r="L46" s="34">
        <v>10.56</v>
      </c>
      <c r="M46" s="35">
        <v>0</v>
      </c>
      <c r="O46" s="11">
        <f t="shared" si="0"/>
        <v>10.701666666666668</v>
      </c>
      <c r="P46" s="16">
        <f t="shared" si="1"/>
        <v>3.6666666666666667E-2</v>
      </c>
      <c r="Q46" s="12">
        <f t="shared" si="2"/>
        <v>3.8297084310253526E-2</v>
      </c>
    </row>
    <row r="47" spans="2:17" x14ac:dyDescent="0.25">
      <c r="B47" s="11">
        <v>11.14</v>
      </c>
      <c r="C47" s="12">
        <v>0.04</v>
      </c>
      <c r="D47" s="16">
        <v>11.38</v>
      </c>
      <c r="E47" s="12">
        <v>0.04</v>
      </c>
      <c r="F47" s="34">
        <v>11.15</v>
      </c>
      <c r="G47" s="35">
        <v>0.09</v>
      </c>
      <c r="H47" s="16">
        <v>11.42</v>
      </c>
      <c r="I47" s="12">
        <v>0.06</v>
      </c>
      <c r="J47" s="16">
        <v>11.38</v>
      </c>
      <c r="K47" s="12">
        <v>0.01</v>
      </c>
      <c r="L47" s="34">
        <v>11.07</v>
      </c>
      <c r="M47" s="35">
        <v>0</v>
      </c>
      <c r="O47" s="11">
        <f t="shared" si="0"/>
        <v>11.256666666666668</v>
      </c>
      <c r="P47" s="16">
        <f t="shared" si="1"/>
        <v>0.04</v>
      </c>
      <c r="Q47" s="12">
        <f t="shared" si="2"/>
        <v>3.2863353450309968E-2</v>
      </c>
    </row>
    <row r="48" spans="2:17" x14ac:dyDescent="0.25">
      <c r="B48" s="11">
        <v>11.65</v>
      </c>
      <c r="C48" s="12">
        <v>0.04</v>
      </c>
      <c r="D48" s="16">
        <v>11.9</v>
      </c>
      <c r="E48" s="12">
        <v>0.04</v>
      </c>
      <c r="F48" s="36"/>
      <c r="G48" s="37"/>
      <c r="H48" s="16">
        <v>11.94</v>
      </c>
      <c r="I48" s="12">
        <v>0.06</v>
      </c>
      <c r="J48" s="16">
        <v>11.91</v>
      </c>
      <c r="K48" s="12">
        <v>0.01</v>
      </c>
      <c r="L48" s="34">
        <v>11.6</v>
      </c>
      <c r="M48" s="35">
        <v>-0.01</v>
      </c>
      <c r="O48" s="11">
        <f t="shared" si="0"/>
        <v>11.8</v>
      </c>
      <c r="P48" s="16">
        <f t="shared" si="1"/>
        <v>2.8000000000000004E-2</v>
      </c>
      <c r="Q48" s="12">
        <f t="shared" si="2"/>
        <v>2.7748873851023217E-2</v>
      </c>
    </row>
    <row r="49" spans="2:17" x14ac:dyDescent="0.25">
      <c r="B49" s="11">
        <v>12.15</v>
      </c>
      <c r="C49" s="12">
        <v>0.04</v>
      </c>
      <c r="D49" s="16">
        <v>12.42</v>
      </c>
      <c r="E49" s="12">
        <v>0.04</v>
      </c>
      <c r="F49" s="34">
        <v>12.09</v>
      </c>
      <c r="G49" s="35">
        <v>0.1</v>
      </c>
      <c r="H49" s="16">
        <v>12.45</v>
      </c>
      <c r="I49" s="12">
        <v>0.06</v>
      </c>
      <c r="J49" s="16">
        <v>12.47</v>
      </c>
      <c r="K49" s="12">
        <v>0.01</v>
      </c>
      <c r="L49" s="34">
        <v>12.24</v>
      </c>
      <c r="M49" s="35">
        <v>0</v>
      </c>
      <c r="O49" s="11">
        <f t="shared" si="0"/>
        <v>12.303333333333333</v>
      </c>
      <c r="P49" s="16">
        <f t="shared" si="1"/>
        <v>4.1666666666666664E-2</v>
      </c>
      <c r="Q49" s="12">
        <f t="shared" si="2"/>
        <v>3.6009258068817065E-2</v>
      </c>
    </row>
    <row r="50" spans="2:17" x14ac:dyDescent="0.25">
      <c r="B50" s="11">
        <v>12.68</v>
      </c>
      <c r="C50" s="12">
        <v>0.04</v>
      </c>
      <c r="D50" s="16">
        <v>13.01</v>
      </c>
      <c r="E50" s="12">
        <v>0.04</v>
      </c>
      <c r="F50" s="34">
        <v>12.64</v>
      </c>
      <c r="G50" s="35">
        <v>0.1</v>
      </c>
      <c r="H50" s="16">
        <v>12.99</v>
      </c>
      <c r="I50" s="12">
        <v>0.06</v>
      </c>
      <c r="J50" s="16">
        <v>13.09</v>
      </c>
      <c r="K50" s="12">
        <v>0.01</v>
      </c>
      <c r="L50" s="34">
        <v>13.03</v>
      </c>
      <c r="M50" s="35">
        <v>0</v>
      </c>
      <c r="O50" s="11">
        <f t="shared" si="0"/>
        <v>12.906666666666666</v>
      </c>
      <c r="P50" s="16">
        <f t="shared" si="1"/>
        <v>4.1666666666666664E-2</v>
      </c>
      <c r="Q50" s="12">
        <f t="shared" si="2"/>
        <v>3.6009258068817065E-2</v>
      </c>
    </row>
    <row r="51" spans="2:17" x14ac:dyDescent="0.25">
      <c r="B51" s="11">
        <v>13.18</v>
      </c>
      <c r="C51" s="12">
        <v>0.04</v>
      </c>
      <c r="D51" s="16">
        <v>13.54</v>
      </c>
      <c r="E51" s="12">
        <v>0.04</v>
      </c>
      <c r="F51" s="34">
        <v>13.18</v>
      </c>
      <c r="G51" s="35">
        <v>0.09</v>
      </c>
      <c r="H51" s="16">
        <v>13.5</v>
      </c>
      <c r="I51" s="12">
        <v>0.06</v>
      </c>
      <c r="J51" s="16">
        <v>13.59</v>
      </c>
      <c r="K51" s="12">
        <v>0.01</v>
      </c>
      <c r="L51" s="34">
        <v>13.55</v>
      </c>
      <c r="M51" s="35">
        <v>0</v>
      </c>
      <c r="O51" s="11">
        <f t="shared" si="0"/>
        <v>13.423333333333332</v>
      </c>
      <c r="P51" s="16">
        <f t="shared" si="1"/>
        <v>0.04</v>
      </c>
      <c r="Q51" s="12">
        <f t="shared" si="2"/>
        <v>3.2863353450309968E-2</v>
      </c>
    </row>
    <row r="52" spans="2:17" x14ac:dyDescent="0.25">
      <c r="B52" s="11">
        <v>13.72</v>
      </c>
      <c r="C52" s="12">
        <v>0.04</v>
      </c>
      <c r="D52" s="16">
        <v>14.04</v>
      </c>
      <c r="E52" s="12">
        <v>0.04</v>
      </c>
      <c r="F52" s="34">
        <v>13.81</v>
      </c>
      <c r="G52" s="35">
        <v>0.1</v>
      </c>
      <c r="H52" s="16">
        <v>14.01</v>
      </c>
      <c r="I52" s="12">
        <v>0.06</v>
      </c>
      <c r="J52" s="16">
        <v>14.09</v>
      </c>
      <c r="K52" s="12">
        <v>0.02</v>
      </c>
      <c r="L52" s="34">
        <v>14.06</v>
      </c>
      <c r="M52" s="35">
        <v>0</v>
      </c>
      <c r="O52" s="11">
        <f t="shared" si="0"/>
        <v>13.955</v>
      </c>
      <c r="P52" s="16">
        <f t="shared" si="1"/>
        <v>4.3333333333333335E-2</v>
      </c>
      <c r="Q52" s="12">
        <f t="shared" si="2"/>
        <v>3.4448028487370171E-2</v>
      </c>
    </row>
    <row r="53" spans="2:17" x14ac:dyDescent="0.25">
      <c r="B53" s="11">
        <v>14.22</v>
      </c>
      <c r="C53" s="12">
        <v>0.04</v>
      </c>
      <c r="D53" s="16">
        <v>14.55</v>
      </c>
      <c r="E53" s="12">
        <v>0.04</v>
      </c>
      <c r="F53" s="34">
        <v>14.58</v>
      </c>
      <c r="G53" s="35">
        <v>0.1</v>
      </c>
      <c r="H53" s="16">
        <v>14.52</v>
      </c>
      <c r="I53" s="12">
        <v>0.06</v>
      </c>
      <c r="J53" s="16">
        <v>14.65</v>
      </c>
      <c r="K53" s="12">
        <v>0.01</v>
      </c>
      <c r="L53" s="36"/>
      <c r="M53" s="37"/>
      <c r="O53" s="11">
        <f t="shared" si="0"/>
        <v>14.504000000000001</v>
      </c>
      <c r="P53" s="16">
        <f t="shared" si="1"/>
        <v>0.05</v>
      </c>
      <c r="Q53" s="12">
        <f t="shared" si="2"/>
        <v>3.3166247903554005E-2</v>
      </c>
    </row>
    <row r="54" spans="2:17" x14ac:dyDescent="0.25">
      <c r="B54" s="11">
        <v>14.83</v>
      </c>
      <c r="C54" s="12">
        <v>0.04</v>
      </c>
      <c r="D54" s="16">
        <v>15.06</v>
      </c>
      <c r="E54" s="12">
        <v>0.04</v>
      </c>
      <c r="F54" s="34">
        <v>15.09</v>
      </c>
      <c r="G54" s="35">
        <v>0.1</v>
      </c>
      <c r="H54" s="16">
        <v>15.07</v>
      </c>
      <c r="I54" s="12">
        <v>0.06</v>
      </c>
      <c r="J54" s="16">
        <v>15.2</v>
      </c>
      <c r="K54" s="12">
        <v>0.01</v>
      </c>
      <c r="L54" s="34">
        <v>15.02</v>
      </c>
      <c r="M54" s="35">
        <v>-0.01</v>
      </c>
      <c r="O54" s="11">
        <f t="shared" si="0"/>
        <v>15.045</v>
      </c>
      <c r="P54" s="16">
        <f t="shared" si="1"/>
        <v>0.04</v>
      </c>
      <c r="Q54" s="12">
        <f t="shared" si="2"/>
        <v>3.8470768123342693E-2</v>
      </c>
    </row>
    <row r="55" spans="2:17" x14ac:dyDescent="0.25">
      <c r="B55" s="11">
        <v>15.36</v>
      </c>
      <c r="C55" s="12">
        <v>0.04</v>
      </c>
      <c r="D55" s="16">
        <v>15.59</v>
      </c>
      <c r="E55" s="12">
        <v>0.04</v>
      </c>
      <c r="F55" s="34">
        <v>15.57</v>
      </c>
      <c r="G55" s="35">
        <v>0.09</v>
      </c>
      <c r="H55" s="16">
        <v>15.57</v>
      </c>
      <c r="I55" s="12">
        <v>0.06</v>
      </c>
      <c r="J55" s="16">
        <v>15.75</v>
      </c>
      <c r="K55" s="12">
        <v>0.01</v>
      </c>
      <c r="L55" s="34">
        <v>15.53</v>
      </c>
      <c r="M55" s="35">
        <v>0</v>
      </c>
      <c r="O55" s="11">
        <f t="shared" si="0"/>
        <v>15.561666666666667</v>
      </c>
      <c r="P55" s="16">
        <f t="shared" si="1"/>
        <v>0.04</v>
      </c>
      <c r="Q55" s="12">
        <f t="shared" si="2"/>
        <v>3.2863353450309968E-2</v>
      </c>
    </row>
    <row r="56" spans="2:17" x14ac:dyDescent="0.25">
      <c r="B56" s="11">
        <v>16.07</v>
      </c>
      <c r="C56" s="12">
        <v>0.04</v>
      </c>
      <c r="D56" s="16">
        <v>16.23</v>
      </c>
      <c r="E56" s="12">
        <v>0.04</v>
      </c>
      <c r="F56" s="34">
        <v>16.100000000000001</v>
      </c>
      <c r="G56" s="35">
        <v>0.1</v>
      </c>
      <c r="H56" s="16">
        <v>16.079999999999998</v>
      </c>
      <c r="I56" s="12">
        <v>0.06</v>
      </c>
      <c r="J56" s="16">
        <v>16.29</v>
      </c>
      <c r="K56" s="12">
        <v>0.01</v>
      </c>
      <c r="L56" s="34">
        <v>16.12</v>
      </c>
      <c r="M56" s="35">
        <v>0</v>
      </c>
      <c r="O56" s="11">
        <f t="shared" si="0"/>
        <v>16.14833333333333</v>
      </c>
      <c r="P56" s="16">
        <f t="shared" si="1"/>
        <v>4.1666666666666664E-2</v>
      </c>
      <c r="Q56" s="12">
        <f t="shared" si="2"/>
        <v>3.6009258068817065E-2</v>
      </c>
    </row>
    <row r="57" spans="2:17" x14ac:dyDescent="0.25">
      <c r="B57" s="11">
        <v>16.61</v>
      </c>
      <c r="C57" s="12">
        <v>0.04</v>
      </c>
      <c r="D57" s="16">
        <v>16.739999999999998</v>
      </c>
      <c r="E57" s="12">
        <v>0.04</v>
      </c>
      <c r="F57" s="34">
        <v>16.61</v>
      </c>
      <c r="G57" s="35">
        <v>0.1</v>
      </c>
      <c r="H57" s="16">
        <v>16.59</v>
      </c>
      <c r="I57" s="12">
        <v>0.06</v>
      </c>
      <c r="J57" s="16">
        <v>16.84</v>
      </c>
      <c r="K57" s="12">
        <v>0.01</v>
      </c>
      <c r="L57" s="34">
        <v>17.03</v>
      </c>
      <c r="M57" s="35">
        <v>-0.01</v>
      </c>
      <c r="O57" s="11">
        <f t="shared" si="0"/>
        <v>16.736666666666668</v>
      </c>
      <c r="P57" s="16">
        <f t="shared" si="1"/>
        <v>0.04</v>
      </c>
      <c r="Q57" s="12">
        <f t="shared" si="2"/>
        <v>3.8470768123342693E-2</v>
      </c>
    </row>
    <row r="58" spans="2:17" x14ac:dyDescent="0.25">
      <c r="B58" s="11">
        <v>17.12</v>
      </c>
      <c r="C58" s="12">
        <v>0.04</v>
      </c>
      <c r="D58" s="16">
        <v>17.260000000000002</v>
      </c>
      <c r="E58" s="12">
        <v>0.04</v>
      </c>
      <c r="F58" s="34">
        <v>17.12</v>
      </c>
      <c r="G58" s="35">
        <v>0.1</v>
      </c>
      <c r="H58" s="16">
        <v>17.14</v>
      </c>
      <c r="I58" s="12">
        <v>0.06</v>
      </c>
      <c r="J58" s="16">
        <v>17.37</v>
      </c>
      <c r="K58" s="12">
        <v>0.01</v>
      </c>
      <c r="L58" s="34">
        <v>17.55</v>
      </c>
      <c r="M58" s="35">
        <v>0</v>
      </c>
      <c r="O58" s="11">
        <f t="shared" si="0"/>
        <v>17.260000000000002</v>
      </c>
      <c r="P58" s="16">
        <f t="shared" si="1"/>
        <v>4.1666666666666664E-2</v>
      </c>
      <c r="Q58" s="12">
        <f t="shared" si="2"/>
        <v>3.6009258068817065E-2</v>
      </c>
    </row>
    <row r="59" spans="2:17" x14ac:dyDescent="0.25">
      <c r="B59" s="11">
        <v>17.649999999999999</v>
      </c>
      <c r="C59" s="12">
        <v>0.04</v>
      </c>
      <c r="D59" s="16">
        <v>17.8</v>
      </c>
      <c r="E59" s="12">
        <v>0.04</v>
      </c>
      <c r="F59" s="34">
        <v>17.670000000000002</v>
      </c>
      <c r="G59" s="35">
        <v>0.1</v>
      </c>
      <c r="H59" s="16">
        <v>17.690000000000001</v>
      </c>
      <c r="I59" s="12">
        <v>0.06</v>
      </c>
      <c r="J59" s="16">
        <v>17.899999999999999</v>
      </c>
      <c r="K59" s="12">
        <v>0.01</v>
      </c>
      <c r="L59" s="34">
        <v>18.07</v>
      </c>
      <c r="M59" s="35">
        <v>0</v>
      </c>
      <c r="O59" s="11">
        <f t="shared" si="0"/>
        <v>17.796666666666667</v>
      </c>
      <c r="P59" s="16">
        <f t="shared" si="1"/>
        <v>4.1666666666666664E-2</v>
      </c>
      <c r="Q59" s="12">
        <f t="shared" si="2"/>
        <v>3.6009258068817065E-2</v>
      </c>
    </row>
    <row r="60" spans="2:17" x14ac:dyDescent="0.25">
      <c r="B60" s="11">
        <v>18.239999999999998</v>
      </c>
      <c r="C60" s="12">
        <v>0.04</v>
      </c>
      <c r="D60" s="16">
        <v>18.309999999999999</v>
      </c>
      <c r="E60" s="12">
        <v>0.04</v>
      </c>
      <c r="F60" s="34">
        <v>18.21</v>
      </c>
      <c r="G60" s="35">
        <v>0.1</v>
      </c>
      <c r="H60" s="16">
        <v>18.23</v>
      </c>
      <c r="I60" s="12">
        <v>0.06</v>
      </c>
      <c r="J60" s="16">
        <v>18.62</v>
      </c>
      <c r="K60" s="12">
        <v>0.01</v>
      </c>
      <c r="L60" s="34">
        <v>18.559999999999999</v>
      </c>
      <c r="M60" s="35">
        <v>-0.01</v>
      </c>
      <c r="O60" s="11">
        <f t="shared" si="0"/>
        <v>18.361666666666668</v>
      </c>
      <c r="P60" s="16">
        <f t="shared" si="1"/>
        <v>0.04</v>
      </c>
      <c r="Q60" s="12">
        <f t="shared" si="2"/>
        <v>3.8470768123342693E-2</v>
      </c>
    </row>
    <row r="61" spans="2:17" x14ac:dyDescent="0.25">
      <c r="B61" s="11">
        <v>18.75</v>
      </c>
      <c r="C61" s="12">
        <v>0.04</v>
      </c>
      <c r="D61" s="16">
        <v>19.03</v>
      </c>
      <c r="E61" s="12">
        <v>0.04</v>
      </c>
      <c r="F61" s="34">
        <v>18.760000000000002</v>
      </c>
      <c r="G61" s="35">
        <v>0.09</v>
      </c>
      <c r="H61" s="16">
        <v>18.78</v>
      </c>
      <c r="I61" s="12">
        <v>0.06</v>
      </c>
      <c r="J61" s="16">
        <v>19.14</v>
      </c>
      <c r="K61" s="12">
        <v>0.01</v>
      </c>
      <c r="L61" s="34">
        <v>19.18</v>
      </c>
      <c r="M61" s="35">
        <v>0</v>
      </c>
      <c r="O61" s="11">
        <f t="shared" si="0"/>
        <v>18.940000000000001</v>
      </c>
      <c r="P61" s="16">
        <f t="shared" si="1"/>
        <v>0.04</v>
      </c>
      <c r="Q61" s="12">
        <f t="shared" si="2"/>
        <v>3.2863353450309968E-2</v>
      </c>
    </row>
    <row r="62" spans="2:17" x14ac:dyDescent="0.25">
      <c r="B62" s="11">
        <v>19.28</v>
      </c>
      <c r="C62" s="12">
        <v>0.04</v>
      </c>
      <c r="D62" s="16">
        <v>19.55</v>
      </c>
      <c r="E62" s="12">
        <v>0.04</v>
      </c>
      <c r="F62" s="34">
        <v>19.27</v>
      </c>
      <c r="G62" s="35">
        <v>0.1</v>
      </c>
      <c r="H62" s="16">
        <v>19.32</v>
      </c>
      <c r="I62" s="12">
        <v>0.06</v>
      </c>
      <c r="J62" s="16">
        <v>19.670000000000002</v>
      </c>
      <c r="K62" s="12">
        <v>0.01</v>
      </c>
      <c r="L62" s="34">
        <v>19.71</v>
      </c>
      <c r="M62" s="35">
        <v>0</v>
      </c>
      <c r="O62" s="11">
        <f t="shared" si="0"/>
        <v>19.466666666666665</v>
      </c>
      <c r="P62" s="16">
        <f t="shared" si="1"/>
        <v>4.1666666666666664E-2</v>
      </c>
      <c r="Q62" s="12">
        <f t="shared" si="2"/>
        <v>3.6009258068817065E-2</v>
      </c>
    </row>
    <row r="63" spans="2:17" x14ac:dyDescent="0.25">
      <c r="B63" s="11">
        <v>19.77</v>
      </c>
      <c r="C63" s="12">
        <v>0.04</v>
      </c>
      <c r="D63" s="16">
        <v>20.079999999999998</v>
      </c>
      <c r="E63" s="12">
        <v>0.04</v>
      </c>
      <c r="F63" s="36"/>
      <c r="G63" s="37"/>
      <c r="H63" s="16">
        <v>19.84</v>
      </c>
      <c r="I63" s="12">
        <v>0.06</v>
      </c>
      <c r="J63" s="16">
        <v>20.18</v>
      </c>
      <c r="K63" s="12">
        <v>0.01</v>
      </c>
      <c r="L63" s="36"/>
      <c r="M63" s="37"/>
      <c r="O63" s="11">
        <f t="shared" si="0"/>
        <v>19.967500000000001</v>
      </c>
      <c r="P63" s="16">
        <f t="shared" si="1"/>
        <v>3.7500000000000006E-2</v>
      </c>
      <c r="Q63" s="12">
        <f t="shared" si="2"/>
        <v>2.0615528128088298E-2</v>
      </c>
    </row>
    <row r="64" spans="2:17" x14ac:dyDescent="0.25">
      <c r="B64" s="11">
        <v>20.27</v>
      </c>
      <c r="C64" s="12">
        <v>0.04</v>
      </c>
      <c r="D64" s="16">
        <v>20.63</v>
      </c>
      <c r="E64" s="12">
        <v>0.04</v>
      </c>
      <c r="F64" s="34">
        <v>20.11</v>
      </c>
      <c r="G64" s="35">
        <v>0.09</v>
      </c>
      <c r="H64" s="16">
        <v>20.329999999999998</v>
      </c>
      <c r="I64" s="12">
        <v>0.06</v>
      </c>
      <c r="J64" s="16">
        <v>20.69</v>
      </c>
      <c r="K64" s="12">
        <v>0.01</v>
      </c>
      <c r="L64" s="34">
        <v>20.54</v>
      </c>
      <c r="M64" s="35">
        <v>0</v>
      </c>
      <c r="O64" s="11">
        <f t="shared" si="0"/>
        <v>20.428333333333331</v>
      </c>
      <c r="P64" s="16">
        <f t="shared" si="1"/>
        <v>0.04</v>
      </c>
      <c r="Q64" s="12">
        <f t="shared" si="2"/>
        <v>3.2863353450309968E-2</v>
      </c>
    </row>
    <row r="65" spans="2:17" x14ac:dyDescent="0.25">
      <c r="B65" s="11">
        <v>20.78</v>
      </c>
      <c r="C65" s="12">
        <v>0.04</v>
      </c>
      <c r="D65" s="16">
        <v>21.14</v>
      </c>
      <c r="E65" s="12">
        <v>0.04</v>
      </c>
      <c r="F65" s="34">
        <v>20.74</v>
      </c>
      <c r="G65" s="35">
        <v>0.1</v>
      </c>
      <c r="H65" s="16">
        <v>20.84</v>
      </c>
      <c r="I65" s="12">
        <v>0.06</v>
      </c>
      <c r="J65" s="16">
        <v>21.2</v>
      </c>
      <c r="K65" s="12">
        <v>0.01</v>
      </c>
      <c r="L65" s="34">
        <v>21.06</v>
      </c>
      <c r="M65" s="35">
        <v>0</v>
      </c>
      <c r="O65" s="11">
        <f t="shared" si="0"/>
        <v>20.96</v>
      </c>
      <c r="P65" s="16">
        <f t="shared" si="1"/>
        <v>4.1666666666666664E-2</v>
      </c>
      <c r="Q65" s="12">
        <f t="shared" si="2"/>
        <v>3.6009258068817065E-2</v>
      </c>
    </row>
    <row r="66" spans="2:17" x14ac:dyDescent="0.25">
      <c r="B66" s="11">
        <v>21.45</v>
      </c>
      <c r="C66" s="12">
        <v>0.04</v>
      </c>
      <c r="D66" s="16">
        <v>21.65</v>
      </c>
      <c r="E66" s="12">
        <v>0.04</v>
      </c>
      <c r="F66" s="34">
        <v>21.26</v>
      </c>
      <c r="G66" s="35">
        <v>0.1</v>
      </c>
      <c r="H66" s="16">
        <v>21.36</v>
      </c>
      <c r="I66" s="12">
        <v>0.06</v>
      </c>
      <c r="J66" s="16">
        <v>21.75</v>
      </c>
      <c r="K66" s="12">
        <v>0.01</v>
      </c>
      <c r="L66" s="34">
        <v>21.59</v>
      </c>
      <c r="M66" s="35">
        <v>0</v>
      </c>
      <c r="O66" s="11">
        <f t="shared" si="0"/>
        <v>21.51</v>
      </c>
      <c r="P66" s="16">
        <f t="shared" si="1"/>
        <v>4.1666666666666664E-2</v>
      </c>
      <c r="Q66" s="12">
        <f t="shared" si="2"/>
        <v>3.6009258068817065E-2</v>
      </c>
    </row>
    <row r="67" spans="2:17" x14ac:dyDescent="0.25">
      <c r="B67" s="11">
        <v>21.96</v>
      </c>
      <c r="C67" s="12">
        <v>0.04</v>
      </c>
      <c r="D67" s="16">
        <v>22.16</v>
      </c>
      <c r="E67" s="12">
        <v>0.04</v>
      </c>
      <c r="F67" s="34">
        <v>22.11</v>
      </c>
      <c r="G67" s="35">
        <v>0.1</v>
      </c>
      <c r="H67" s="16">
        <v>21.89</v>
      </c>
      <c r="I67" s="12">
        <v>0.06</v>
      </c>
      <c r="J67" s="16">
        <v>22.3</v>
      </c>
      <c r="K67" s="12">
        <v>0.02</v>
      </c>
      <c r="L67" s="34">
        <v>22.1</v>
      </c>
      <c r="M67" s="35">
        <v>0</v>
      </c>
      <c r="O67" s="11">
        <f t="shared" si="0"/>
        <v>22.08666666666667</v>
      </c>
      <c r="P67" s="16">
        <f t="shared" si="1"/>
        <v>4.3333333333333335E-2</v>
      </c>
      <c r="Q67" s="12">
        <f t="shared" si="2"/>
        <v>3.4448028487370171E-2</v>
      </c>
    </row>
    <row r="68" spans="2:17" x14ac:dyDescent="0.25">
      <c r="B68" s="11">
        <v>22.49</v>
      </c>
      <c r="C68" s="12">
        <v>0.04</v>
      </c>
      <c r="D68" s="16">
        <v>22.69</v>
      </c>
      <c r="E68" s="12">
        <v>0.04</v>
      </c>
      <c r="F68" s="34">
        <v>22.61</v>
      </c>
      <c r="G68" s="35">
        <v>0.1</v>
      </c>
      <c r="H68" s="16">
        <v>22.4</v>
      </c>
      <c r="I68" s="12">
        <v>0.06</v>
      </c>
      <c r="J68" s="16">
        <v>22.85</v>
      </c>
      <c r="K68" s="12">
        <v>0.01</v>
      </c>
      <c r="L68" s="34">
        <v>22.63</v>
      </c>
      <c r="M68" s="35">
        <v>0</v>
      </c>
      <c r="O68" s="11">
        <f t="shared" si="0"/>
        <v>22.611666666666665</v>
      </c>
      <c r="P68" s="16">
        <f t="shared" si="1"/>
        <v>4.1666666666666664E-2</v>
      </c>
      <c r="Q68" s="12">
        <f t="shared" si="2"/>
        <v>3.6009258068817065E-2</v>
      </c>
    </row>
    <row r="69" spans="2:17" x14ac:dyDescent="0.25">
      <c r="B69" s="11">
        <v>23.02</v>
      </c>
      <c r="C69" s="12">
        <v>0.04</v>
      </c>
      <c r="D69" s="16">
        <v>23.33</v>
      </c>
      <c r="E69" s="12">
        <v>0.05</v>
      </c>
      <c r="F69" s="34">
        <v>23.12</v>
      </c>
      <c r="G69" s="35">
        <v>0.1</v>
      </c>
      <c r="H69" s="16">
        <v>22.91</v>
      </c>
      <c r="I69" s="12">
        <v>0.06</v>
      </c>
      <c r="J69" s="16">
        <v>23.35</v>
      </c>
      <c r="K69" s="12">
        <v>0.01</v>
      </c>
      <c r="L69" s="34">
        <v>23.21</v>
      </c>
      <c r="M69" s="35">
        <v>0</v>
      </c>
      <c r="O69" s="11">
        <f t="shared" si="0"/>
        <v>23.156666666666666</v>
      </c>
      <c r="P69" s="16">
        <f t="shared" si="1"/>
        <v>4.3333333333333335E-2</v>
      </c>
      <c r="Q69" s="12">
        <f t="shared" si="2"/>
        <v>3.6147844564602558E-2</v>
      </c>
    </row>
    <row r="70" spans="2:17" x14ac:dyDescent="0.25">
      <c r="B70" s="11">
        <v>23.55</v>
      </c>
      <c r="C70" s="12">
        <v>0.04</v>
      </c>
      <c r="D70" s="16">
        <v>23.84</v>
      </c>
      <c r="E70" s="12">
        <v>0.04</v>
      </c>
      <c r="F70" s="34">
        <v>23.67</v>
      </c>
      <c r="G70" s="35">
        <v>0.1</v>
      </c>
      <c r="H70" s="16">
        <v>23.48</v>
      </c>
      <c r="I70" s="12">
        <v>0.06</v>
      </c>
      <c r="J70" s="16">
        <v>23.88</v>
      </c>
      <c r="K70" s="12">
        <v>0.02</v>
      </c>
      <c r="L70" s="34">
        <v>23.74</v>
      </c>
      <c r="M70" s="35">
        <v>0</v>
      </c>
      <c r="O70" s="11">
        <f t="shared" ref="O70:O126" si="3" xml:space="preserve"> AVERAGE(B70,D70,F70,H70,J70,L70)</f>
        <v>23.693333333333332</v>
      </c>
      <c r="P70" s="16">
        <f t="shared" ref="P70:P126" si="4" xml:space="preserve"> AVERAGE(C70,E70,G70,I70,K70,M70)</f>
        <v>4.3333333333333335E-2</v>
      </c>
      <c r="Q70" s="12">
        <f t="shared" ref="Q70:Q126" si="5" xml:space="preserve"> STDEV(C70,E70,G70,I70,K70,M70)</f>
        <v>3.4448028487370171E-2</v>
      </c>
    </row>
    <row r="71" spans="2:17" x14ac:dyDescent="0.25">
      <c r="B71" s="11">
        <v>24.25</v>
      </c>
      <c r="C71" s="12">
        <v>0.04</v>
      </c>
      <c r="D71" s="16">
        <v>24.36</v>
      </c>
      <c r="E71" s="12">
        <v>0.04</v>
      </c>
      <c r="F71" s="34">
        <v>24.18</v>
      </c>
      <c r="G71" s="35">
        <v>0.1</v>
      </c>
      <c r="H71" s="16">
        <v>24.19</v>
      </c>
      <c r="I71" s="12">
        <v>7.0000000000000007E-2</v>
      </c>
      <c r="J71" s="16">
        <v>24.39</v>
      </c>
      <c r="K71" s="12">
        <v>0.01</v>
      </c>
      <c r="L71" s="34">
        <v>24.24</v>
      </c>
      <c r="M71" s="35">
        <v>0</v>
      </c>
      <c r="O71" s="11">
        <f t="shared" si="3"/>
        <v>24.268333333333331</v>
      </c>
      <c r="P71" s="16">
        <f t="shared" si="4"/>
        <v>4.3333333333333335E-2</v>
      </c>
      <c r="Q71" s="12">
        <f t="shared" si="5"/>
        <v>3.7237973450050511E-2</v>
      </c>
    </row>
    <row r="72" spans="2:17" x14ac:dyDescent="0.25">
      <c r="B72" s="11">
        <v>24.75</v>
      </c>
      <c r="C72" s="12">
        <v>0.04</v>
      </c>
      <c r="D72" s="16">
        <v>24.89</v>
      </c>
      <c r="E72" s="12">
        <v>0.05</v>
      </c>
      <c r="F72" s="34">
        <v>25.1</v>
      </c>
      <c r="G72" s="35">
        <v>0.09</v>
      </c>
      <c r="H72" s="16">
        <v>24.79</v>
      </c>
      <c r="I72" s="12">
        <v>0.06</v>
      </c>
      <c r="J72" s="16">
        <v>24.93</v>
      </c>
      <c r="K72" s="12">
        <v>0.02</v>
      </c>
      <c r="L72" s="34">
        <v>24.74</v>
      </c>
      <c r="M72" s="35">
        <v>0</v>
      </c>
      <c r="O72" s="11">
        <f t="shared" si="3"/>
        <v>24.866666666666671</v>
      </c>
      <c r="P72" s="16">
        <f t="shared" si="4"/>
        <v>4.3333333333333335E-2</v>
      </c>
      <c r="Q72" s="12">
        <f t="shared" si="5"/>
        <v>3.1411250638372648E-2</v>
      </c>
    </row>
    <row r="73" spans="2:17" x14ac:dyDescent="0.25">
      <c r="B73" s="11">
        <v>25.32</v>
      </c>
      <c r="C73" s="12">
        <v>0.05</v>
      </c>
      <c r="D73" s="16">
        <v>25.43</v>
      </c>
      <c r="E73" s="12">
        <v>0.04</v>
      </c>
      <c r="F73" s="34">
        <v>25.64</v>
      </c>
      <c r="G73" s="35">
        <v>0.11</v>
      </c>
      <c r="H73" s="16">
        <v>25.4</v>
      </c>
      <c r="I73" s="12">
        <v>7.0000000000000007E-2</v>
      </c>
      <c r="J73" s="16">
        <v>25.46</v>
      </c>
      <c r="K73" s="12">
        <v>0.01</v>
      </c>
      <c r="L73" s="34">
        <v>25.54</v>
      </c>
      <c r="M73" s="35">
        <v>0</v>
      </c>
      <c r="O73" s="11">
        <f t="shared" si="3"/>
        <v>25.465</v>
      </c>
      <c r="P73" s="16">
        <f t="shared" si="4"/>
        <v>4.6666666666666669E-2</v>
      </c>
      <c r="Q73" s="12">
        <f t="shared" si="5"/>
        <v>4.0331955899344456E-2</v>
      </c>
    </row>
    <row r="74" spans="2:17" x14ac:dyDescent="0.25">
      <c r="B74" s="11">
        <v>25.86</v>
      </c>
      <c r="C74" s="12">
        <v>0.04</v>
      </c>
      <c r="D74" s="16">
        <v>25.99</v>
      </c>
      <c r="E74" s="12">
        <v>0.05</v>
      </c>
      <c r="F74" s="34">
        <v>26.19</v>
      </c>
      <c r="G74" s="35">
        <v>0.1</v>
      </c>
      <c r="H74" s="16">
        <v>25.92</v>
      </c>
      <c r="I74" s="12">
        <v>0.06</v>
      </c>
      <c r="J74" s="16">
        <v>26.02</v>
      </c>
      <c r="K74" s="12">
        <v>0.01</v>
      </c>
      <c r="L74" s="34">
        <v>26.05</v>
      </c>
      <c r="M74" s="35">
        <v>0</v>
      </c>
      <c r="O74" s="11">
        <f t="shared" si="3"/>
        <v>26.004999999999999</v>
      </c>
      <c r="P74" s="16">
        <f t="shared" si="4"/>
        <v>4.3333333333333335E-2</v>
      </c>
      <c r="Q74" s="12">
        <f t="shared" si="5"/>
        <v>3.6147844564602558E-2</v>
      </c>
    </row>
    <row r="75" spans="2:17" x14ac:dyDescent="0.25">
      <c r="B75" s="11">
        <v>26.38</v>
      </c>
      <c r="C75" s="12">
        <v>0.04</v>
      </c>
      <c r="D75" s="16">
        <v>26.51</v>
      </c>
      <c r="E75" s="12">
        <v>0.04</v>
      </c>
      <c r="F75" s="36"/>
      <c r="G75" s="37"/>
      <c r="H75" s="16">
        <v>26.43</v>
      </c>
      <c r="I75" s="12">
        <v>0.06</v>
      </c>
      <c r="J75" s="16">
        <v>26.55</v>
      </c>
      <c r="K75" s="12">
        <v>0.01</v>
      </c>
      <c r="L75" s="34">
        <v>26.58</v>
      </c>
      <c r="M75" s="35">
        <v>0</v>
      </c>
      <c r="O75" s="11">
        <f t="shared" si="3"/>
        <v>26.49</v>
      </c>
      <c r="P75" s="16">
        <f t="shared" si="4"/>
        <v>3.0000000000000006E-2</v>
      </c>
      <c r="Q75" s="12">
        <f t="shared" si="5"/>
        <v>2.4494897427831779E-2</v>
      </c>
    </row>
    <row r="76" spans="2:17" x14ac:dyDescent="0.25">
      <c r="B76" s="11">
        <v>26.87</v>
      </c>
      <c r="C76" s="12">
        <v>0.05</v>
      </c>
      <c r="D76" s="16">
        <v>27.21</v>
      </c>
      <c r="E76" s="12">
        <v>0.05</v>
      </c>
      <c r="F76" s="34">
        <v>26.82</v>
      </c>
      <c r="G76" s="35">
        <v>0.1</v>
      </c>
      <c r="H76" s="16">
        <v>26.96</v>
      </c>
      <c r="I76" s="12">
        <v>7.0000000000000007E-2</v>
      </c>
      <c r="J76" s="16">
        <v>27.1</v>
      </c>
      <c r="K76" s="12">
        <v>0.01</v>
      </c>
      <c r="L76" s="34">
        <v>27.13</v>
      </c>
      <c r="M76" s="35">
        <v>0</v>
      </c>
      <c r="O76" s="11">
        <f t="shared" si="3"/>
        <v>27.015000000000001</v>
      </c>
      <c r="P76" s="16">
        <f t="shared" si="4"/>
        <v>4.6666666666666669E-2</v>
      </c>
      <c r="Q76" s="12">
        <f t="shared" si="5"/>
        <v>3.7237973450050511E-2</v>
      </c>
    </row>
    <row r="77" spans="2:17" x14ac:dyDescent="0.25">
      <c r="B77" s="11">
        <v>27.38</v>
      </c>
      <c r="C77" s="12">
        <v>0.05</v>
      </c>
      <c r="D77" s="16">
        <v>27.72</v>
      </c>
      <c r="E77" s="12">
        <v>0.04</v>
      </c>
      <c r="F77" s="34">
        <v>27.35</v>
      </c>
      <c r="G77" s="35">
        <v>0.1</v>
      </c>
      <c r="H77" s="16">
        <v>27.45</v>
      </c>
      <c r="I77" s="12">
        <v>0.06</v>
      </c>
      <c r="J77" s="16">
        <v>27.65</v>
      </c>
      <c r="K77" s="12">
        <v>0.02</v>
      </c>
      <c r="L77" s="34">
        <v>27.71</v>
      </c>
      <c r="M77" s="35">
        <v>0</v>
      </c>
      <c r="O77" s="11">
        <f t="shared" si="3"/>
        <v>27.543333333333333</v>
      </c>
      <c r="P77" s="16">
        <f t="shared" si="4"/>
        <v>4.5000000000000005E-2</v>
      </c>
      <c r="Q77" s="12">
        <f t="shared" si="5"/>
        <v>3.4496376621320685E-2</v>
      </c>
    </row>
    <row r="78" spans="2:17" x14ac:dyDescent="0.25">
      <c r="B78" s="11">
        <v>27.88</v>
      </c>
      <c r="C78" s="12">
        <v>0.05</v>
      </c>
      <c r="D78" s="16">
        <v>28.23</v>
      </c>
      <c r="E78" s="12">
        <v>0.05</v>
      </c>
      <c r="F78" s="34">
        <v>27.84</v>
      </c>
      <c r="G78" s="35">
        <v>0.1</v>
      </c>
      <c r="H78" s="16">
        <v>27.95</v>
      </c>
      <c r="I78" s="12">
        <v>7.0000000000000007E-2</v>
      </c>
      <c r="J78" s="16">
        <v>28.2</v>
      </c>
      <c r="K78" s="12">
        <v>0.01</v>
      </c>
      <c r="L78" s="34">
        <v>28.22</v>
      </c>
      <c r="M78" s="35">
        <v>0</v>
      </c>
      <c r="O78" s="11">
        <f t="shared" si="3"/>
        <v>28.053333333333331</v>
      </c>
      <c r="P78" s="16">
        <f t="shared" si="4"/>
        <v>4.6666666666666669E-2</v>
      </c>
      <c r="Q78" s="12">
        <f t="shared" si="5"/>
        <v>3.7237973450050511E-2</v>
      </c>
    </row>
    <row r="79" spans="2:17" x14ac:dyDescent="0.25">
      <c r="B79" s="11">
        <v>28.48</v>
      </c>
      <c r="C79" s="12">
        <v>0.05</v>
      </c>
      <c r="D79" s="16">
        <v>28.75</v>
      </c>
      <c r="E79" s="12">
        <v>0.05</v>
      </c>
      <c r="F79" s="34">
        <v>28.35</v>
      </c>
      <c r="G79" s="35">
        <v>0.11</v>
      </c>
      <c r="H79" s="16">
        <v>28.5</v>
      </c>
      <c r="I79" s="12">
        <v>0.06</v>
      </c>
      <c r="J79" s="16">
        <v>28.74</v>
      </c>
      <c r="K79" s="12">
        <v>0.01</v>
      </c>
      <c r="L79" s="34">
        <v>28.77</v>
      </c>
      <c r="M79" s="35">
        <v>0</v>
      </c>
      <c r="O79" s="11">
        <f t="shared" si="3"/>
        <v>28.59833333333334</v>
      </c>
      <c r="P79" s="16">
        <f t="shared" si="4"/>
        <v>4.6666666666666669E-2</v>
      </c>
      <c r="Q79" s="12">
        <f t="shared" si="5"/>
        <v>3.9327683210006993E-2</v>
      </c>
    </row>
    <row r="80" spans="2:17" x14ac:dyDescent="0.25">
      <c r="B80" s="11">
        <v>29.03</v>
      </c>
      <c r="C80" s="12">
        <v>0.05</v>
      </c>
      <c r="D80" s="16">
        <v>29.26</v>
      </c>
      <c r="E80" s="12">
        <v>0.05</v>
      </c>
      <c r="F80" s="34">
        <v>29.07</v>
      </c>
      <c r="G80" s="35">
        <v>0.1</v>
      </c>
      <c r="H80" s="16">
        <v>29</v>
      </c>
      <c r="I80" s="12">
        <v>7.0000000000000007E-2</v>
      </c>
      <c r="J80" s="16">
        <v>29.28</v>
      </c>
      <c r="K80" s="12">
        <v>0.01</v>
      </c>
      <c r="L80" s="34">
        <v>29.49</v>
      </c>
      <c r="M80" s="35">
        <v>0</v>
      </c>
      <c r="O80" s="11">
        <f t="shared" si="3"/>
        <v>29.188333333333336</v>
      </c>
      <c r="P80" s="16">
        <f t="shared" si="4"/>
        <v>4.6666666666666669E-2</v>
      </c>
      <c r="Q80" s="12">
        <f t="shared" si="5"/>
        <v>3.7237973450050511E-2</v>
      </c>
    </row>
    <row r="81" spans="2:17" x14ac:dyDescent="0.25">
      <c r="B81" s="11">
        <v>29.56</v>
      </c>
      <c r="C81" s="12">
        <v>0.05</v>
      </c>
      <c r="D81" s="16">
        <v>29.78</v>
      </c>
      <c r="E81" s="12">
        <v>0.05</v>
      </c>
      <c r="F81" s="36"/>
      <c r="G81" s="37"/>
      <c r="H81" s="16">
        <v>29.5</v>
      </c>
      <c r="I81" s="12">
        <v>0.06</v>
      </c>
      <c r="J81" s="16">
        <v>29.9</v>
      </c>
      <c r="K81" s="12">
        <v>0.01</v>
      </c>
      <c r="L81" s="34">
        <v>30</v>
      </c>
      <c r="M81" s="35">
        <v>0</v>
      </c>
      <c r="O81" s="11">
        <f t="shared" si="3"/>
        <v>29.748000000000001</v>
      </c>
      <c r="P81" s="16">
        <f t="shared" si="4"/>
        <v>3.4000000000000002E-2</v>
      </c>
      <c r="Q81" s="12">
        <f t="shared" si="5"/>
        <v>2.7018512172212582E-2</v>
      </c>
    </row>
    <row r="82" spans="2:17" x14ac:dyDescent="0.25">
      <c r="B82" s="11">
        <v>30.27</v>
      </c>
      <c r="C82" s="12">
        <v>0.04</v>
      </c>
      <c r="D82" s="16">
        <v>30.31</v>
      </c>
      <c r="E82" s="12">
        <v>0.05</v>
      </c>
      <c r="F82" s="34">
        <v>30.07</v>
      </c>
      <c r="G82" s="35">
        <v>0.11</v>
      </c>
      <c r="H82" s="16">
        <v>30.01</v>
      </c>
      <c r="I82" s="12">
        <v>7.0000000000000007E-2</v>
      </c>
      <c r="J82" s="16">
        <v>30.41</v>
      </c>
      <c r="K82" s="12">
        <v>0.01</v>
      </c>
      <c r="L82" s="34">
        <v>30.54</v>
      </c>
      <c r="M82" s="35">
        <v>0</v>
      </c>
      <c r="O82" s="11">
        <f t="shared" si="3"/>
        <v>30.268333333333334</v>
      </c>
      <c r="P82" s="16">
        <f t="shared" si="4"/>
        <v>4.6666666666666669E-2</v>
      </c>
      <c r="Q82" s="12">
        <f t="shared" si="5"/>
        <v>4.0331955899344456E-2</v>
      </c>
    </row>
    <row r="83" spans="2:17" x14ac:dyDescent="0.25">
      <c r="B83" s="11">
        <v>30.8</v>
      </c>
      <c r="C83" s="12">
        <v>0.05</v>
      </c>
      <c r="D83" s="16">
        <v>30.83</v>
      </c>
      <c r="E83" s="12">
        <v>0.05</v>
      </c>
      <c r="F83" s="34">
        <v>30.59</v>
      </c>
      <c r="G83" s="35">
        <v>0.1</v>
      </c>
      <c r="H83" s="16">
        <v>30.52</v>
      </c>
      <c r="I83" s="12">
        <v>7.0000000000000007E-2</v>
      </c>
      <c r="J83" s="16">
        <v>30.93</v>
      </c>
      <c r="K83" s="12">
        <v>0.01</v>
      </c>
      <c r="L83" s="34">
        <v>31.06</v>
      </c>
      <c r="M83" s="35">
        <v>0</v>
      </c>
      <c r="O83" s="11">
        <f t="shared" si="3"/>
        <v>30.78833333333333</v>
      </c>
      <c r="P83" s="16">
        <f t="shared" si="4"/>
        <v>4.6666666666666669E-2</v>
      </c>
      <c r="Q83" s="12">
        <f t="shared" si="5"/>
        <v>3.7237973450050511E-2</v>
      </c>
    </row>
    <row r="84" spans="2:17" x14ac:dyDescent="0.25">
      <c r="B84" s="11">
        <v>31.33</v>
      </c>
      <c r="C84" s="12">
        <v>0.05</v>
      </c>
      <c r="D84" s="16">
        <v>31.34</v>
      </c>
      <c r="E84" s="12">
        <v>0.06</v>
      </c>
      <c r="F84" s="34">
        <v>31.13</v>
      </c>
      <c r="G84" s="35">
        <v>0.1</v>
      </c>
      <c r="H84" s="16">
        <v>31.01</v>
      </c>
      <c r="I84" s="12">
        <v>7.0000000000000007E-2</v>
      </c>
      <c r="J84" s="16">
        <v>31.47</v>
      </c>
      <c r="K84" s="12">
        <v>0.02</v>
      </c>
      <c r="L84" s="34">
        <v>31.64</v>
      </c>
      <c r="M84" s="35">
        <v>0</v>
      </c>
      <c r="O84" s="11">
        <f t="shared" si="3"/>
        <v>31.320000000000004</v>
      </c>
      <c r="P84" s="16">
        <f t="shared" si="4"/>
        <v>5.000000000000001E-2</v>
      </c>
      <c r="Q84" s="12">
        <f t="shared" si="5"/>
        <v>3.5777087639996638E-2</v>
      </c>
    </row>
    <row r="85" spans="2:17" x14ac:dyDescent="0.25">
      <c r="B85" s="11">
        <v>31.84</v>
      </c>
      <c r="C85" s="12">
        <v>0.05</v>
      </c>
      <c r="D85" s="16">
        <v>31.85</v>
      </c>
      <c r="E85" s="12">
        <v>0.05</v>
      </c>
      <c r="F85" s="34">
        <v>31.84</v>
      </c>
      <c r="G85" s="35">
        <v>0.1</v>
      </c>
      <c r="H85" s="16">
        <v>31.52</v>
      </c>
      <c r="I85" s="12">
        <v>7.0000000000000007E-2</v>
      </c>
      <c r="J85" s="16">
        <v>32.020000000000003</v>
      </c>
      <c r="K85" s="12">
        <v>0.01</v>
      </c>
      <c r="L85" s="34">
        <v>32.340000000000003</v>
      </c>
      <c r="M85" s="35">
        <v>0</v>
      </c>
      <c r="O85" s="11">
        <f t="shared" si="3"/>
        <v>31.901666666666667</v>
      </c>
      <c r="P85" s="16">
        <f t="shared" si="4"/>
        <v>4.6666666666666669E-2</v>
      </c>
      <c r="Q85" s="12">
        <f t="shared" si="5"/>
        <v>3.7237973450050511E-2</v>
      </c>
    </row>
    <row r="86" spans="2:17" x14ac:dyDescent="0.25">
      <c r="B86" s="11">
        <v>32.43</v>
      </c>
      <c r="C86" s="12">
        <v>0.05</v>
      </c>
      <c r="D86" s="16">
        <v>32.369999999999997</v>
      </c>
      <c r="E86" s="12">
        <v>0.05</v>
      </c>
      <c r="F86" s="34">
        <v>32.56</v>
      </c>
      <c r="G86" s="35">
        <v>0.1</v>
      </c>
      <c r="H86" s="16">
        <v>32.119999999999997</v>
      </c>
      <c r="I86" s="12">
        <v>7.0000000000000007E-2</v>
      </c>
      <c r="J86" s="16">
        <v>32.57</v>
      </c>
      <c r="K86" s="12">
        <v>0.01</v>
      </c>
      <c r="L86" s="34">
        <v>32.86</v>
      </c>
      <c r="M86" s="35">
        <v>0</v>
      </c>
      <c r="O86" s="11">
        <f t="shared" si="3"/>
        <v>32.484999999999992</v>
      </c>
      <c r="P86" s="16">
        <f t="shared" si="4"/>
        <v>4.6666666666666669E-2</v>
      </c>
      <c r="Q86" s="12">
        <f t="shared" si="5"/>
        <v>3.7237973450050511E-2</v>
      </c>
    </row>
    <row r="87" spans="2:17" x14ac:dyDescent="0.25">
      <c r="B87" s="11">
        <v>32.950000000000003</v>
      </c>
      <c r="C87" s="12">
        <v>0.05</v>
      </c>
      <c r="D87" s="16">
        <v>32.89</v>
      </c>
      <c r="E87" s="12">
        <v>0.05</v>
      </c>
      <c r="F87" s="34">
        <v>33.08</v>
      </c>
      <c r="G87" s="35">
        <v>0.1</v>
      </c>
      <c r="H87" s="16">
        <v>32.65</v>
      </c>
      <c r="I87" s="12">
        <v>0.06</v>
      </c>
      <c r="J87" s="16">
        <v>33.119999999999997</v>
      </c>
      <c r="K87" s="12">
        <v>0.01</v>
      </c>
      <c r="L87" s="34">
        <v>33.380000000000003</v>
      </c>
      <c r="M87" s="35">
        <v>0</v>
      </c>
      <c r="O87" s="11">
        <f t="shared" si="3"/>
        <v>33.011666666666663</v>
      </c>
      <c r="P87" s="16">
        <f t="shared" si="4"/>
        <v>4.5000000000000005E-2</v>
      </c>
      <c r="Q87" s="12">
        <f t="shared" si="5"/>
        <v>3.6193922141707711E-2</v>
      </c>
    </row>
    <row r="88" spans="2:17" x14ac:dyDescent="0.25">
      <c r="B88" s="11">
        <v>33.46</v>
      </c>
      <c r="C88" s="12">
        <v>0.05</v>
      </c>
      <c r="D88" s="16">
        <v>33.39</v>
      </c>
      <c r="E88" s="12">
        <v>0.05</v>
      </c>
      <c r="F88" s="36"/>
      <c r="G88" s="37"/>
      <c r="H88" s="16">
        <v>33.200000000000003</v>
      </c>
      <c r="I88" s="12">
        <v>7.0000000000000007E-2</v>
      </c>
      <c r="J88" s="16">
        <v>33.659999999999997</v>
      </c>
      <c r="K88" s="12">
        <v>0</v>
      </c>
      <c r="L88" s="34">
        <v>33.9</v>
      </c>
      <c r="M88" s="35">
        <v>0</v>
      </c>
      <c r="O88" s="11">
        <f t="shared" si="3"/>
        <v>33.521999999999998</v>
      </c>
      <c r="P88" s="16">
        <f t="shared" si="4"/>
        <v>3.4000000000000002E-2</v>
      </c>
      <c r="Q88" s="12">
        <f t="shared" si="5"/>
        <v>3.2093613071762429E-2</v>
      </c>
    </row>
    <row r="89" spans="2:17" x14ac:dyDescent="0.25">
      <c r="B89" s="11">
        <v>33.97</v>
      </c>
      <c r="C89" s="12">
        <v>0.05</v>
      </c>
      <c r="D89" s="16">
        <v>33.92</v>
      </c>
      <c r="E89" s="12">
        <v>0.05</v>
      </c>
      <c r="F89" s="34">
        <v>33.61</v>
      </c>
      <c r="G89" s="35">
        <v>0.1</v>
      </c>
      <c r="H89" s="16">
        <v>33.72</v>
      </c>
      <c r="I89" s="12">
        <v>7.0000000000000007E-2</v>
      </c>
      <c r="J89" s="16">
        <v>34.19</v>
      </c>
      <c r="K89" s="12">
        <v>0.01</v>
      </c>
      <c r="L89" s="34">
        <v>34.4</v>
      </c>
      <c r="M89" s="35">
        <v>0</v>
      </c>
      <c r="O89" s="11">
        <f t="shared" si="3"/>
        <v>33.968333333333334</v>
      </c>
      <c r="P89" s="16">
        <f t="shared" si="4"/>
        <v>4.6666666666666669E-2</v>
      </c>
      <c r="Q89" s="12">
        <f t="shared" si="5"/>
        <v>3.7237973450050511E-2</v>
      </c>
    </row>
    <row r="90" spans="2:17" x14ac:dyDescent="0.25">
      <c r="B90" s="11">
        <v>34.49</v>
      </c>
      <c r="C90" s="12">
        <v>0.05</v>
      </c>
      <c r="D90" s="16">
        <v>34.450000000000003</v>
      </c>
      <c r="E90" s="12">
        <v>0.05</v>
      </c>
      <c r="F90" s="34">
        <v>34.1</v>
      </c>
      <c r="G90" s="35">
        <v>0.1</v>
      </c>
      <c r="H90" s="16">
        <v>34.43</v>
      </c>
      <c r="I90" s="12">
        <v>7.0000000000000007E-2</v>
      </c>
      <c r="J90" s="16">
        <v>34.75</v>
      </c>
      <c r="K90" s="12">
        <v>0.01</v>
      </c>
      <c r="L90" s="34">
        <v>35.01</v>
      </c>
      <c r="M90" s="35">
        <v>0</v>
      </c>
      <c r="O90" s="11">
        <f t="shared" si="3"/>
        <v>34.538333333333334</v>
      </c>
      <c r="P90" s="16">
        <f t="shared" si="4"/>
        <v>4.6666666666666669E-2</v>
      </c>
      <c r="Q90" s="12">
        <f t="shared" si="5"/>
        <v>3.7237973450050511E-2</v>
      </c>
    </row>
    <row r="91" spans="2:17" x14ac:dyDescent="0.25">
      <c r="B91" s="11">
        <v>35.020000000000003</v>
      </c>
      <c r="C91" s="12">
        <v>0.05</v>
      </c>
      <c r="D91" s="16">
        <v>34.96</v>
      </c>
      <c r="E91" s="12">
        <v>0.05</v>
      </c>
      <c r="F91" s="34">
        <v>34.799999999999997</v>
      </c>
      <c r="G91" s="35">
        <v>0.11</v>
      </c>
      <c r="H91" s="16">
        <v>34.94</v>
      </c>
      <c r="I91" s="12">
        <v>7.0000000000000007E-2</v>
      </c>
      <c r="J91" s="16">
        <v>35.299999999999997</v>
      </c>
      <c r="K91" s="12">
        <v>0.01</v>
      </c>
      <c r="L91" s="34">
        <v>35.56</v>
      </c>
      <c r="M91" s="35">
        <v>0</v>
      </c>
      <c r="O91" s="11">
        <f t="shared" si="3"/>
        <v>35.096666666666664</v>
      </c>
      <c r="P91" s="16">
        <f t="shared" si="4"/>
        <v>4.8333333333333339E-2</v>
      </c>
      <c r="Q91" s="12">
        <f t="shared" si="5"/>
        <v>4.020779360604939E-2</v>
      </c>
    </row>
    <row r="92" spans="2:17" x14ac:dyDescent="0.25">
      <c r="B92" s="11">
        <v>35.58</v>
      </c>
      <c r="C92" s="12">
        <v>0.04</v>
      </c>
      <c r="D92" s="16">
        <v>35.47</v>
      </c>
      <c r="E92" s="12">
        <v>0.05</v>
      </c>
      <c r="F92" s="34">
        <v>35.33</v>
      </c>
      <c r="G92" s="35">
        <v>0.11</v>
      </c>
      <c r="H92" s="16">
        <v>35.49</v>
      </c>
      <c r="I92" s="12">
        <v>7.0000000000000007E-2</v>
      </c>
      <c r="J92" s="16">
        <v>35.86</v>
      </c>
      <c r="K92" s="12">
        <v>0.01</v>
      </c>
      <c r="L92" s="34">
        <v>36.08</v>
      </c>
      <c r="M92" s="35">
        <v>0</v>
      </c>
      <c r="O92" s="11">
        <f t="shared" si="3"/>
        <v>35.634999999999998</v>
      </c>
      <c r="P92" s="16">
        <f t="shared" si="4"/>
        <v>4.6666666666666669E-2</v>
      </c>
      <c r="Q92" s="12">
        <f t="shared" si="5"/>
        <v>4.0331955899344456E-2</v>
      </c>
    </row>
    <row r="93" spans="2:17" x14ac:dyDescent="0.25">
      <c r="B93" s="11">
        <v>36.119999999999997</v>
      </c>
      <c r="C93" s="12">
        <v>0.05</v>
      </c>
      <c r="D93" s="16">
        <v>35.97</v>
      </c>
      <c r="E93" s="12">
        <v>0.05</v>
      </c>
      <c r="F93" s="34">
        <v>36.08</v>
      </c>
      <c r="G93" s="35">
        <v>0.11</v>
      </c>
      <c r="H93" s="16">
        <v>35.99</v>
      </c>
      <c r="I93" s="12">
        <v>7.0000000000000007E-2</v>
      </c>
      <c r="J93" s="16">
        <v>36.380000000000003</v>
      </c>
      <c r="K93" s="12">
        <v>0.02</v>
      </c>
      <c r="L93" s="34">
        <v>36.590000000000003</v>
      </c>
      <c r="M93" s="35">
        <v>0</v>
      </c>
      <c r="O93" s="11">
        <f t="shared" si="3"/>
        <v>36.188333333333333</v>
      </c>
      <c r="P93" s="16">
        <f t="shared" si="4"/>
        <v>5.000000000000001E-2</v>
      </c>
      <c r="Q93" s="12">
        <f t="shared" si="5"/>
        <v>3.8470768123342686E-2</v>
      </c>
    </row>
    <row r="94" spans="2:17" x14ac:dyDescent="0.25">
      <c r="B94" s="11">
        <v>36.659999999999997</v>
      </c>
      <c r="C94" s="12">
        <v>0.05</v>
      </c>
      <c r="D94" s="16">
        <v>36.5</v>
      </c>
      <c r="E94" s="12">
        <v>0.05</v>
      </c>
      <c r="F94" s="36"/>
      <c r="G94" s="37"/>
      <c r="H94" s="16">
        <v>36.5</v>
      </c>
      <c r="I94" s="12">
        <v>0.06</v>
      </c>
      <c r="J94" s="16">
        <v>36.93</v>
      </c>
      <c r="K94" s="12">
        <v>0.01</v>
      </c>
      <c r="L94" s="34">
        <v>37.18</v>
      </c>
      <c r="M94" s="35">
        <v>0</v>
      </c>
      <c r="O94" s="11">
        <f t="shared" si="3"/>
        <v>36.754000000000005</v>
      </c>
      <c r="P94" s="16">
        <f t="shared" si="4"/>
        <v>3.4000000000000002E-2</v>
      </c>
      <c r="Q94" s="12">
        <f t="shared" si="5"/>
        <v>2.7018512172212582E-2</v>
      </c>
    </row>
    <row r="95" spans="2:17" x14ac:dyDescent="0.25">
      <c r="B95" s="11">
        <v>37.22</v>
      </c>
      <c r="C95" s="12">
        <v>0.05</v>
      </c>
      <c r="D95" s="16">
        <v>37</v>
      </c>
      <c r="E95" s="12">
        <v>0.05</v>
      </c>
      <c r="F95" s="34">
        <v>37.090000000000003</v>
      </c>
      <c r="G95" s="35">
        <v>0.1</v>
      </c>
      <c r="H95" s="16">
        <v>37</v>
      </c>
      <c r="I95" s="12">
        <v>7.0000000000000007E-2</v>
      </c>
      <c r="J95" s="16">
        <v>37.479999999999997</v>
      </c>
      <c r="K95" s="12">
        <v>0.01</v>
      </c>
      <c r="L95" s="36"/>
      <c r="M95" s="37"/>
      <c r="O95" s="11">
        <f t="shared" si="3"/>
        <v>37.158000000000001</v>
      </c>
      <c r="P95" s="16">
        <f t="shared" si="4"/>
        <v>5.6000000000000008E-2</v>
      </c>
      <c r="Q95" s="12">
        <f t="shared" si="5"/>
        <v>3.2863353450309968E-2</v>
      </c>
    </row>
    <row r="96" spans="2:17" x14ac:dyDescent="0.25">
      <c r="B96" s="11">
        <v>37.74</v>
      </c>
      <c r="C96" s="12">
        <v>0.05</v>
      </c>
      <c r="D96" s="16">
        <v>37.53</v>
      </c>
      <c r="E96" s="12">
        <v>0.06</v>
      </c>
      <c r="F96" s="34">
        <v>37.64</v>
      </c>
      <c r="G96" s="35">
        <v>0.11</v>
      </c>
      <c r="H96" s="16">
        <v>37.57</v>
      </c>
      <c r="I96" s="12">
        <v>7.0000000000000007E-2</v>
      </c>
      <c r="J96" s="16">
        <v>38.01</v>
      </c>
      <c r="K96" s="12">
        <v>0.01</v>
      </c>
      <c r="L96" s="34">
        <v>38.01</v>
      </c>
      <c r="M96" s="35">
        <v>0</v>
      </c>
      <c r="O96" s="11">
        <f t="shared" si="3"/>
        <v>37.75</v>
      </c>
      <c r="P96" s="16">
        <f t="shared" si="4"/>
        <v>5.000000000000001E-2</v>
      </c>
      <c r="Q96" s="12">
        <f t="shared" si="5"/>
        <v>4.049691346263317E-2</v>
      </c>
    </row>
    <row r="97" spans="2:17" x14ac:dyDescent="0.25">
      <c r="B97" s="11">
        <v>38.46</v>
      </c>
      <c r="C97" s="12">
        <v>0.05</v>
      </c>
      <c r="D97" s="16">
        <v>38.049999999999997</v>
      </c>
      <c r="E97" s="12">
        <v>0.05</v>
      </c>
      <c r="F97" s="34">
        <v>38.19</v>
      </c>
      <c r="G97" s="35">
        <v>0.11</v>
      </c>
      <c r="H97" s="16">
        <v>38.090000000000003</v>
      </c>
      <c r="I97" s="12">
        <v>7.0000000000000007E-2</v>
      </c>
      <c r="J97" s="16">
        <v>38.53</v>
      </c>
      <c r="K97" s="12">
        <v>0.02</v>
      </c>
      <c r="L97" s="34">
        <v>38.520000000000003</v>
      </c>
      <c r="M97" s="35">
        <v>0</v>
      </c>
      <c r="O97" s="11">
        <f t="shared" si="3"/>
        <v>38.306666666666665</v>
      </c>
      <c r="P97" s="16">
        <f t="shared" si="4"/>
        <v>5.000000000000001E-2</v>
      </c>
      <c r="Q97" s="12">
        <f t="shared" si="5"/>
        <v>3.8470768123342686E-2</v>
      </c>
    </row>
    <row r="98" spans="2:17" x14ac:dyDescent="0.25">
      <c r="B98" s="11">
        <v>38.979999999999997</v>
      </c>
      <c r="C98" s="12">
        <v>0.05</v>
      </c>
      <c r="D98" s="16">
        <v>38.57</v>
      </c>
      <c r="E98" s="12">
        <v>0.05</v>
      </c>
      <c r="F98" s="34">
        <v>39.08</v>
      </c>
      <c r="G98" s="35">
        <v>0.11</v>
      </c>
      <c r="H98" s="16">
        <v>38.6</v>
      </c>
      <c r="I98" s="12">
        <v>7.0000000000000007E-2</v>
      </c>
      <c r="J98" s="16">
        <v>39.03</v>
      </c>
      <c r="K98" s="12">
        <v>0.01</v>
      </c>
      <c r="L98" s="36"/>
      <c r="M98" s="37"/>
      <c r="O98" s="11">
        <f t="shared" si="3"/>
        <v>38.851999999999997</v>
      </c>
      <c r="P98" s="16">
        <f t="shared" si="4"/>
        <v>5.800000000000001E-2</v>
      </c>
      <c r="Q98" s="12">
        <f t="shared" si="5"/>
        <v>3.6331804249169888E-2</v>
      </c>
    </row>
    <row r="99" spans="2:17" x14ac:dyDescent="0.25">
      <c r="B99" s="11">
        <v>39.520000000000003</v>
      </c>
      <c r="C99" s="12">
        <v>0.05</v>
      </c>
      <c r="D99" s="16">
        <v>39.07</v>
      </c>
      <c r="E99" s="12">
        <v>0.05</v>
      </c>
      <c r="F99" s="34">
        <v>39.61</v>
      </c>
      <c r="G99" s="35">
        <v>0.11</v>
      </c>
      <c r="H99" s="16">
        <v>39.1</v>
      </c>
      <c r="I99" s="12">
        <v>7.0000000000000007E-2</v>
      </c>
      <c r="J99" s="16">
        <v>39.549999999999997</v>
      </c>
      <c r="K99" s="12">
        <v>0.02</v>
      </c>
      <c r="L99" s="34">
        <v>39.18</v>
      </c>
      <c r="M99" s="35">
        <v>0</v>
      </c>
      <c r="O99" s="11">
        <f t="shared" si="3"/>
        <v>39.338333333333338</v>
      </c>
      <c r="P99" s="16">
        <f t="shared" si="4"/>
        <v>5.000000000000001E-2</v>
      </c>
      <c r="Q99" s="12">
        <f t="shared" si="5"/>
        <v>3.8470768123342686E-2</v>
      </c>
    </row>
    <row r="100" spans="2:17" x14ac:dyDescent="0.25">
      <c r="B100" s="11">
        <v>40.049999999999997</v>
      </c>
      <c r="C100" s="12">
        <v>0.05</v>
      </c>
      <c r="D100" s="16">
        <v>39.6</v>
      </c>
      <c r="E100" s="12">
        <v>0.05</v>
      </c>
      <c r="F100" s="34">
        <v>40.159999999999997</v>
      </c>
      <c r="G100" s="35">
        <v>0.09</v>
      </c>
      <c r="H100" s="16">
        <v>39.61</v>
      </c>
      <c r="I100" s="12">
        <v>7.0000000000000007E-2</v>
      </c>
      <c r="J100" s="16">
        <v>40.1</v>
      </c>
      <c r="K100" s="12">
        <v>0.01</v>
      </c>
      <c r="L100" s="34">
        <v>40.020000000000003</v>
      </c>
      <c r="M100" s="35">
        <v>-0.01</v>
      </c>
      <c r="O100" s="11">
        <f t="shared" si="3"/>
        <v>39.923333333333339</v>
      </c>
      <c r="P100" s="16">
        <f t="shared" si="4"/>
        <v>4.3333333333333335E-2</v>
      </c>
      <c r="Q100" s="12">
        <f t="shared" si="5"/>
        <v>3.7237973450050511E-2</v>
      </c>
    </row>
    <row r="101" spans="2:17" x14ac:dyDescent="0.25">
      <c r="B101" s="11">
        <v>40.56</v>
      </c>
      <c r="C101" s="12">
        <v>0.05</v>
      </c>
      <c r="D101" s="16">
        <v>40.1</v>
      </c>
      <c r="E101" s="12">
        <v>0.05</v>
      </c>
      <c r="F101" s="36"/>
      <c r="G101" s="37"/>
      <c r="H101" s="16">
        <v>40.11</v>
      </c>
      <c r="I101" s="12">
        <v>7.0000000000000007E-2</v>
      </c>
      <c r="J101" s="16">
        <v>40.61</v>
      </c>
      <c r="K101" s="12">
        <v>0.01</v>
      </c>
      <c r="L101" s="34">
        <v>40.56</v>
      </c>
      <c r="M101" s="35">
        <v>0</v>
      </c>
      <c r="O101" s="11">
        <f t="shared" si="3"/>
        <v>40.387999999999998</v>
      </c>
      <c r="P101" s="16">
        <f t="shared" si="4"/>
        <v>3.6000000000000004E-2</v>
      </c>
      <c r="Q101" s="12">
        <f t="shared" si="5"/>
        <v>2.9664793948382655E-2</v>
      </c>
    </row>
    <row r="102" spans="2:17" x14ac:dyDescent="0.25">
      <c r="B102" s="11">
        <v>41.06</v>
      </c>
      <c r="C102" s="12">
        <v>0.05</v>
      </c>
      <c r="D102" s="16">
        <v>40.619999999999997</v>
      </c>
      <c r="E102" s="12">
        <v>0.05</v>
      </c>
      <c r="F102" s="34">
        <v>40.86</v>
      </c>
      <c r="G102" s="35">
        <v>0.1</v>
      </c>
      <c r="H102" s="16">
        <v>40.630000000000003</v>
      </c>
      <c r="I102" s="12">
        <v>7.0000000000000007E-2</v>
      </c>
      <c r="J102" s="16">
        <v>41.22</v>
      </c>
      <c r="K102" s="12">
        <v>0.02</v>
      </c>
      <c r="L102" s="34">
        <v>41.18</v>
      </c>
      <c r="M102" s="35">
        <v>0</v>
      </c>
      <c r="O102" s="11">
        <f t="shared" si="3"/>
        <v>40.928333333333335</v>
      </c>
      <c r="P102" s="16">
        <f t="shared" si="4"/>
        <v>4.8333333333333339E-2</v>
      </c>
      <c r="Q102" s="12">
        <f t="shared" si="5"/>
        <v>3.5449494589721117E-2</v>
      </c>
    </row>
    <row r="103" spans="2:17" x14ac:dyDescent="0.25">
      <c r="B103" s="11">
        <v>41.58</v>
      </c>
      <c r="C103" s="12">
        <v>0.05</v>
      </c>
      <c r="D103" s="16">
        <v>41.16</v>
      </c>
      <c r="E103" s="12">
        <v>0.05</v>
      </c>
      <c r="F103" s="34">
        <v>41.59</v>
      </c>
      <c r="G103" s="35">
        <v>0.1</v>
      </c>
      <c r="H103" s="16">
        <v>41.16</v>
      </c>
      <c r="I103" s="12">
        <v>7.0000000000000007E-2</v>
      </c>
      <c r="J103" s="16">
        <v>41.74</v>
      </c>
      <c r="K103" s="12">
        <v>0.01</v>
      </c>
      <c r="L103" s="34">
        <v>41.69</v>
      </c>
      <c r="M103" s="35">
        <v>0</v>
      </c>
      <c r="O103" s="11">
        <f t="shared" si="3"/>
        <v>41.486666666666672</v>
      </c>
      <c r="P103" s="16">
        <f t="shared" si="4"/>
        <v>4.6666666666666669E-2</v>
      </c>
      <c r="Q103" s="12">
        <f t="shared" si="5"/>
        <v>3.7237973450050511E-2</v>
      </c>
    </row>
    <row r="104" spans="2:17" x14ac:dyDescent="0.25">
      <c r="B104" s="11">
        <v>42.11</v>
      </c>
      <c r="C104" s="12">
        <v>0.05</v>
      </c>
      <c r="D104" s="16">
        <v>41.66</v>
      </c>
      <c r="E104" s="12">
        <v>0.05</v>
      </c>
      <c r="F104" s="34">
        <v>42.12</v>
      </c>
      <c r="G104" s="35">
        <v>0.1</v>
      </c>
      <c r="H104" s="16">
        <v>41.72</v>
      </c>
      <c r="I104" s="12">
        <v>7.0000000000000007E-2</v>
      </c>
      <c r="J104" s="16">
        <v>42.26</v>
      </c>
      <c r="K104" s="12">
        <v>0.01</v>
      </c>
      <c r="L104" s="36"/>
      <c r="M104" s="37"/>
      <c r="O104" s="11">
        <f t="shared" si="3"/>
        <v>41.973999999999997</v>
      </c>
      <c r="P104" s="16">
        <f t="shared" si="4"/>
        <v>5.6000000000000008E-2</v>
      </c>
      <c r="Q104" s="12">
        <f t="shared" si="5"/>
        <v>3.2863353450309968E-2</v>
      </c>
    </row>
    <row r="105" spans="2:17" x14ac:dyDescent="0.25">
      <c r="B105" s="11">
        <v>42.75</v>
      </c>
      <c r="C105" s="12">
        <v>0.05</v>
      </c>
      <c r="D105" s="16">
        <v>42.17</v>
      </c>
      <c r="E105" s="12">
        <v>0.06</v>
      </c>
      <c r="F105" s="34">
        <v>43.09</v>
      </c>
      <c r="G105" s="35">
        <v>0.1</v>
      </c>
      <c r="H105" s="16">
        <v>42.26</v>
      </c>
      <c r="I105" s="12">
        <v>7.0000000000000007E-2</v>
      </c>
      <c r="J105" s="16">
        <v>42.96</v>
      </c>
      <c r="K105" s="12">
        <v>0.01</v>
      </c>
      <c r="L105" s="34">
        <v>42.4</v>
      </c>
      <c r="M105" s="35">
        <v>0</v>
      </c>
      <c r="O105" s="11">
        <f t="shared" si="3"/>
        <v>42.604999999999997</v>
      </c>
      <c r="P105" s="16">
        <f t="shared" si="4"/>
        <v>4.8333333333333339E-2</v>
      </c>
      <c r="Q105" s="12">
        <f t="shared" si="5"/>
        <v>3.7638632635454049E-2</v>
      </c>
    </row>
    <row r="106" spans="2:17" x14ac:dyDescent="0.25">
      <c r="B106" s="11">
        <v>43.25</v>
      </c>
      <c r="C106" s="12">
        <v>0.05</v>
      </c>
      <c r="D106" s="16">
        <v>42.68</v>
      </c>
      <c r="E106" s="12">
        <v>0.05</v>
      </c>
      <c r="F106" s="34">
        <v>43.61</v>
      </c>
      <c r="G106" s="35">
        <v>0.1</v>
      </c>
      <c r="H106" s="16">
        <v>42.81</v>
      </c>
      <c r="I106" s="12">
        <v>7.0000000000000007E-2</v>
      </c>
      <c r="J106" s="16">
        <v>43.48</v>
      </c>
      <c r="K106" s="12">
        <v>0.01</v>
      </c>
      <c r="L106" s="34">
        <v>42.9</v>
      </c>
      <c r="M106" s="35">
        <v>0</v>
      </c>
      <c r="O106" s="11">
        <f t="shared" si="3"/>
        <v>43.12166666666667</v>
      </c>
      <c r="P106" s="16">
        <f t="shared" si="4"/>
        <v>4.6666666666666669E-2</v>
      </c>
      <c r="Q106" s="12">
        <f t="shared" si="5"/>
        <v>3.7237973450050511E-2</v>
      </c>
    </row>
    <row r="107" spans="2:17" x14ac:dyDescent="0.25">
      <c r="B107" s="11">
        <v>43.78</v>
      </c>
      <c r="C107" s="12">
        <v>0.05</v>
      </c>
      <c r="D107" s="16">
        <v>43.2</v>
      </c>
      <c r="E107" s="12">
        <v>0.05</v>
      </c>
      <c r="F107" s="34">
        <v>44.13</v>
      </c>
      <c r="G107" s="35">
        <v>0.1</v>
      </c>
      <c r="H107" s="16">
        <v>43.35</v>
      </c>
      <c r="I107" s="12">
        <v>7.0000000000000007E-2</v>
      </c>
      <c r="J107" s="16">
        <v>44.02</v>
      </c>
      <c r="K107" s="12">
        <v>0.01</v>
      </c>
      <c r="L107" s="34">
        <v>43.52</v>
      </c>
      <c r="M107" s="35">
        <v>0</v>
      </c>
      <c r="O107" s="11">
        <f t="shared" si="3"/>
        <v>43.666666666666664</v>
      </c>
      <c r="P107" s="16">
        <f t="shared" si="4"/>
        <v>4.6666666666666669E-2</v>
      </c>
      <c r="Q107" s="12">
        <f t="shared" si="5"/>
        <v>3.7237973450050511E-2</v>
      </c>
    </row>
    <row r="108" spans="2:17" x14ac:dyDescent="0.25">
      <c r="B108" s="11">
        <v>44.32</v>
      </c>
      <c r="C108" s="12">
        <v>0.05</v>
      </c>
      <c r="D108" s="16">
        <v>43.73</v>
      </c>
      <c r="E108" s="12">
        <v>0.05</v>
      </c>
      <c r="F108" s="34">
        <v>44.63</v>
      </c>
      <c r="G108" s="35">
        <v>0.1</v>
      </c>
      <c r="H108" s="16">
        <v>43.85</v>
      </c>
      <c r="I108" s="12">
        <v>7.0000000000000007E-2</v>
      </c>
      <c r="J108" s="16">
        <v>44.57</v>
      </c>
      <c r="K108" s="12">
        <v>0.01</v>
      </c>
      <c r="L108" s="34">
        <v>44.05</v>
      </c>
      <c r="M108" s="35">
        <v>0</v>
      </c>
      <c r="O108" s="11">
        <f t="shared" si="3"/>
        <v>44.191666666666663</v>
      </c>
      <c r="P108" s="16">
        <f t="shared" si="4"/>
        <v>4.6666666666666669E-2</v>
      </c>
      <c r="Q108" s="12">
        <f t="shared" si="5"/>
        <v>3.7237973450050511E-2</v>
      </c>
    </row>
    <row r="109" spans="2:17" x14ac:dyDescent="0.25">
      <c r="B109" s="11">
        <v>44.83</v>
      </c>
      <c r="C109" s="12">
        <v>0.05</v>
      </c>
      <c r="D109" s="16">
        <v>44.24</v>
      </c>
      <c r="E109" s="12">
        <v>0.06</v>
      </c>
      <c r="F109" s="34">
        <v>45.25</v>
      </c>
      <c r="G109" s="35">
        <v>0.1</v>
      </c>
      <c r="H109" s="16">
        <v>44.35</v>
      </c>
      <c r="I109" s="12">
        <v>7.0000000000000007E-2</v>
      </c>
      <c r="J109" s="16">
        <v>45.12</v>
      </c>
      <c r="K109" s="12">
        <v>0.01</v>
      </c>
      <c r="L109" s="34">
        <v>44.6</v>
      </c>
      <c r="M109" s="35">
        <v>0</v>
      </c>
      <c r="O109" s="11">
        <f t="shared" si="3"/>
        <v>44.731666666666662</v>
      </c>
      <c r="P109" s="16">
        <f t="shared" si="4"/>
        <v>4.8333333333333339E-2</v>
      </c>
      <c r="Q109" s="12">
        <f t="shared" si="5"/>
        <v>3.7638632635454049E-2</v>
      </c>
    </row>
    <row r="110" spans="2:17" x14ac:dyDescent="0.25">
      <c r="B110" s="11">
        <v>45.55</v>
      </c>
      <c r="C110" s="12">
        <v>0.05</v>
      </c>
      <c r="D110" s="16">
        <v>44.75</v>
      </c>
      <c r="E110" s="12">
        <v>0.05</v>
      </c>
      <c r="F110" s="34">
        <v>45.75</v>
      </c>
      <c r="G110" s="35">
        <v>0.11</v>
      </c>
      <c r="H110" s="16">
        <v>44.85</v>
      </c>
      <c r="I110" s="12">
        <v>7.0000000000000007E-2</v>
      </c>
      <c r="J110" s="16">
        <v>45.63</v>
      </c>
      <c r="K110" s="12">
        <v>0.01</v>
      </c>
      <c r="L110" s="34">
        <v>45.09</v>
      </c>
      <c r="M110" s="35">
        <v>0</v>
      </c>
      <c r="O110" s="11">
        <f t="shared" si="3"/>
        <v>45.27</v>
      </c>
      <c r="P110" s="16">
        <f t="shared" si="4"/>
        <v>4.8333333333333339E-2</v>
      </c>
      <c r="Q110" s="12">
        <f t="shared" si="5"/>
        <v>4.020779360604939E-2</v>
      </c>
    </row>
    <row r="111" spans="2:17" x14ac:dyDescent="0.25">
      <c r="B111" s="11">
        <v>46.06</v>
      </c>
      <c r="C111" s="12">
        <v>0.05</v>
      </c>
      <c r="D111" s="16">
        <v>45.27</v>
      </c>
      <c r="E111" s="12">
        <v>0.06</v>
      </c>
      <c r="F111" s="34">
        <v>46.27</v>
      </c>
      <c r="G111" s="35">
        <v>0.11</v>
      </c>
      <c r="H111" s="16">
        <v>45.35</v>
      </c>
      <c r="I111" s="12">
        <v>7.0000000000000007E-2</v>
      </c>
      <c r="J111" s="16">
        <v>46.13</v>
      </c>
      <c r="K111" s="12">
        <v>0.01</v>
      </c>
      <c r="L111" s="34">
        <v>45.6</v>
      </c>
      <c r="M111" s="35">
        <v>0</v>
      </c>
      <c r="O111" s="11">
        <f t="shared" si="3"/>
        <v>45.78</v>
      </c>
      <c r="P111" s="16">
        <f t="shared" si="4"/>
        <v>5.000000000000001E-2</v>
      </c>
      <c r="Q111" s="12">
        <f t="shared" si="5"/>
        <v>4.049691346263317E-2</v>
      </c>
    </row>
    <row r="112" spans="2:17" x14ac:dyDescent="0.25">
      <c r="B112" s="11">
        <v>46.62</v>
      </c>
      <c r="C112" s="12">
        <v>0.05</v>
      </c>
      <c r="D112" s="16">
        <v>45.79</v>
      </c>
      <c r="E112" s="12">
        <v>0.06</v>
      </c>
      <c r="F112" s="34">
        <v>46.81</v>
      </c>
      <c r="G112" s="35">
        <v>0.1</v>
      </c>
      <c r="H112" s="16">
        <v>45.9</v>
      </c>
      <c r="I112" s="12">
        <v>7.0000000000000007E-2</v>
      </c>
      <c r="J112" s="16">
        <v>46.63</v>
      </c>
      <c r="K112" s="12">
        <v>0.01</v>
      </c>
      <c r="L112" s="34">
        <v>46.1</v>
      </c>
      <c r="M112" s="35">
        <v>0</v>
      </c>
      <c r="O112" s="11">
        <f t="shared" si="3"/>
        <v>46.308333333333337</v>
      </c>
      <c r="P112" s="16">
        <f t="shared" si="4"/>
        <v>4.8333333333333339E-2</v>
      </c>
      <c r="Q112" s="12">
        <f t="shared" si="5"/>
        <v>3.7638632635454049E-2</v>
      </c>
    </row>
    <row r="113" spans="2:17" x14ac:dyDescent="0.25">
      <c r="B113" s="11">
        <v>47.15</v>
      </c>
      <c r="C113" s="12">
        <v>0.05</v>
      </c>
      <c r="D113" s="16">
        <v>46.32</v>
      </c>
      <c r="E113" s="12">
        <v>0.06</v>
      </c>
      <c r="F113" s="36"/>
      <c r="G113" s="37"/>
      <c r="H113" s="16">
        <v>46.61</v>
      </c>
      <c r="I113" s="12">
        <v>7.0000000000000007E-2</v>
      </c>
      <c r="J113" s="16">
        <v>47.15</v>
      </c>
      <c r="K113" s="12">
        <v>0.01</v>
      </c>
      <c r="L113" s="36"/>
      <c r="M113" s="37"/>
      <c r="O113" s="11">
        <f t="shared" si="3"/>
        <v>46.807499999999997</v>
      </c>
      <c r="P113" s="16">
        <f t="shared" si="4"/>
        <v>4.7500000000000001E-2</v>
      </c>
      <c r="Q113" s="12">
        <f t="shared" si="5"/>
        <v>2.6299556396765837E-2</v>
      </c>
    </row>
    <row r="114" spans="2:17" x14ac:dyDescent="0.25">
      <c r="B114" s="11">
        <v>47.66</v>
      </c>
      <c r="C114" s="12">
        <v>0.05</v>
      </c>
      <c r="D114" s="16">
        <v>46.82</v>
      </c>
      <c r="E114" s="12">
        <v>0.05</v>
      </c>
      <c r="F114" s="34">
        <v>47.34</v>
      </c>
      <c r="G114" s="35">
        <v>0.11</v>
      </c>
      <c r="H114" s="16">
        <v>47.11</v>
      </c>
      <c r="I114" s="12">
        <v>7.0000000000000007E-2</v>
      </c>
      <c r="J114" s="16">
        <v>47.66</v>
      </c>
      <c r="K114" s="12">
        <v>0.01</v>
      </c>
      <c r="L114" s="34">
        <v>46.78</v>
      </c>
      <c r="M114" s="35">
        <v>0</v>
      </c>
      <c r="O114" s="11">
        <f t="shared" si="3"/>
        <v>47.228333333333332</v>
      </c>
      <c r="P114" s="16">
        <f t="shared" si="4"/>
        <v>4.8333333333333339E-2</v>
      </c>
      <c r="Q114" s="12">
        <f t="shared" si="5"/>
        <v>4.020779360604939E-2</v>
      </c>
    </row>
    <row r="115" spans="2:17" x14ac:dyDescent="0.25">
      <c r="B115" s="11">
        <v>48.15</v>
      </c>
      <c r="C115" s="12">
        <v>0.05</v>
      </c>
      <c r="D115" s="16">
        <v>47.35</v>
      </c>
      <c r="E115" s="12">
        <v>0.05</v>
      </c>
      <c r="F115" s="34">
        <v>48.05</v>
      </c>
      <c r="G115" s="35">
        <v>0.11</v>
      </c>
      <c r="H115" s="16">
        <v>47.71</v>
      </c>
      <c r="I115" s="12">
        <v>7.0000000000000007E-2</v>
      </c>
      <c r="J115" s="16">
        <v>48.19</v>
      </c>
      <c r="K115" s="12">
        <v>0.01</v>
      </c>
      <c r="L115" s="34">
        <v>47.33</v>
      </c>
      <c r="M115" s="35">
        <v>0</v>
      </c>
      <c r="O115" s="11">
        <f t="shared" si="3"/>
        <v>47.796666666666674</v>
      </c>
      <c r="P115" s="16">
        <f t="shared" si="4"/>
        <v>4.8333333333333339E-2</v>
      </c>
      <c r="Q115" s="12">
        <f t="shared" si="5"/>
        <v>4.020779360604939E-2</v>
      </c>
    </row>
    <row r="116" spans="2:17" x14ac:dyDescent="0.25">
      <c r="B116" s="11">
        <v>48.65</v>
      </c>
      <c r="C116" s="12">
        <v>0.05</v>
      </c>
      <c r="D116" s="16">
        <v>47.85</v>
      </c>
      <c r="E116" s="12">
        <v>0.05</v>
      </c>
      <c r="F116" s="34">
        <v>48.6</v>
      </c>
      <c r="G116" s="35">
        <v>0.11</v>
      </c>
      <c r="H116" s="16">
        <v>48.23</v>
      </c>
      <c r="I116" s="12">
        <v>7.0000000000000007E-2</v>
      </c>
      <c r="J116" s="16">
        <v>48.7</v>
      </c>
      <c r="K116" s="12">
        <v>0.02</v>
      </c>
      <c r="L116" s="34">
        <v>47.85</v>
      </c>
      <c r="M116" s="35">
        <v>0</v>
      </c>
      <c r="O116" s="11">
        <f t="shared" si="3"/>
        <v>48.313333333333333</v>
      </c>
      <c r="P116" s="16">
        <f t="shared" si="4"/>
        <v>5.000000000000001E-2</v>
      </c>
      <c r="Q116" s="12">
        <f t="shared" si="5"/>
        <v>3.8470768123342686E-2</v>
      </c>
    </row>
    <row r="117" spans="2:17" x14ac:dyDescent="0.25">
      <c r="B117" s="11">
        <v>49.16</v>
      </c>
      <c r="C117" s="12">
        <v>0.05</v>
      </c>
      <c r="D117" s="16">
        <v>48.38</v>
      </c>
      <c r="E117" s="12">
        <v>0.05</v>
      </c>
      <c r="F117" s="34">
        <v>49.13</v>
      </c>
      <c r="G117" s="35">
        <v>0.1</v>
      </c>
      <c r="H117" s="16">
        <v>48.72</v>
      </c>
      <c r="I117" s="12">
        <v>7.0000000000000007E-2</v>
      </c>
      <c r="J117" s="16">
        <v>49.22</v>
      </c>
      <c r="K117" s="12">
        <v>0.02</v>
      </c>
      <c r="L117" s="34">
        <v>48.34</v>
      </c>
      <c r="M117" s="35">
        <v>0</v>
      </c>
      <c r="O117" s="11">
        <f t="shared" si="3"/>
        <v>48.824999999999996</v>
      </c>
      <c r="P117" s="16">
        <f t="shared" si="4"/>
        <v>4.8333333333333339E-2</v>
      </c>
      <c r="Q117" s="12">
        <f t="shared" si="5"/>
        <v>3.5449494589721117E-2</v>
      </c>
    </row>
    <row r="118" spans="2:17" x14ac:dyDescent="0.25">
      <c r="B118" s="11">
        <v>49.68</v>
      </c>
      <c r="C118" s="12">
        <v>0.05</v>
      </c>
      <c r="D118" s="16">
        <v>48.89</v>
      </c>
      <c r="E118" s="12">
        <v>0.06</v>
      </c>
      <c r="F118" s="34">
        <v>49.68</v>
      </c>
      <c r="G118" s="35">
        <v>0.11</v>
      </c>
      <c r="H118" s="16">
        <v>49.22</v>
      </c>
      <c r="I118" s="12">
        <v>7.0000000000000007E-2</v>
      </c>
      <c r="J118" s="16">
        <v>49.93</v>
      </c>
      <c r="K118" s="12">
        <v>0.02</v>
      </c>
      <c r="L118" s="34">
        <v>48.85</v>
      </c>
      <c r="M118" s="35">
        <v>0</v>
      </c>
      <c r="O118" s="11">
        <f t="shared" si="3"/>
        <v>49.375</v>
      </c>
      <c r="P118" s="16">
        <f t="shared" si="4"/>
        <v>5.1666666666666673E-2</v>
      </c>
      <c r="Q118" s="12">
        <f t="shared" si="5"/>
        <v>3.8686776379877739E-2</v>
      </c>
    </row>
    <row r="119" spans="2:17" x14ac:dyDescent="0.25">
      <c r="B119" s="11">
        <v>50.17</v>
      </c>
      <c r="C119" s="12">
        <v>0.05</v>
      </c>
      <c r="D119" s="16">
        <v>49.42</v>
      </c>
      <c r="E119" s="12">
        <v>0.05</v>
      </c>
      <c r="F119" s="34">
        <v>50.21</v>
      </c>
      <c r="G119" s="35">
        <v>0.11</v>
      </c>
      <c r="H119" s="16">
        <v>49.79</v>
      </c>
      <c r="I119" s="12">
        <v>7.0000000000000007E-2</v>
      </c>
      <c r="J119" s="16">
        <v>50.45</v>
      </c>
      <c r="K119" s="12">
        <v>0.01</v>
      </c>
      <c r="L119" s="34">
        <v>49.68</v>
      </c>
      <c r="M119" s="35">
        <v>0</v>
      </c>
      <c r="O119" s="11">
        <f t="shared" si="3"/>
        <v>49.95333333333334</v>
      </c>
      <c r="P119" s="16">
        <f t="shared" si="4"/>
        <v>4.8333333333333339E-2</v>
      </c>
      <c r="Q119" s="12">
        <f t="shared" si="5"/>
        <v>4.020779360604939E-2</v>
      </c>
    </row>
    <row r="120" spans="2:17" x14ac:dyDescent="0.25">
      <c r="B120" s="11">
        <v>50.7</v>
      </c>
      <c r="C120" s="12">
        <v>0.05</v>
      </c>
      <c r="D120" s="16">
        <v>49.92</v>
      </c>
      <c r="E120" s="12">
        <v>0.05</v>
      </c>
      <c r="F120" s="34">
        <v>50.72</v>
      </c>
      <c r="G120" s="35">
        <v>0.11</v>
      </c>
      <c r="H120" s="16">
        <v>50.28</v>
      </c>
      <c r="I120" s="12">
        <v>7.0000000000000007E-2</v>
      </c>
      <c r="J120" s="16">
        <v>51.16</v>
      </c>
      <c r="K120" s="12">
        <v>0.01</v>
      </c>
      <c r="L120" s="34">
        <v>50.18</v>
      </c>
      <c r="M120" s="35">
        <v>0</v>
      </c>
      <c r="O120" s="11">
        <f t="shared" si="3"/>
        <v>50.493333333333332</v>
      </c>
      <c r="P120" s="16">
        <f t="shared" si="4"/>
        <v>4.8333333333333339E-2</v>
      </c>
      <c r="Q120" s="12">
        <f t="shared" si="5"/>
        <v>4.020779360604939E-2</v>
      </c>
    </row>
    <row r="121" spans="2:17" x14ac:dyDescent="0.25">
      <c r="B121" s="11">
        <v>51.21</v>
      </c>
      <c r="C121" s="12">
        <v>0.05</v>
      </c>
      <c r="D121" s="16">
        <v>50.45</v>
      </c>
      <c r="E121" s="12">
        <v>0.06</v>
      </c>
      <c r="F121" s="36"/>
      <c r="G121" s="37"/>
      <c r="H121" s="16">
        <v>50.79</v>
      </c>
      <c r="I121" s="12">
        <v>7.0000000000000007E-2</v>
      </c>
      <c r="J121" s="16">
        <v>51.68</v>
      </c>
      <c r="K121" s="12">
        <v>0.02</v>
      </c>
      <c r="L121" s="34">
        <v>50.71</v>
      </c>
      <c r="M121" s="35">
        <v>0</v>
      </c>
      <c r="O121" s="11">
        <f t="shared" si="3"/>
        <v>50.968000000000004</v>
      </c>
      <c r="P121" s="16">
        <f t="shared" si="4"/>
        <v>3.9999999999999994E-2</v>
      </c>
      <c r="Q121" s="12">
        <f t="shared" si="5"/>
        <v>2.9154759474226511E-2</v>
      </c>
    </row>
    <row r="122" spans="2:17" x14ac:dyDescent="0.25">
      <c r="B122" s="11">
        <v>51.71</v>
      </c>
      <c r="C122" s="12">
        <v>0.05</v>
      </c>
      <c r="D122" s="16">
        <v>50.98</v>
      </c>
      <c r="E122" s="12">
        <v>0.06</v>
      </c>
      <c r="F122" s="34">
        <v>51.61</v>
      </c>
      <c r="G122" s="35">
        <v>0.11</v>
      </c>
      <c r="H122" s="16">
        <v>51.3</v>
      </c>
      <c r="I122" s="12">
        <v>7.0000000000000007E-2</v>
      </c>
      <c r="J122" s="16">
        <v>52.22</v>
      </c>
      <c r="K122" s="12">
        <v>0.01</v>
      </c>
      <c r="L122" s="34">
        <v>51.26</v>
      </c>
      <c r="M122" s="35">
        <v>0</v>
      </c>
      <c r="O122" s="11">
        <f t="shared" si="3"/>
        <v>51.513333333333343</v>
      </c>
      <c r="P122" s="16">
        <f t="shared" si="4"/>
        <v>5.000000000000001E-2</v>
      </c>
      <c r="Q122" s="12">
        <f t="shared" si="5"/>
        <v>4.049691346263317E-2</v>
      </c>
    </row>
    <row r="123" spans="2:17" x14ac:dyDescent="0.25">
      <c r="B123" s="11">
        <v>52.25</v>
      </c>
      <c r="C123" s="12">
        <v>0.05</v>
      </c>
      <c r="D123" s="16">
        <v>51.5</v>
      </c>
      <c r="E123" s="12">
        <v>0.06</v>
      </c>
      <c r="F123" s="36"/>
      <c r="G123" s="37"/>
      <c r="H123" s="16">
        <v>51.8</v>
      </c>
      <c r="I123" s="12">
        <v>7.0000000000000007E-2</v>
      </c>
      <c r="J123" s="16">
        <v>52.74</v>
      </c>
      <c r="K123" s="12">
        <v>0.02</v>
      </c>
      <c r="L123" s="34">
        <v>51.78</v>
      </c>
      <c r="M123" s="35">
        <v>0</v>
      </c>
      <c r="O123" s="11">
        <f t="shared" si="3"/>
        <v>52.01400000000001</v>
      </c>
      <c r="P123" s="16">
        <f t="shared" si="4"/>
        <v>3.9999999999999994E-2</v>
      </c>
      <c r="Q123" s="12">
        <f t="shared" si="5"/>
        <v>2.9154759474226511E-2</v>
      </c>
    </row>
    <row r="124" spans="2:17" x14ac:dyDescent="0.25">
      <c r="B124" s="11">
        <v>52.75</v>
      </c>
      <c r="C124" s="12">
        <v>0.06</v>
      </c>
      <c r="D124" s="16">
        <v>52.03</v>
      </c>
      <c r="E124" s="12">
        <v>0.06</v>
      </c>
      <c r="F124" s="34">
        <v>52.61</v>
      </c>
      <c r="G124" s="35">
        <v>0.1</v>
      </c>
      <c r="H124" s="16">
        <v>52.32</v>
      </c>
      <c r="I124" s="12">
        <v>0.06</v>
      </c>
      <c r="J124" s="16">
        <v>53.26</v>
      </c>
      <c r="K124" s="12">
        <v>0.01</v>
      </c>
      <c r="L124" s="34">
        <v>52.27</v>
      </c>
      <c r="M124" s="35">
        <v>0</v>
      </c>
      <c r="O124" s="11">
        <f t="shared" si="3"/>
        <v>52.539999999999992</v>
      </c>
      <c r="P124" s="16">
        <f t="shared" si="4"/>
        <v>4.8333333333333339E-2</v>
      </c>
      <c r="Q124" s="12">
        <f t="shared" si="5"/>
        <v>3.7103458958251664E-2</v>
      </c>
    </row>
    <row r="125" spans="2:17" x14ac:dyDescent="0.25">
      <c r="B125" s="11">
        <v>53.25</v>
      </c>
      <c r="C125" s="12">
        <v>0.05</v>
      </c>
      <c r="D125" s="16">
        <v>52.55</v>
      </c>
      <c r="E125" s="12">
        <v>0.05</v>
      </c>
      <c r="F125" s="34">
        <v>53.17</v>
      </c>
      <c r="G125" s="35">
        <v>0.1</v>
      </c>
      <c r="H125" s="16">
        <v>52.82</v>
      </c>
      <c r="I125" s="12">
        <v>7.0000000000000007E-2</v>
      </c>
      <c r="J125" s="16">
        <v>53.77</v>
      </c>
      <c r="K125" s="12">
        <v>0.01</v>
      </c>
      <c r="L125" s="34">
        <v>52.77</v>
      </c>
      <c r="M125" s="35">
        <v>0</v>
      </c>
      <c r="O125" s="11">
        <f t="shared" si="3"/>
        <v>53.055</v>
      </c>
      <c r="P125" s="16">
        <f t="shared" si="4"/>
        <v>4.6666666666666669E-2</v>
      </c>
      <c r="Q125" s="12">
        <f t="shared" si="5"/>
        <v>3.7237973450050511E-2</v>
      </c>
    </row>
    <row r="126" spans="2:17" ht="15.75" thickBot="1" x14ac:dyDescent="0.3">
      <c r="B126" s="13">
        <v>53.77</v>
      </c>
      <c r="C126" s="14">
        <v>0.06</v>
      </c>
      <c r="D126" s="17">
        <v>53.06</v>
      </c>
      <c r="E126" s="14">
        <v>0.06</v>
      </c>
      <c r="F126" s="18">
        <v>53.69</v>
      </c>
      <c r="G126" s="19">
        <v>0.11</v>
      </c>
      <c r="H126" s="17">
        <v>53.33</v>
      </c>
      <c r="I126" s="14">
        <v>7.0000000000000007E-2</v>
      </c>
      <c r="J126" s="17">
        <v>54.3</v>
      </c>
      <c r="K126" s="14">
        <v>0.01</v>
      </c>
      <c r="L126" s="18">
        <v>53.33</v>
      </c>
      <c r="M126" s="19">
        <v>0</v>
      </c>
      <c r="O126" s="13">
        <f t="shared" si="3"/>
        <v>53.580000000000005</v>
      </c>
      <c r="P126" s="17">
        <f t="shared" si="4"/>
        <v>5.1666666666666666E-2</v>
      </c>
      <c r="Q126" s="14">
        <f t="shared" si="5"/>
        <v>4.0702170294305756E-2</v>
      </c>
    </row>
  </sheetData>
  <mergeCells count="8">
    <mergeCell ref="O3:Q3"/>
    <mergeCell ref="B2:Q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 6B 10nt t&lt;1h subvolume</vt:lpstr>
      <vt:lpstr>Fig 6B 10nt t&lt;1h whole droplet</vt:lpstr>
      <vt:lpstr>Fig 6B 10nt t&gt;3h subvolume</vt:lpstr>
      <vt:lpstr>Fig 6B 10nt t&gt;3h whole droplet</vt:lpstr>
      <vt:lpstr>Fig 6B 40nt t&lt;1h subvolume</vt:lpstr>
      <vt:lpstr>Fig 6B 40nt t&lt;1h whole droplet</vt:lpstr>
      <vt:lpstr>Fig 6B 40nt t&gt;3h subvolume</vt:lpstr>
      <vt:lpstr>Fig 6B 40nt t&gt;3h whole droplet</vt:lpstr>
    </vt:vector>
  </TitlesOfParts>
  <Company>CN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NEVERS</dc:creator>
  <cp:lastModifiedBy>Yves GAUDIN</cp:lastModifiedBy>
  <dcterms:created xsi:type="dcterms:W3CDTF">2021-08-17T12:49:57Z</dcterms:created>
  <dcterms:modified xsi:type="dcterms:W3CDTF">2022-11-25T12:05:58Z</dcterms:modified>
</cp:coreProperties>
</file>